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866589e40092c0b/研究計畫/2021/20210702 CRS robot/20220623 Sci Rep/"/>
    </mc:Choice>
  </mc:AlternateContent>
  <xr:revisionPtr revIDLastSave="22" documentId="8_{09BCE64F-6907-4825-8B0C-AF5A552702EF}" xr6:coauthVersionLast="47" xr6:coauthVersionMax="47" xr10:uidLastSave="{F54C5E90-08CA-4AF3-86FE-1DD01042FCAC}"/>
  <bookViews>
    <workbookView xWindow="-110" yWindow="-110" windowWidth="19420" windowHeight="10300" activeTab="1" xr2:uid="{F42F043F-65B5-4CFF-8620-5D54BE84040B}"/>
  </bookViews>
  <sheets>
    <sheet name="RAL all" sheetId="1" r:id="rId1"/>
    <sheet name="LSC all" sheetId="19" r:id="rId2"/>
  </sheets>
  <definedNames>
    <definedName name="_xlnm._FilterDatabase" localSheetId="1" hidden="1">'LSC all'!$D$1:$D$150</definedName>
    <definedName name="_xlnm._FilterDatabase" localSheetId="0" hidden="1">'RAL all'!$A$1:$BM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115" i="1" l="1"/>
  <c r="AO115" i="1" s="1"/>
  <c r="AV150" i="19" l="1"/>
  <c r="AE150" i="19"/>
  <c r="AF150" i="19" s="1"/>
  <c r="AV149" i="19"/>
  <c r="AE149" i="19"/>
  <c r="AF149" i="19" s="1"/>
  <c r="AV148" i="19"/>
  <c r="AE148" i="19"/>
  <c r="AF148" i="19" s="1"/>
  <c r="AV147" i="19"/>
  <c r="AF147" i="19"/>
  <c r="AE147" i="19"/>
  <c r="AV146" i="19"/>
  <c r="AE146" i="19"/>
  <c r="AF146" i="19" s="1"/>
  <c r="AV145" i="19"/>
  <c r="AE145" i="19"/>
  <c r="AF145" i="19" s="1"/>
  <c r="AV144" i="19"/>
  <c r="AE144" i="19"/>
  <c r="AF144" i="19" s="1"/>
  <c r="AV143" i="19"/>
  <c r="AE143" i="19"/>
  <c r="AF143" i="19" s="1"/>
  <c r="AV142" i="19"/>
  <c r="AE142" i="19"/>
  <c r="AF142" i="19" s="1"/>
  <c r="AV141" i="19"/>
  <c r="AE141" i="19"/>
  <c r="AF141" i="19" s="1"/>
  <c r="AV140" i="19"/>
  <c r="AE140" i="19"/>
  <c r="AF140" i="19" s="1"/>
  <c r="AV139" i="19"/>
  <c r="AE139" i="19"/>
  <c r="AF139" i="19" s="1"/>
  <c r="AV138" i="19"/>
  <c r="AE138" i="19"/>
  <c r="AF138" i="19" s="1"/>
  <c r="AV137" i="19"/>
  <c r="AE137" i="19"/>
  <c r="AF137" i="19" s="1"/>
  <c r="AV136" i="19"/>
  <c r="AE136" i="19"/>
  <c r="AF136" i="19" s="1"/>
  <c r="AV135" i="19"/>
  <c r="AE135" i="19"/>
  <c r="AF135" i="19" s="1"/>
  <c r="AV134" i="19"/>
  <c r="AE134" i="19"/>
  <c r="AF134" i="19" s="1"/>
  <c r="AV133" i="19"/>
  <c r="AE133" i="19"/>
  <c r="AF133" i="19" s="1"/>
  <c r="AV132" i="19"/>
  <c r="AE132" i="19"/>
  <c r="AF132" i="19" s="1"/>
  <c r="AV131" i="19"/>
  <c r="AE131" i="19"/>
  <c r="AF131" i="19" s="1"/>
  <c r="AV130" i="19"/>
  <c r="AE130" i="19"/>
  <c r="AF130" i="19" s="1"/>
  <c r="AV129" i="19"/>
  <c r="AE129" i="19"/>
  <c r="AF129" i="19" s="1"/>
  <c r="AV128" i="19"/>
  <c r="AE128" i="19"/>
  <c r="AF128" i="19" s="1"/>
  <c r="AV127" i="19"/>
  <c r="AE127" i="19"/>
  <c r="AF127" i="19" s="1"/>
  <c r="AV126" i="19"/>
  <c r="AE126" i="19"/>
  <c r="AF126" i="19" s="1"/>
  <c r="AV125" i="19"/>
  <c r="AE125" i="19"/>
  <c r="AF125" i="19" s="1"/>
  <c r="AV124" i="19"/>
  <c r="AE124" i="19"/>
  <c r="AF124" i="19" s="1"/>
  <c r="AV123" i="19"/>
  <c r="AE123" i="19"/>
  <c r="AF123" i="19" s="1"/>
  <c r="AV122" i="19"/>
  <c r="AE122" i="19"/>
  <c r="AF122" i="19" s="1"/>
  <c r="AV121" i="19"/>
  <c r="AE121" i="19"/>
  <c r="AF121" i="19" s="1"/>
  <c r="AV120" i="19"/>
  <c r="AE120" i="19"/>
  <c r="AF120" i="19" s="1"/>
  <c r="AV119" i="19"/>
  <c r="AE119" i="19"/>
  <c r="AF119" i="19" s="1"/>
  <c r="AV118" i="19"/>
  <c r="AE118" i="19"/>
  <c r="AF118" i="19" s="1"/>
  <c r="AV117" i="19"/>
  <c r="AE117" i="19"/>
  <c r="AF117" i="19" s="1"/>
  <c r="AV116" i="19"/>
  <c r="AE116" i="19"/>
  <c r="AF116" i="19" s="1"/>
  <c r="AV115" i="19"/>
  <c r="AE115" i="19"/>
  <c r="AF115" i="19" s="1"/>
  <c r="AV114" i="19"/>
  <c r="AE114" i="19"/>
  <c r="AF114" i="19" s="1"/>
  <c r="AV113" i="19"/>
  <c r="AE113" i="19"/>
  <c r="AF113" i="19" s="1"/>
  <c r="AV112" i="19"/>
  <c r="AE112" i="19"/>
  <c r="AF112" i="19" s="1"/>
  <c r="AV111" i="19"/>
  <c r="AI111" i="19"/>
  <c r="AE111" i="19"/>
  <c r="AF111" i="19" s="1"/>
  <c r="AV110" i="19"/>
  <c r="AE110" i="19"/>
  <c r="AF110" i="19" s="1"/>
  <c r="AV109" i="19"/>
  <c r="AE109" i="19"/>
  <c r="AF109" i="19" s="1"/>
  <c r="AV108" i="19"/>
  <c r="AE108" i="19"/>
  <c r="AF108" i="19" s="1"/>
  <c r="AV107" i="19"/>
  <c r="AE107" i="19"/>
  <c r="AF107" i="19" s="1"/>
  <c r="AV106" i="19"/>
  <c r="AE106" i="19"/>
  <c r="AF106" i="19" s="1"/>
  <c r="AV105" i="19"/>
  <c r="AE105" i="19"/>
  <c r="AF105" i="19" s="1"/>
  <c r="AV104" i="19"/>
  <c r="AE104" i="19"/>
  <c r="AF104" i="19" s="1"/>
  <c r="AV103" i="19"/>
  <c r="AE103" i="19"/>
  <c r="AF103" i="19" s="1"/>
  <c r="AV102" i="19"/>
  <c r="AE102" i="19"/>
  <c r="AF102" i="19" s="1"/>
  <c r="AV101" i="19"/>
  <c r="AE101" i="19"/>
  <c r="AF101" i="19" s="1"/>
  <c r="AV100" i="19"/>
  <c r="AE100" i="19"/>
  <c r="AF100" i="19" s="1"/>
  <c r="AV99" i="19"/>
  <c r="AE99" i="19"/>
  <c r="AF99" i="19" s="1"/>
  <c r="AV98" i="19"/>
  <c r="AF98" i="19"/>
  <c r="AV97" i="19"/>
  <c r="AE97" i="19"/>
  <c r="AF97" i="19" s="1"/>
  <c r="AV96" i="19"/>
  <c r="AE96" i="19"/>
  <c r="AF96" i="19" s="1"/>
  <c r="AV95" i="19"/>
  <c r="AE95" i="19"/>
  <c r="AF95" i="19" s="1"/>
  <c r="AV94" i="19"/>
  <c r="AE94" i="19"/>
  <c r="AF94" i="19" s="1"/>
  <c r="AV93" i="19"/>
  <c r="AE93" i="19"/>
  <c r="AF93" i="19" s="1"/>
  <c r="AV92" i="19"/>
  <c r="AE92" i="19"/>
  <c r="AF92" i="19" s="1"/>
  <c r="AV91" i="19"/>
  <c r="AE91" i="19"/>
  <c r="AF91" i="19" s="1"/>
  <c r="AV90" i="19"/>
  <c r="AE90" i="19"/>
  <c r="AF90" i="19" s="1"/>
  <c r="AV89" i="19"/>
  <c r="AE89" i="19"/>
  <c r="AF89" i="19" s="1"/>
  <c r="AV88" i="19"/>
  <c r="AE88" i="19"/>
  <c r="AF88" i="19" s="1"/>
  <c r="AV87" i="19"/>
  <c r="AE87" i="19"/>
  <c r="AF87" i="19" s="1"/>
  <c r="AV86" i="19"/>
  <c r="AE86" i="19"/>
  <c r="AF86" i="19" s="1"/>
  <c r="AV85" i="19"/>
  <c r="AE85" i="19"/>
  <c r="AF85" i="19" s="1"/>
  <c r="AV84" i="19"/>
  <c r="AE84" i="19"/>
  <c r="AF84" i="19" s="1"/>
  <c r="AV83" i="19"/>
  <c r="AE83" i="19"/>
  <c r="AF83" i="19" s="1"/>
  <c r="AV82" i="19"/>
  <c r="AE82" i="19"/>
  <c r="AF82" i="19" s="1"/>
  <c r="AV81" i="19"/>
  <c r="AE81" i="19"/>
  <c r="AF81" i="19" s="1"/>
  <c r="AV80" i="19"/>
  <c r="AE80" i="19"/>
  <c r="AF80" i="19" s="1"/>
  <c r="AV79" i="19"/>
  <c r="AE79" i="19"/>
  <c r="AF79" i="19" s="1"/>
  <c r="AV78" i="19"/>
  <c r="AE78" i="19"/>
  <c r="AF78" i="19" s="1"/>
  <c r="AV77" i="19"/>
  <c r="AE77" i="19"/>
  <c r="AF77" i="19" s="1"/>
  <c r="AV76" i="19"/>
  <c r="AE76" i="19"/>
  <c r="AF76" i="19" s="1"/>
  <c r="AV75" i="19"/>
  <c r="AE75" i="19"/>
  <c r="AF75" i="19" s="1"/>
  <c r="AV74" i="19"/>
  <c r="AE74" i="19"/>
  <c r="AF74" i="19" s="1"/>
  <c r="AV73" i="19"/>
  <c r="AE73" i="19"/>
  <c r="AF73" i="19" s="1"/>
  <c r="AV72" i="19"/>
  <c r="AE72" i="19"/>
  <c r="AF72" i="19" s="1"/>
  <c r="AV71" i="19"/>
  <c r="AE71" i="19"/>
  <c r="AF71" i="19" s="1"/>
  <c r="AV70" i="19"/>
  <c r="AE70" i="19"/>
  <c r="AF70" i="19" s="1"/>
  <c r="AV69" i="19"/>
  <c r="AE69" i="19"/>
  <c r="AF69" i="19" s="1"/>
  <c r="AV68" i="19"/>
  <c r="AE68" i="19"/>
  <c r="AF68" i="19" s="1"/>
  <c r="AV67" i="19"/>
  <c r="AE67" i="19"/>
  <c r="AF67" i="19" s="1"/>
  <c r="AV66" i="19"/>
  <c r="AE66" i="19"/>
  <c r="AF66" i="19" s="1"/>
  <c r="AV65" i="19"/>
  <c r="AE65" i="19"/>
  <c r="AF65" i="19" s="1"/>
  <c r="AV64" i="19"/>
  <c r="AE64" i="19"/>
  <c r="AF64" i="19" s="1"/>
  <c r="AV63" i="19"/>
  <c r="AF63" i="19"/>
  <c r="AE63" i="19"/>
  <c r="AV62" i="19"/>
  <c r="AE62" i="19"/>
  <c r="AF62" i="19" s="1"/>
  <c r="AV61" i="19"/>
  <c r="AE61" i="19"/>
  <c r="AF61" i="19" s="1"/>
  <c r="AV60" i="19"/>
  <c r="AE60" i="19"/>
  <c r="AF60" i="19" s="1"/>
  <c r="AV59" i="19"/>
  <c r="AE59" i="19"/>
  <c r="AF59" i="19" s="1"/>
  <c r="AV58" i="19"/>
  <c r="AE58" i="19"/>
  <c r="AF58" i="19" s="1"/>
  <c r="AV57" i="19"/>
  <c r="AE57" i="19"/>
  <c r="AF57" i="19" s="1"/>
  <c r="AV56" i="19"/>
  <c r="AE56" i="19"/>
  <c r="AF56" i="19" s="1"/>
  <c r="AV55" i="19"/>
  <c r="AE55" i="19"/>
  <c r="AF55" i="19" s="1"/>
  <c r="AV54" i="19"/>
  <c r="AE54" i="19"/>
  <c r="AF54" i="19" s="1"/>
  <c r="AV53" i="19"/>
  <c r="AE53" i="19"/>
  <c r="AF53" i="19" s="1"/>
  <c r="AV52" i="19"/>
  <c r="AE52" i="19"/>
  <c r="AF52" i="19" s="1"/>
  <c r="AV51" i="19"/>
  <c r="AE51" i="19"/>
  <c r="AF51" i="19" s="1"/>
  <c r="AV50" i="19"/>
  <c r="AE50" i="19"/>
  <c r="AF50" i="19" s="1"/>
  <c r="AV49" i="19"/>
  <c r="AE49" i="19"/>
  <c r="AF49" i="19" s="1"/>
  <c r="AV48" i="19"/>
  <c r="AE48" i="19"/>
  <c r="AF48" i="19" s="1"/>
  <c r="AV47" i="19"/>
  <c r="AE47" i="19"/>
  <c r="AF47" i="19" s="1"/>
  <c r="AV46" i="19"/>
  <c r="AE46" i="19"/>
  <c r="AF46" i="19" s="1"/>
  <c r="AV45" i="19"/>
  <c r="AE45" i="19"/>
  <c r="AF45" i="19" s="1"/>
  <c r="AV44" i="19"/>
  <c r="AE44" i="19"/>
  <c r="AF44" i="19" s="1"/>
  <c r="AV43" i="19"/>
  <c r="AE43" i="19"/>
  <c r="AF43" i="19" s="1"/>
  <c r="AV42" i="19"/>
  <c r="AE42" i="19"/>
  <c r="AF42" i="19" s="1"/>
  <c r="AV41" i="19"/>
  <c r="AE41" i="19"/>
  <c r="AF41" i="19" s="1"/>
  <c r="AV40" i="19"/>
  <c r="AE40" i="19"/>
  <c r="AF40" i="19" s="1"/>
  <c r="AV39" i="19"/>
  <c r="AE39" i="19"/>
  <c r="AF39" i="19" s="1"/>
  <c r="AV38" i="19"/>
  <c r="AE38" i="19"/>
  <c r="AF38" i="19" s="1"/>
  <c r="AV37" i="19"/>
  <c r="AE37" i="19"/>
  <c r="AF37" i="19" s="1"/>
  <c r="AV36" i="19"/>
  <c r="AE36" i="19"/>
  <c r="AF36" i="19" s="1"/>
  <c r="AV35" i="19"/>
  <c r="AE35" i="19"/>
  <c r="AF35" i="19" s="1"/>
  <c r="AV34" i="19"/>
  <c r="AE34" i="19"/>
  <c r="AF34" i="19" s="1"/>
  <c r="AV33" i="19"/>
  <c r="AE33" i="19"/>
  <c r="AF33" i="19" s="1"/>
  <c r="AV32" i="19"/>
  <c r="AE32" i="19"/>
  <c r="AF32" i="19" s="1"/>
  <c r="AV31" i="19"/>
  <c r="AE31" i="19"/>
  <c r="AF31" i="19" s="1"/>
  <c r="AV30" i="19"/>
  <c r="AE30" i="19"/>
  <c r="AF30" i="19" s="1"/>
  <c r="AV29" i="19"/>
  <c r="AE29" i="19"/>
  <c r="AF29" i="19" s="1"/>
  <c r="AV28" i="19"/>
  <c r="AE28" i="19"/>
  <c r="AF28" i="19" s="1"/>
  <c r="AV27" i="19"/>
  <c r="AE27" i="19"/>
  <c r="AF27" i="19" s="1"/>
  <c r="AV26" i="19"/>
  <c r="AE26" i="19"/>
  <c r="AF26" i="19" s="1"/>
  <c r="AV25" i="19"/>
  <c r="AE25" i="19"/>
  <c r="AF25" i="19" s="1"/>
  <c r="AV24" i="19"/>
  <c r="AE24" i="19"/>
  <c r="AF24" i="19" s="1"/>
  <c r="AV23" i="19"/>
  <c r="AE23" i="19"/>
  <c r="AF23" i="19" s="1"/>
  <c r="AV22" i="19"/>
  <c r="AE22" i="19"/>
  <c r="AF22" i="19" s="1"/>
  <c r="AV21" i="19"/>
  <c r="AE21" i="19"/>
  <c r="AF21" i="19" s="1"/>
  <c r="AV20" i="19"/>
  <c r="AE20" i="19"/>
  <c r="AF20" i="19" s="1"/>
  <c r="AV19" i="19"/>
  <c r="AE19" i="19"/>
  <c r="AF19" i="19" s="1"/>
  <c r="AV18" i="19"/>
  <c r="AE18" i="19"/>
  <c r="AF18" i="19" s="1"/>
  <c r="AV17" i="19"/>
  <c r="AE17" i="19"/>
  <c r="AF17" i="19" s="1"/>
  <c r="AV16" i="19"/>
  <c r="AE16" i="19"/>
  <c r="AF16" i="19" s="1"/>
  <c r="AV15" i="19"/>
  <c r="AE15" i="19"/>
  <c r="AF15" i="19" s="1"/>
  <c r="AV14" i="19"/>
  <c r="AE14" i="19"/>
  <c r="AF14" i="19" s="1"/>
  <c r="AV13" i="19"/>
  <c r="AE13" i="19"/>
  <c r="AF13" i="19" s="1"/>
  <c r="AV12" i="19"/>
  <c r="AE12" i="19"/>
  <c r="AF12" i="19" s="1"/>
  <c r="AV11" i="19"/>
  <c r="AE11" i="19"/>
  <c r="AF11" i="19" s="1"/>
  <c r="AV10" i="19"/>
  <c r="AE10" i="19"/>
  <c r="AF10" i="19" s="1"/>
  <c r="AV9" i="19"/>
  <c r="AE9" i="19"/>
  <c r="AF9" i="19" s="1"/>
  <c r="AV8" i="19"/>
  <c r="AE8" i="19"/>
  <c r="AF8" i="19" s="1"/>
  <c r="AV7" i="19"/>
  <c r="AE7" i="19"/>
  <c r="AF7" i="19" s="1"/>
  <c r="AV6" i="19"/>
  <c r="AE6" i="19"/>
  <c r="AF6" i="19" s="1"/>
  <c r="AV5" i="19"/>
  <c r="AE5" i="19"/>
  <c r="AF5" i="19" s="1"/>
  <c r="AV4" i="19"/>
  <c r="AE4" i="19"/>
  <c r="AF4" i="19" s="1"/>
  <c r="AV3" i="19"/>
  <c r="AE3" i="19"/>
  <c r="AF3" i="19" s="1"/>
  <c r="AV2" i="19"/>
  <c r="AE2" i="19"/>
  <c r="AF2" i="19" s="1"/>
  <c r="AG110" i="19" l="1"/>
  <c r="AN137" i="1" l="1"/>
  <c r="AO137" i="1" s="1"/>
  <c r="AZ98" i="1"/>
  <c r="AZ99" i="1"/>
  <c r="AZ100" i="1"/>
  <c r="AZ102" i="1"/>
  <c r="AZ103" i="1"/>
  <c r="AZ104" i="1"/>
  <c r="AZ105" i="1"/>
  <c r="AZ106" i="1"/>
  <c r="AZ109" i="1"/>
  <c r="AZ111" i="1"/>
  <c r="AZ112" i="1"/>
  <c r="AZ113" i="1"/>
  <c r="AZ114" i="1"/>
  <c r="AZ115" i="1"/>
  <c r="AZ116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97" i="1"/>
  <c r="AY98" i="1"/>
  <c r="AY99" i="1"/>
  <c r="AY100" i="1"/>
  <c r="AY102" i="1"/>
  <c r="AY103" i="1"/>
  <c r="AY104" i="1"/>
  <c r="AY105" i="1"/>
  <c r="AY106" i="1"/>
  <c r="AY109" i="1"/>
  <c r="AY111" i="1"/>
  <c r="AY112" i="1"/>
  <c r="AY113" i="1"/>
  <c r="AY114" i="1"/>
  <c r="AY115" i="1"/>
  <c r="AY116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97" i="1"/>
  <c r="AX98" i="1"/>
  <c r="AX99" i="1"/>
  <c r="AX100" i="1"/>
  <c r="AX102" i="1"/>
  <c r="AX103" i="1"/>
  <c r="AX104" i="1"/>
  <c r="AX105" i="1"/>
  <c r="AX106" i="1"/>
  <c r="AX109" i="1"/>
  <c r="AX111" i="1"/>
  <c r="AX112" i="1"/>
  <c r="AX113" i="1"/>
  <c r="AX114" i="1"/>
  <c r="AX115" i="1"/>
  <c r="AX116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97" i="1"/>
  <c r="BG97" i="1" l="1"/>
  <c r="BG98" i="1"/>
  <c r="BG99" i="1"/>
  <c r="BG100" i="1"/>
  <c r="BG101" i="1"/>
  <c r="BG102" i="1"/>
  <c r="BG103" i="1"/>
  <c r="BG104" i="1"/>
  <c r="AN110" i="1"/>
  <c r="AO110" i="1" s="1"/>
  <c r="AN111" i="1"/>
  <c r="AO111" i="1" s="1"/>
  <c r="AN112" i="1"/>
  <c r="AO112" i="1" s="1"/>
  <c r="AN113" i="1"/>
  <c r="AO113" i="1" s="1"/>
  <c r="BA113" i="1" s="1"/>
  <c r="AN114" i="1"/>
  <c r="AO114" i="1" s="1"/>
  <c r="BA114" i="1" s="1"/>
  <c r="BA115" i="1"/>
  <c r="AN116" i="1"/>
  <c r="AO116" i="1" s="1"/>
  <c r="BA116" i="1" s="1"/>
  <c r="AN117" i="1"/>
  <c r="AO117" i="1" s="1"/>
  <c r="AN118" i="1"/>
  <c r="AO118" i="1" s="1"/>
  <c r="BA118" i="1" s="1"/>
  <c r="AN119" i="1"/>
  <c r="AO119" i="1" s="1"/>
  <c r="BA119" i="1" s="1"/>
  <c r="AN120" i="1"/>
  <c r="AO120" i="1" s="1"/>
  <c r="BA120" i="1" s="1"/>
  <c r="AN121" i="1"/>
  <c r="AO121" i="1" s="1"/>
  <c r="BA121" i="1" s="1"/>
  <c r="AN122" i="1"/>
  <c r="AO122" i="1" s="1"/>
  <c r="BA122" i="1" s="1"/>
  <c r="AN123" i="1"/>
  <c r="AO123" i="1" s="1"/>
  <c r="BA123" i="1" s="1"/>
  <c r="AN124" i="1"/>
  <c r="AO124" i="1" s="1"/>
  <c r="BA124" i="1" s="1"/>
  <c r="AN125" i="1"/>
  <c r="AO125" i="1" s="1"/>
  <c r="BA125" i="1" s="1"/>
  <c r="AN126" i="1"/>
  <c r="AO126" i="1" s="1"/>
  <c r="AN127" i="1"/>
  <c r="AO127" i="1" s="1"/>
  <c r="BA127" i="1" s="1"/>
  <c r="AN128" i="1"/>
  <c r="AO128" i="1" s="1"/>
  <c r="BA128" i="1" s="1"/>
  <c r="AN129" i="1"/>
  <c r="AO129" i="1" s="1"/>
  <c r="BA129" i="1" s="1"/>
  <c r="AN130" i="1"/>
  <c r="AO130" i="1" s="1"/>
  <c r="BA130" i="1" s="1"/>
  <c r="AN131" i="1"/>
  <c r="AO131" i="1" s="1"/>
  <c r="BA131" i="1" s="1"/>
  <c r="AN132" i="1"/>
  <c r="AO132" i="1" s="1"/>
  <c r="BA132" i="1" s="1"/>
  <c r="AN133" i="1"/>
  <c r="AO133" i="1" s="1"/>
  <c r="BA133" i="1" s="1"/>
  <c r="AN134" i="1"/>
  <c r="AO134" i="1" s="1"/>
  <c r="BA134" i="1" s="1"/>
  <c r="AN135" i="1"/>
  <c r="AO135" i="1" s="1"/>
  <c r="BA135" i="1" s="1"/>
  <c r="AN136" i="1"/>
  <c r="AO136" i="1" s="1"/>
  <c r="BA136" i="1" s="1"/>
  <c r="BA137" i="1"/>
  <c r="AN138" i="1"/>
  <c r="AO138" i="1" s="1"/>
  <c r="BA138" i="1" s="1"/>
  <c r="AN139" i="1"/>
  <c r="AO139" i="1" s="1"/>
  <c r="BA139" i="1" s="1"/>
  <c r="AN140" i="1"/>
  <c r="AO140" i="1" s="1"/>
  <c r="BA140" i="1" s="1"/>
  <c r="AN141" i="1"/>
  <c r="AO141" i="1" s="1"/>
  <c r="BA141" i="1" s="1"/>
  <c r="AN142" i="1"/>
  <c r="AO142" i="1" s="1"/>
  <c r="AN106" i="1"/>
  <c r="AO106" i="1" s="1"/>
  <c r="BA106" i="1" s="1"/>
  <c r="AN107" i="1"/>
  <c r="AO107" i="1" s="1"/>
  <c r="AN108" i="1"/>
  <c r="AO108" i="1" s="1"/>
  <c r="AN109" i="1"/>
  <c r="AO109" i="1" s="1"/>
  <c r="BA109" i="1" s="1"/>
  <c r="AN105" i="1"/>
  <c r="AO105" i="1" s="1"/>
  <c r="AN104" i="1" l="1"/>
  <c r="AO104" i="1" s="1"/>
  <c r="BA104" i="1" s="1"/>
  <c r="AN103" i="1"/>
  <c r="AO103" i="1" s="1"/>
  <c r="BA103" i="1" s="1"/>
  <c r="AN102" i="1"/>
  <c r="AO102" i="1" s="1"/>
  <c r="BA102" i="1" s="1"/>
  <c r="AN101" i="1"/>
  <c r="AO101" i="1" s="1"/>
  <c r="AN100" i="1"/>
  <c r="AO100" i="1" s="1"/>
  <c r="BA100" i="1" s="1"/>
  <c r="AN99" i="1"/>
  <c r="AO99" i="1" s="1"/>
  <c r="BA99" i="1" s="1"/>
  <c r="AN98" i="1"/>
  <c r="AO98" i="1" s="1"/>
  <c r="BA98" i="1" s="1"/>
  <c r="AN97" i="1"/>
  <c r="AO97" i="1" s="1"/>
  <c r="BA97" i="1" s="1"/>
  <c r="AR98" i="1" l="1"/>
  <c r="AR102" i="1"/>
  <c r="AD106" i="1" l="1"/>
  <c r="F53" i="1"/>
  <c r="AQ89" i="1"/>
  <c r="BB86" i="1"/>
  <c r="AQ84" i="1"/>
  <c r="AQ79" i="1"/>
  <c r="BB76" i="1"/>
  <c r="AQ74" i="1"/>
  <c r="AQ69" i="1"/>
  <c r="BB65" i="1"/>
  <c r="AQ64" i="1"/>
  <c r="AQ59" i="1"/>
  <c r="AZ55" i="1"/>
  <c r="AY55" i="1"/>
  <c r="AN55" i="1"/>
  <c r="AO55" i="1" s="1"/>
  <c r="AQ49" i="1"/>
  <c r="AZ43" i="1"/>
  <c r="AY43" i="1"/>
  <c r="AN43" i="1"/>
  <c r="AO43" i="1" s="1"/>
  <c r="AQ39" i="1"/>
  <c r="AZ33" i="1"/>
  <c r="AY33" i="1"/>
  <c r="AN33" i="1"/>
  <c r="AO33" i="1" s="1"/>
  <c r="AQ29" i="1"/>
  <c r="BB25" i="1"/>
  <c r="AQ24" i="1"/>
  <c r="AQ19" i="1"/>
  <c r="BB17" i="1"/>
  <c r="AQ14" i="1"/>
  <c r="AZ8" i="1"/>
  <c r="AY8" i="1"/>
  <c r="AN8" i="1"/>
  <c r="AO8" i="1" s="1"/>
  <c r="AZ3" i="1"/>
  <c r="AY3" i="1"/>
  <c r="AN3" i="1"/>
  <c r="AO3" i="1" s="1"/>
  <c r="AZ2" i="1"/>
  <c r="AY2" i="1"/>
  <c r="AN2" i="1"/>
  <c r="AO2" i="1" s="1"/>
  <c r="AR37" i="1" l="1"/>
  <c r="BA55" i="1"/>
  <c r="BB55" i="1" s="1"/>
  <c r="BA3" i="1"/>
  <c r="AQ34" i="1"/>
  <c r="AQ93" i="1"/>
  <c r="AQ9" i="1"/>
  <c r="BA8" i="1"/>
  <c r="AQ4" i="1"/>
  <c r="BA2" i="1"/>
  <c r="BA43" i="1"/>
  <c r="BB46" i="1" s="1"/>
  <c r="AQ44" i="1"/>
  <c r="AQ54" i="1"/>
  <c r="BA33" i="1"/>
  <c r="BB35" i="1" s="1"/>
  <c r="BB6" i="1" l="1"/>
</calcChain>
</file>

<file path=xl/sharedStrings.xml><?xml version="1.0" encoding="utf-8"?>
<sst xmlns="http://schemas.openxmlformats.org/spreadsheetml/2006/main" count="1908" uniqueCount="562">
  <si>
    <t>gender</t>
    <phoneticPr fontId="1" type="noConversion"/>
  </si>
  <si>
    <t>age</t>
  </si>
  <si>
    <t>VS</t>
  </si>
  <si>
    <t>Inclu</t>
    <phoneticPr fontId="1" type="noConversion"/>
  </si>
  <si>
    <t>video</t>
    <phoneticPr fontId="1" type="noConversion"/>
  </si>
  <si>
    <t>Xi</t>
    <phoneticPr fontId="1" type="noConversion"/>
  </si>
  <si>
    <t>Op date</t>
    <phoneticPr fontId="1" type="noConversion"/>
  </si>
  <si>
    <t>Op date</t>
  </si>
  <si>
    <t>Diagnosis</t>
  </si>
  <si>
    <t>Ht</t>
    <phoneticPr fontId="1" type="noConversion"/>
  </si>
  <si>
    <t>Wt</t>
    <phoneticPr fontId="1" type="noConversion"/>
  </si>
  <si>
    <t>BMI</t>
    <phoneticPr fontId="1" type="noConversion"/>
  </si>
  <si>
    <t>ASA</t>
    <phoneticPr fontId="1" type="noConversion"/>
  </si>
  <si>
    <t>Lesion site</t>
    <phoneticPr fontId="1" type="noConversion"/>
  </si>
  <si>
    <t>&lt;8cm FAV</t>
    <phoneticPr fontId="1" type="noConversion"/>
  </si>
  <si>
    <t>preTx RT</t>
    <phoneticPr fontId="1" type="noConversion"/>
  </si>
  <si>
    <t>c stage</t>
    <phoneticPr fontId="1" type="noConversion"/>
  </si>
  <si>
    <t>T</t>
    <phoneticPr fontId="1" type="noConversion"/>
  </si>
  <si>
    <t>N</t>
    <phoneticPr fontId="1" type="noConversion"/>
  </si>
  <si>
    <t>p stage</t>
    <phoneticPr fontId="1" type="noConversion"/>
  </si>
  <si>
    <t>CRM</t>
    <phoneticPr fontId="1" type="noConversion"/>
  </si>
  <si>
    <t>Distal margin(cm)</t>
    <phoneticPr fontId="1" type="noConversion"/>
  </si>
  <si>
    <t>ERAS</t>
    <phoneticPr fontId="1" type="noConversion"/>
  </si>
  <si>
    <t>combine op</t>
    <phoneticPr fontId="1" type="noConversion"/>
  </si>
  <si>
    <t>surgery</t>
    <phoneticPr fontId="1" type="noConversion"/>
  </si>
  <si>
    <t>stoma</t>
    <phoneticPr fontId="1" type="noConversion"/>
  </si>
  <si>
    <t>Start</t>
    <phoneticPr fontId="1" type="noConversion"/>
  </si>
  <si>
    <t>End</t>
    <phoneticPr fontId="1" type="noConversion"/>
  </si>
  <si>
    <t>op time</t>
    <phoneticPr fontId="1" type="noConversion"/>
  </si>
  <si>
    <t>op time(min)</t>
  </si>
  <si>
    <t>mean</t>
    <phoneticPr fontId="1" type="noConversion"/>
  </si>
  <si>
    <t>Video time</t>
    <phoneticPr fontId="1" type="noConversion"/>
  </si>
  <si>
    <t>IMA start</t>
    <phoneticPr fontId="1" type="noConversion"/>
  </si>
  <si>
    <t>IMA ligat</t>
    <phoneticPr fontId="1" type="noConversion"/>
  </si>
  <si>
    <t>Coletomy Fx</t>
    <phoneticPr fontId="1" type="noConversion"/>
  </si>
  <si>
    <t>Console Fx</t>
    <phoneticPr fontId="1" type="noConversion"/>
  </si>
  <si>
    <t>IMA time</t>
    <phoneticPr fontId="1" type="noConversion"/>
  </si>
  <si>
    <t>Colectomy time</t>
    <phoneticPr fontId="1" type="noConversion"/>
  </si>
  <si>
    <t>console op time</t>
    <phoneticPr fontId="1" type="noConversion"/>
  </si>
  <si>
    <t>para-surgery time</t>
    <phoneticPr fontId="1" type="noConversion"/>
  </si>
  <si>
    <t>median para-op</t>
    <phoneticPr fontId="1" type="noConversion"/>
  </si>
  <si>
    <t>ICG</t>
    <phoneticPr fontId="1" type="noConversion"/>
  </si>
  <si>
    <t>Foley</t>
    <phoneticPr fontId="1" type="noConversion"/>
  </si>
  <si>
    <t>foley</t>
    <phoneticPr fontId="1" type="noConversion"/>
  </si>
  <si>
    <t>MBD</t>
    <phoneticPr fontId="1" type="noConversion"/>
  </si>
  <si>
    <t>hospital stay</t>
    <phoneticPr fontId="1" type="noConversion"/>
  </si>
  <si>
    <t>open rate</t>
    <phoneticPr fontId="1" type="noConversion"/>
  </si>
  <si>
    <t>complication</t>
    <phoneticPr fontId="1" type="noConversion"/>
  </si>
  <si>
    <t>cause</t>
    <phoneticPr fontId="1" type="noConversion"/>
  </si>
  <si>
    <t>109/01/08</t>
  </si>
  <si>
    <t>SCC</t>
    <phoneticPr fontId="1" type="noConversion"/>
  </si>
  <si>
    <t>Anus</t>
    <phoneticPr fontId="1" type="noConversion"/>
  </si>
  <si>
    <t>1a</t>
    <phoneticPr fontId="1" type="noConversion"/>
  </si>
  <si>
    <t>PLND</t>
    <phoneticPr fontId="1" type="noConversion"/>
  </si>
  <si>
    <t>APR</t>
    <phoneticPr fontId="1" type="noConversion"/>
  </si>
  <si>
    <t>109/03/04</t>
  </si>
  <si>
    <t>adenocarcinoma</t>
    <phoneticPr fontId="1" type="noConversion"/>
  </si>
  <si>
    <t>Rectum M</t>
    <phoneticPr fontId="1" type="noConversion"/>
  </si>
  <si>
    <t>4b</t>
    <phoneticPr fontId="1" type="noConversion"/>
  </si>
  <si>
    <t>2a</t>
    <phoneticPr fontId="1" type="noConversion"/>
  </si>
  <si>
    <t>ATH</t>
    <phoneticPr fontId="1" type="noConversion"/>
  </si>
  <si>
    <t>LAR TME</t>
    <phoneticPr fontId="1" type="noConversion"/>
  </si>
  <si>
    <t>109/04/15</t>
  </si>
  <si>
    <t>4a</t>
    <phoneticPr fontId="1" type="noConversion"/>
  </si>
  <si>
    <t>LH</t>
    <phoneticPr fontId="1" type="noConversion"/>
  </si>
  <si>
    <t>109/04/17</t>
  </si>
  <si>
    <t>1c</t>
    <phoneticPr fontId="1" type="noConversion"/>
  </si>
  <si>
    <t>109/05/01</t>
  </si>
  <si>
    <t>S</t>
    <phoneticPr fontId="1" type="noConversion"/>
  </si>
  <si>
    <t>AR</t>
    <phoneticPr fontId="1" type="noConversion"/>
  </si>
  <si>
    <t>109/05/20</t>
  </si>
  <si>
    <t>1b</t>
    <phoneticPr fontId="1" type="noConversion"/>
  </si>
  <si>
    <t>109/05/23</t>
  </si>
  <si>
    <t>109/05/27</t>
  </si>
  <si>
    <t>TVA</t>
    <phoneticPr fontId="1" type="noConversion"/>
  </si>
  <si>
    <t>A</t>
    <phoneticPr fontId="1" type="noConversion"/>
  </si>
  <si>
    <t>RH</t>
    <phoneticPr fontId="1" type="noConversion"/>
  </si>
  <si>
    <t>109/05/30</t>
  </si>
  <si>
    <t>lipoma</t>
    <phoneticPr fontId="1" type="noConversion"/>
  </si>
  <si>
    <t>D</t>
    <phoneticPr fontId="1" type="noConversion"/>
  </si>
  <si>
    <t>109/06/06</t>
  </si>
  <si>
    <t>109/06/12</t>
  </si>
  <si>
    <t>109/06/20</t>
  </si>
  <si>
    <t>109/07/15</t>
  </si>
  <si>
    <t>ICA</t>
    <phoneticPr fontId="1" type="noConversion"/>
  </si>
  <si>
    <t>109/07/30</t>
  </si>
  <si>
    <t>Rectum U</t>
    <phoneticPr fontId="1" type="noConversion"/>
  </si>
  <si>
    <t>LAR</t>
    <phoneticPr fontId="1" type="noConversion"/>
  </si>
  <si>
    <t>109/08/05</t>
  </si>
  <si>
    <t>109/08/12</t>
  </si>
  <si>
    <t>109/08/15</t>
  </si>
  <si>
    <t>109/08/19</t>
  </si>
  <si>
    <t>Rectum L</t>
    <phoneticPr fontId="1" type="noConversion"/>
  </si>
  <si>
    <t>hepa.</t>
    <phoneticPr fontId="1" type="noConversion"/>
  </si>
  <si>
    <t>109/08/20</t>
  </si>
  <si>
    <t>109/08/29</t>
  </si>
  <si>
    <t>109/09/03</t>
  </si>
  <si>
    <t>109/09/17</t>
  </si>
  <si>
    <t>109/09/23</t>
  </si>
  <si>
    <t>109/09/26</t>
  </si>
  <si>
    <t>109/10/08</t>
  </si>
  <si>
    <t>109/10/15</t>
  </si>
  <si>
    <t>109/10/19</t>
  </si>
  <si>
    <t>109/10/22</t>
  </si>
  <si>
    <t>109/10/28</t>
  </si>
  <si>
    <t>109/10/31</t>
  </si>
  <si>
    <t>109/11/16</t>
  </si>
  <si>
    <t>Cecum</t>
    <phoneticPr fontId="1" type="noConversion"/>
  </si>
  <si>
    <t>109/11/18</t>
  </si>
  <si>
    <t>OC ICA</t>
    <phoneticPr fontId="1" type="noConversion"/>
  </si>
  <si>
    <t>109/11/19</t>
  </si>
  <si>
    <t>109/11/23</t>
    <phoneticPr fontId="1" type="noConversion"/>
  </si>
  <si>
    <t>109/11/25</t>
  </si>
  <si>
    <t>NA</t>
    <phoneticPr fontId="1" type="noConversion"/>
  </si>
  <si>
    <t>109/11/26</t>
  </si>
  <si>
    <t>109/11/30</t>
  </si>
  <si>
    <t>109/12/02</t>
  </si>
  <si>
    <t>sple</t>
    <phoneticPr fontId="1" type="noConversion"/>
  </si>
  <si>
    <t>109/12/03</t>
  </si>
  <si>
    <t>109/12/09</t>
  </si>
  <si>
    <t>2b</t>
    <phoneticPr fontId="1" type="noConversion"/>
  </si>
  <si>
    <t>LND+ hep</t>
    <phoneticPr fontId="1" type="noConversion"/>
  </si>
  <si>
    <t>109/12/10</t>
  </si>
  <si>
    <t>TA</t>
    <phoneticPr fontId="1" type="noConversion"/>
  </si>
  <si>
    <t xml:space="preserve">LAR </t>
    <phoneticPr fontId="1" type="noConversion"/>
  </si>
  <si>
    <t>109/12/11</t>
  </si>
  <si>
    <t>109/12/17</t>
  </si>
  <si>
    <t>109/12/21</t>
  </si>
  <si>
    <t>109/12/23</t>
  </si>
  <si>
    <t>109/12/26</t>
  </si>
  <si>
    <t>109/12/31</t>
  </si>
  <si>
    <t>110/01/09</t>
  </si>
  <si>
    <t>110/01/14</t>
  </si>
  <si>
    <t>ulcer</t>
    <phoneticPr fontId="1" type="noConversion"/>
  </si>
  <si>
    <t>110/01/16</t>
  </si>
  <si>
    <t>110/01/18</t>
  </si>
  <si>
    <t>melanoma</t>
    <phoneticPr fontId="1" type="noConversion"/>
  </si>
  <si>
    <t>110/01/20</t>
  </si>
  <si>
    <t>Liver cyst</t>
    <phoneticPr fontId="1" type="noConversion"/>
  </si>
  <si>
    <t>110/01/23</t>
  </si>
  <si>
    <t>110/01/25</t>
  </si>
  <si>
    <t>110/01/27</t>
  </si>
  <si>
    <t>110/01/28</t>
  </si>
  <si>
    <t>110/01/30</t>
  </si>
  <si>
    <t>110/02/05</t>
  </si>
  <si>
    <t>110/02/25</t>
  </si>
  <si>
    <t>110/03/11</t>
  </si>
  <si>
    <t>110/03/17</t>
  </si>
  <si>
    <t>110/03/25</t>
  </si>
  <si>
    <t>110/03/31</t>
  </si>
  <si>
    <t>110/04/01</t>
  </si>
  <si>
    <t>110/04/08</t>
  </si>
  <si>
    <t>tailgut cyst</t>
    <phoneticPr fontId="1" type="noConversion"/>
  </si>
  <si>
    <t>na</t>
    <phoneticPr fontId="1" type="noConversion"/>
  </si>
  <si>
    <t>110/04/09</t>
  </si>
  <si>
    <t>110/04/17</t>
  </si>
  <si>
    <t>110/04/22</t>
  </si>
  <si>
    <t>110/04/21</t>
    <phoneticPr fontId="1" type="noConversion"/>
  </si>
  <si>
    <t>110/04/22</t>
    <phoneticPr fontId="1" type="noConversion"/>
  </si>
  <si>
    <t>110/04/23</t>
    <phoneticPr fontId="1" type="noConversion"/>
  </si>
  <si>
    <t>A-S</t>
    <phoneticPr fontId="1" type="noConversion"/>
  </si>
  <si>
    <t>110/04/29</t>
  </si>
  <si>
    <t>110/05/06</t>
  </si>
  <si>
    <t>110/05/08</t>
  </si>
  <si>
    <t>110/05/13</t>
  </si>
  <si>
    <t>110/05/14</t>
  </si>
  <si>
    <t>110/05/15</t>
  </si>
  <si>
    <t>110/05/20</t>
  </si>
  <si>
    <t>110/05/27</t>
  </si>
  <si>
    <t>110/05/29</t>
  </si>
  <si>
    <t>110/06/02</t>
  </si>
  <si>
    <t>110/06/03</t>
  </si>
  <si>
    <t>110/06/05</t>
  </si>
  <si>
    <t>110/06/10</t>
  </si>
  <si>
    <t>110/06/19</t>
  </si>
  <si>
    <t>110/06/26</t>
  </si>
  <si>
    <t>110/07/01</t>
  </si>
  <si>
    <t>Rectum M+ T</t>
    <phoneticPr fontId="1" type="noConversion"/>
  </si>
  <si>
    <t>GIST</t>
    <phoneticPr fontId="1" type="noConversion"/>
  </si>
  <si>
    <t>Excision</t>
    <phoneticPr fontId="1" type="noConversion"/>
  </si>
  <si>
    <t>URSL</t>
    <phoneticPr fontId="1" type="noConversion"/>
  </si>
  <si>
    <t>Hep</t>
    <phoneticPr fontId="1" type="noConversion"/>
  </si>
  <si>
    <t>RH</t>
    <phoneticPr fontId="4" type="noConversion"/>
  </si>
  <si>
    <t>AR</t>
    <phoneticPr fontId="4" type="noConversion"/>
  </si>
  <si>
    <t>LH</t>
    <phoneticPr fontId="4" type="noConversion"/>
  </si>
  <si>
    <t>complication_gp</t>
    <phoneticPr fontId="1" type="noConversion"/>
  </si>
  <si>
    <t>complication reasons</t>
    <phoneticPr fontId="1" type="noConversion"/>
  </si>
  <si>
    <t>manage</t>
    <phoneticPr fontId="1" type="noConversion"/>
  </si>
  <si>
    <t>blood loss</t>
    <phoneticPr fontId="1" type="noConversion"/>
  </si>
  <si>
    <t>blood</t>
    <phoneticPr fontId="1" type="noConversion"/>
  </si>
  <si>
    <t>wd inf</t>
    <phoneticPr fontId="1" type="noConversion"/>
  </si>
  <si>
    <t>ileus</t>
    <phoneticPr fontId="1" type="noConversion"/>
  </si>
  <si>
    <t>exp.</t>
    <phoneticPr fontId="1" type="noConversion"/>
  </si>
  <si>
    <t>3a</t>
    <phoneticPr fontId="1" type="noConversion"/>
  </si>
  <si>
    <t>leak</t>
    <phoneticPr fontId="1" type="noConversion"/>
  </si>
  <si>
    <t>diversion</t>
    <phoneticPr fontId="1" type="noConversion"/>
  </si>
  <si>
    <t>chyle leak</t>
    <phoneticPr fontId="1" type="noConversion"/>
  </si>
  <si>
    <t>1 stoma dislocation</t>
    <phoneticPr fontId="1" type="noConversion"/>
  </si>
  <si>
    <t>PCD</t>
    <phoneticPr fontId="1" type="noConversion"/>
  </si>
  <si>
    <t>Robot(every 10 mean)</t>
    <phoneticPr fontId="1" type="noConversion"/>
  </si>
  <si>
    <t>urine retention</t>
    <phoneticPr fontId="1" type="noConversion"/>
  </si>
  <si>
    <t>pleural eff.</t>
    <phoneticPr fontId="1" type="noConversion"/>
  </si>
  <si>
    <t>PTGBD</t>
    <phoneticPr fontId="1" type="noConversion"/>
  </si>
  <si>
    <t>AKI</t>
    <phoneticPr fontId="1" type="noConversion"/>
  </si>
  <si>
    <t>pain</t>
    <phoneticPr fontId="1" type="noConversion"/>
  </si>
  <si>
    <t>penumonia</t>
    <phoneticPr fontId="1" type="noConversion"/>
  </si>
  <si>
    <t>bleeding</t>
    <phoneticPr fontId="1" type="noConversion"/>
  </si>
  <si>
    <t>ed</t>
    <phoneticPr fontId="1" type="noConversion"/>
  </si>
  <si>
    <t>op time(median)</t>
    <phoneticPr fontId="1" type="noConversion"/>
  </si>
  <si>
    <t>hernia</t>
    <phoneticPr fontId="1" type="noConversion"/>
  </si>
  <si>
    <t>OC</t>
    <phoneticPr fontId="1" type="noConversion"/>
  </si>
  <si>
    <t>diverticulitis</t>
    <phoneticPr fontId="1" type="noConversion"/>
  </si>
  <si>
    <t>volvulus</t>
    <phoneticPr fontId="1" type="noConversion"/>
  </si>
  <si>
    <t>LAR TME</t>
    <phoneticPr fontId="1" type="noConversion"/>
  </si>
  <si>
    <t>RH</t>
    <phoneticPr fontId="1" type="noConversion"/>
  </si>
  <si>
    <t>lysis</t>
    <phoneticPr fontId="1" type="noConversion"/>
  </si>
  <si>
    <t>S</t>
    <phoneticPr fontId="1" type="noConversion"/>
  </si>
  <si>
    <t>AR</t>
    <phoneticPr fontId="1" type="noConversion"/>
  </si>
  <si>
    <t>LAR TME</t>
    <phoneticPr fontId="1" type="noConversion"/>
  </si>
  <si>
    <t>s</t>
    <phoneticPr fontId="1" type="noConversion"/>
  </si>
  <si>
    <t>RH</t>
    <phoneticPr fontId="1" type="noConversion"/>
  </si>
  <si>
    <t>Cecum</t>
    <phoneticPr fontId="1" type="noConversion"/>
  </si>
  <si>
    <t>LAR</t>
    <phoneticPr fontId="1" type="noConversion"/>
  </si>
  <si>
    <t>Anus</t>
    <phoneticPr fontId="1" type="noConversion"/>
  </si>
  <si>
    <t>APR</t>
    <phoneticPr fontId="1" type="noConversion"/>
  </si>
  <si>
    <t>A</t>
    <phoneticPr fontId="1" type="noConversion"/>
  </si>
  <si>
    <t>Rectum L</t>
    <phoneticPr fontId="1" type="noConversion"/>
  </si>
  <si>
    <t>Rectum M</t>
    <phoneticPr fontId="1" type="noConversion"/>
  </si>
  <si>
    <t>Rectum U</t>
    <phoneticPr fontId="1" type="noConversion"/>
  </si>
  <si>
    <t>fibrosis</t>
    <phoneticPr fontId="1" type="noConversion"/>
  </si>
  <si>
    <t>PLND</t>
    <phoneticPr fontId="1" type="noConversion"/>
  </si>
  <si>
    <t>2a</t>
    <phoneticPr fontId="1" type="noConversion"/>
  </si>
  <si>
    <t>1a</t>
    <phoneticPr fontId="1" type="noConversion"/>
  </si>
  <si>
    <t>4a</t>
    <phoneticPr fontId="1" type="noConversion"/>
  </si>
  <si>
    <t>1b</t>
    <phoneticPr fontId="1" type="noConversion"/>
  </si>
  <si>
    <t>2b</t>
    <phoneticPr fontId="1" type="noConversion"/>
  </si>
  <si>
    <t>1c</t>
    <phoneticPr fontId="1" type="noConversion"/>
  </si>
  <si>
    <t>colitis</t>
    <phoneticPr fontId="1" type="noConversion"/>
  </si>
  <si>
    <t>urine retention. Ileus</t>
    <phoneticPr fontId="1" type="noConversion"/>
  </si>
  <si>
    <t>ileus</t>
    <phoneticPr fontId="1" type="noConversion"/>
  </si>
  <si>
    <t>revision stoma</t>
    <phoneticPr fontId="1" type="noConversion"/>
  </si>
  <si>
    <t>fullness</t>
    <phoneticPr fontId="1" type="noConversion"/>
  </si>
  <si>
    <t>LAR</t>
    <phoneticPr fontId="1" type="noConversion"/>
  </si>
  <si>
    <t>LAR TME</t>
    <phoneticPr fontId="1" type="noConversion"/>
  </si>
  <si>
    <t>S</t>
    <phoneticPr fontId="1" type="noConversion"/>
  </si>
  <si>
    <t>Sub total</t>
    <phoneticPr fontId="1" type="noConversion"/>
  </si>
  <si>
    <t>constipation</t>
    <phoneticPr fontId="1" type="noConversion"/>
  </si>
  <si>
    <t>waiting</t>
    <phoneticPr fontId="1" type="noConversion"/>
  </si>
  <si>
    <t>1b</t>
    <phoneticPr fontId="1" type="noConversion"/>
  </si>
  <si>
    <t>Mrg threaten</t>
    <phoneticPr fontId="1" type="noConversion"/>
  </si>
  <si>
    <t>complict  C-D class</t>
    <phoneticPr fontId="1" type="noConversion"/>
  </si>
  <si>
    <t>ICA CME</t>
    <phoneticPr fontId="1" type="noConversion"/>
  </si>
  <si>
    <t>leak, sacral absc</t>
    <phoneticPr fontId="1" type="noConversion"/>
  </si>
  <si>
    <t>adhesion lysis</t>
    <phoneticPr fontId="1" type="noConversion"/>
  </si>
  <si>
    <t>Diagnosis</t>
    <phoneticPr fontId="1" type="noConversion"/>
  </si>
  <si>
    <t>Leiosn site</t>
    <phoneticPr fontId="1" type="noConversion"/>
  </si>
  <si>
    <t>pre RT</t>
    <phoneticPr fontId="1" type="noConversion"/>
  </si>
  <si>
    <t>Waiting</t>
    <phoneticPr fontId="1" type="noConversion"/>
  </si>
  <si>
    <t>complication C-D class</t>
    <phoneticPr fontId="1" type="noConversion"/>
  </si>
  <si>
    <t>RSO</t>
    <phoneticPr fontId="1" type="noConversion"/>
  </si>
  <si>
    <t>leiosarcoma</t>
    <phoneticPr fontId="1" type="noConversion"/>
  </si>
  <si>
    <t>chyle</t>
    <phoneticPr fontId="1" type="noConversion"/>
  </si>
  <si>
    <t>obstruction</t>
    <phoneticPr fontId="1" type="noConversion"/>
  </si>
  <si>
    <t>gastric ulcer</t>
    <phoneticPr fontId="1" type="noConversion"/>
  </si>
  <si>
    <t>ANUS</t>
    <phoneticPr fontId="1" type="noConversion"/>
  </si>
  <si>
    <t>ischemia</t>
    <phoneticPr fontId="1" type="noConversion"/>
  </si>
  <si>
    <t>urosepsis</t>
    <phoneticPr fontId="1" type="noConversion"/>
  </si>
  <si>
    <t>CAD</t>
    <phoneticPr fontId="1" type="noConversion"/>
  </si>
  <si>
    <t>pneumonia</t>
    <phoneticPr fontId="1" type="noConversion"/>
  </si>
  <si>
    <t>wd inf.</t>
    <phoneticPr fontId="1" type="noConversion"/>
  </si>
  <si>
    <t>subtotal</t>
    <phoneticPr fontId="1" type="noConversion"/>
  </si>
  <si>
    <t>Wd inf</t>
    <phoneticPr fontId="1" type="noConversion"/>
  </si>
  <si>
    <t>edema</t>
    <phoneticPr fontId="1" type="noConversion"/>
  </si>
  <si>
    <t>cystectomy</t>
    <phoneticPr fontId="1" type="noConversion"/>
  </si>
  <si>
    <t>neutropenia.</t>
    <phoneticPr fontId="1" type="noConversion"/>
  </si>
  <si>
    <t>Lap Lith</t>
    <phoneticPr fontId="1" type="noConversion"/>
  </si>
  <si>
    <t>Index</t>
    <phoneticPr fontId="1" type="noConversion"/>
  </si>
  <si>
    <t>B</t>
    <phoneticPr fontId="1" type="noConversion"/>
  </si>
  <si>
    <t>ID</t>
  </si>
  <si>
    <t>002780267B</t>
  </si>
  <si>
    <t>001937959A</t>
  </si>
  <si>
    <t>002795750C</t>
  </si>
  <si>
    <t>001126914A</t>
  </si>
  <si>
    <t>002799013C</t>
  </si>
  <si>
    <t>000455039E</t>
  </si>
  <si>
    <t>000945980H</t>
  </si>
  <si>
    <t>000819260H</t>
  </si>
  <si>
    <t>002802485D</t>
  </si>
  <si>
    <t>002715493E</t>
  </si>
  <si>
    <t>002009887H</t>
  </si>
  <si>
    <t>000417473G</t>
  </si>
  <si>
    <t>002808204E</t>
  </si>
  <si>
    <t>000521706B</t>
  </si>
  <si>
    <t>001642971D</t>
  </si>
  <si>
    <t>002795726C</t>
  </si>
  <si>
    <t>002148622G</t>
  </si>
  <si>
    <t>002798357J</t>
  </si>
  <si>
    <t>002124952F</t>
  </si>
  <si>
    <t>001107356G</t>
  </si>
  <si>
    <t>000313396I</t>
  </si>
  <si>
    <t>002819253C</t>
  </si>
  <si>
    <t>001107528I</t>
  </si>
  <si>
    <t>002497812J</t>
  </si>
  <si>
    <t>001689195F</t>
  </si>
  <si>
    <t>002818297A</t>
  </si>
  <si>
    <t>000793446F</t>
  </si>
  <si>
    <t>000688862G</t>
  </si>
  <si>
    <t>002142673D</t>
  </si>
  <si>
    <t>001291027J</t>
  </si>
  <si>
    <t>002828741E</t>
  </si>
  <si>
    <t>002828168H</t>
  </si>
  <si>
    <t>000115741B</t>
  </si>
  <si>
    <t>002827840C</t>
  </si>
  <si>
    <t>002685702D</t>
  </si>
  <si>
    <t>001529745H</t>
  </si>
  <si>
    <t>002831038F</t>
  </si>
  <si>
    <t>002828541I</t>
  </si>
  <si>
    <t>002677292J</t>
  </si>
  <si>
    <t>002831861I</t>
  </si>
  <si>
    <t>000190586I</t>
  </si>
  <si>
    <t>002775602B</t>
  </si>
  <si>
    <t>002832231I</t>
  </si>
  <si>
    <t>002490219A</t>
  </si>
  <si>
    <t>000134815I</t>
  </si>
  <si>
    <t>001785126C</t>
  </si>
  <si>
    <t>002820583G</t>
    <phoneticPr fontId="1" type="noConversion"/>
  </si>
  <si>
    <t>002814086F</t>
  </si>
  <si>
    <t>001000042H</t>
  </si>
  <si>
    <t>002838077A</t>
  </si>
  <si>
    <t>002837253E</t>
  </si>
  <si>
    <t>002836388E</t>
  </si>
  <si>
    <t>001868078J</t>
  </si>
  <si>
    <t>000291379D</t>
  </si>
  <si>
    <t>001665861A</t>
  </si>
  <si>
    <t>000026004I</t>
    <phoneticPr fontId="1" type="noConversion"/>
  </si>
  <si>
    <t>002839886J</t>
  </si>
  <si>
    <t>002530179F</t>
  </si>
  <si>
    <t>001105608J</t>
  </si>
  <si>
    <t>001394561E</t>
  </si>
  <si>
    <t>000262438G</t>
  </si>
  <si>
    <t>002350568C</t>
  </si>
  <si>
    <t>002680161G</t>
  </si>
  <si>
    <t>002844899J</t>
  </si>
  <si>
    <t>002846921I</t>
  </si>
  <si>
    <t>000152202H</t>
  </si>
  <si>
    <t>002848340B</t>
  </si>
  <si>
    <t>001888497E</t>
  </si>
  <si>
    <t>000114873I</t>
  </si>
  <si>
    <t>002182323E</t>
  </si>
  <si>
    <t>000741905I</t>
  </si>
  <si>
    <t>002843127I</t>
  </si>
  <si>
    <t>002850737B</t>
  </si>
  <si>
    <t>002852830F</t>
  </si>
  <si>
    <t>000155306G</t>
  </si>
  <si>
    <t>000553675E</t>
  </si>
  <si>
    <t>002852812D</t>
  </si>
  <si>
    <t>002435659A</t>
  </si>
  <si>
    <t>002851578I</t>
  </si>
  <si>
    <t>002854074B</t>
  </si>
  <si>
    <t>002853079C</t>
  </si>
  <si>
    <t>001552210I</t>
  </si>
  <si>
    <t>002541878E</t>
  </si>
  <si>
    <t>002747434G</t>
  </si>
  <si>
    <t>002841059F</t>
  </si>
  <si>
    <t>002857570E</t>
  </si>
  <si>
    <t>002857874H</t>
  </si>
  <si>
    <t>002860880C</t>
  </si>
  <si>
    <t>002148705I</t>
  </si>
  <si>
    <t>000690801G</t>
  </si>
  <si>
    <t>002858687A</t>
  </si>
  <si>
    <t>002863067D</t>
  </si>
  <si>
    <t>001931986J</t>
  </si>
  <si>
    <t>002739979H</t>
    <phoneticPr fontId="1" type="noConversion"/>
  </si>
  <si>
    <t>002862885F</t>
  </si>
  <si>
    <t>002865378D</t>
  </si>
  <si>
    <t>002867271B</t>
  </si>
  <si>
    <t>002712519F</t>
  </si>
  <si>
    <t>002076950A</t>
  </si>
  <si>
    <t>002872521F</t>
  </si>
  <si>
    <t>001696413J</t>
  </si>
  <si>
    <t>002872582I</t>
  </si>
  <si>
    <t>002552216B</t>
  </si>
  <si>
    <t>000374074H</t>
  </si>
  <si>
    <t>002877348A</t>
  </si>
  <si>
    <t>000963267B</t>
  </si>
  <si>
    <t>001855686A</t>
  </si>
  <si>
    <t>000652802F</t>
  </si>
  <si>
    <t>001431703E</t>
  </si>
  <si>
    <t>002857569B</t>
  </si>
  <si>
    <t>002888777G</t>
  </si>
  <si>
    <t>002878759J</t>
  </si>
  <si>
    <t>002293348I</t>
  </si>
  <si>
    <t>000619238H</t>
  </si>
  <si>
    <t>000838076F</t>
  </si>
  <si>
    <t>002467947I</t>
  </si>
  <si>
    <t>001178421H</t>
  </si>
  <si>
    <t>001156159E</t>
  </si>
  <si>
    <t>002920346B</t>
  </si>
  <si>
    <t>000223085F</t>
  </si>
  <si>
    <t>002879032B</t>
  </si>
  <si>
    <t>001118318J</t>
  </si>
  <si>
    <t>000025575E</t>
  </si>
  <si>
    <t>002942315C</t>
  </si>
  <si>
    <t>002309839H</t>
    <phoneticPr fontId="1" type="noConversion"/>
  </si>
  <si>
    <t>001456634I</t>
  </si>
  <si>
    <t>001017077B</t>
  </si>
  <si>
    <t>002949464C</t>
  </si>
  <si>
    <t>002949572F</t>
  </si>
  <si>
    <t>002962093H</t>
  </si>
  <si>
    <t>002954556A</t>
  </si>
  <si>
    <t>002850428B</t>
  </si>
  <si>
    <t>001704890H</t>
  </si>
  <si>
    <t>001974588B</t>
  </si>
  <si>
    <t>000650805A</t>
  </si>
  <si>
    <t>002969104B</t>
  </si>
  <si>
    <t>001255941A</t>
  </si>
  <si>
    <t>002173267C</t>
  </si>
  <si>
    <t>02857062J</t>
  </si>
  <si>
    <t>000099688D</t>
  </si>
  <si>
    <t>00059823C</t>
  </si>
  <si>
    <t>name</t>
  </si>
  <si>
    <t>黃彥淵</t>
  </si>
  <si>
    <t>謝燕丹</t>
  </si>
  <si>
    <t>唐富貴</t>
  </si>
  <si>
    <t>張錦城</t>
  </si>
  <si>
    <t>陳彩緞</t>
  </si>
  <si>
    <t>羅櫻嬌</t>
  </si>
  <si>
    <t>何連勝</t>
  </si>
  <si>
    <t>杜麗華</t>
  </si>
  <si>
    <t>劉家麟</t>
  </si>
  <si>
    <t>楊文烈</t>
  </si>
  <si>
    <t>鄭全麟</t>
  </si>
  <si>
    <t>張子禮</t>
  </si>
  <si>
    <t>陳朱草</t>
  </si>
  <si>
    <t>陳淑貞</t>
  </si>
  <si>
    <t>林榮福</t>
  </si>
  <si>
    <t>湯沛穎</t>
  </si>
  <si>
    <t>劉美枝</t>
  </si>
  <si>
    <t>葉坤益</t>
  </si>
  <si>
    <t>陳江龍</t>
  </si>
  <si>
    <t>林瑞興</t>
  </si>
  <si>
    <t>蘇清河</t>
  </si>
  <si>
    <t>林翔飛</t>
  </si>
  <si>
    <t>黃李阿碧</t>
  </si>
  <si>
    <t>鄒靖江</t>
  </si>
  <si>
    <t>陳麗滿</t>
  </si>
  <si>
    <t>謝進明</t>
  </si>
  <si>
    <t>陳王素靜</t>
  </si>
  <si>
    <t>徐寬容</t>
  </si>
  <si>
    <t>許碧霞</t>
  </si>
  <si>
    <t>張江麗菊</t>
  </si>
  <si>
    <t>蕭素鈺</t>
  </si>
  <si>
    <t>洪紅圓</t>
  </si>
  <si>
    <t>吳天明</t>
  </si>
  <si>
    <t>賴柏助</t>
  </si>
  <si>
    <t>呂金泰</t>
  </si>
  <si>
    <t>張宗亮</t>
  </si>
  <si>
    <t>蘇秀義</t>
  </si>
  <si>
    <t>鄭戍珊</t>
  </si>
  <si>
    <t>吳香</t>
  </si>
  <si>
    <t>鄧忠男</t>
  </si>
  <si>
    <t>陳楊王齊</t>
  </si>
  <si>
    <t>吳鈞起</t>
  </si>
  <si>
    <t>劉瑞芳</t>
  </si>
  <si>
    <t>王曉玫</t>
  </si>
  <si>
    <t>陳明鏡</t>
  </si>
  <si>
    <t>黃兆銘</t>
  </si>
  <si>
    <t>湯煌益</t>
  </si>
  <si>
    <t>黃琪雲</t>
  </si>
  <si>
    <t>孫路弘</t>
  </si>
  <si>
    <t>林家慶</t>
  </si>
  <si>
    <t>陳素貞</t>
  </si>
  <si>
    <t>凃宜芳</t>
    <phoneticPr fontId="1" type="noConversion"/>
  </si>
  <si>
    <t>林玲珍</t>
  </si>
  <si>
    <t>林張美銀</t>
  </si>
  <si>
    <t>陳裕源</t>
  </si>
  <si>
    <t>張屏芳</t>
  </si>
  <si>
    <t>何榮宗</t>
  </si>
  <si>
    <t>賴張麗霞</t>
  </si>
  <si>
    <t>楊松德</t>
  </si>
  <si>
    <t>許妙妃</t>
  </si>
  <si>
    <t>張品淑</t>
  </si>
  <si>
    <t>林志青</t>
  </si>
  <si>
    <t>張志誠</t>
  </si>
  <si>
    <t>許若芸</t>
  </si>
  <si>
    <t>王文志</t>
  </si>
  <si>
    <t>紀尚芬</t>
  </si>
  <si>
    <t>謝秀滿</t>
  </si>
  <si>
    <t>許慶興</t>
  </si>
  <si>
    <t>鍾秋雪</t>
  </si>
  <si>
    <t>楊金源</t>
  </si>
  <si>
    <t>王秋常</t>
  </si>
  <si>
    <t>何明康</t>
  </si>
  <si>
    <t>張朱紅</t>
  </si>
  <si>
    <t>卓許桂冠</t>
  </si>
  <si>
    <t>楊兆焜</t>
  </si>
  <si>
    <t>王丙</t>
  </si>
  <si>
    <t>劉秀芬</t>
  </si>
  <si>
    <t>林席襄</t>
  </si>
  <si>
    <t>王漢聰</t>
  </si>
  <si>
    <t>郭幼玲</t>
  </si>
  <si>
    <t>楊惠菁</t>
  </si>
  <si>
    <t>謝士俊</t>
  </si>
  <si>
    <t>蔡樹文</t>
  </si>
  <si>
    <t>李宏玲</t>
  </si>
  <si>
    <t>劉玟槿</t>
  </si>
  <si>
    <t>童幼環</t>
  </si>
  <si>
    <t>陳意明</t>
  </si>
  <si>
    <t>黃啟男</t>
  </si>
  <si>
    <t>曾秀琴</t>
  </si>
  <si>
    <t>潘妙音</t>
  </si>
  <si>
    <t>薛淑香</t>
  </si>
  <si>
    <t>蔡篤鵬</t>
  </si>
  <si>
    <t>凌錦甘</t>
  </si>
  <si>
    <t>紀志誠</t>
  </si>
  <si>
    <t>陳素芬</t>
  </si>
  <si>
    <t>許李月</t>
  </si>
  <si>
    <t>郭筱旻</t>
  </si>
  <si>
    <t>林耀</t>
  </si>
  <si>
    <t>張?元</t>
  </si>
  <si>
    <t>許秀娥</t>
  </si>
  <si>
    <t>尹行易</t>
  </si>
  <si>
    <t>黃玉華</t>
  </si>
  <si>
    <t>王秋彬</t>
  </si>
  <si>
    <t>詹鈞程</t>
  </si>
  <si>
    <t>李麗柔</t>
  </si>
  <si>
    <t>蔣德雄</t>
  </si>
  <si>
    <t>徐曉</t>
  </si>
  <si>
    <t>楊木桂</t>
  </si>
  <si>
    <t>羅國彥</t>
  </si>
  <si>
    <t>賴溪泉</t>
  </si>
  <si>
    <t>林一品</t>
  </si>
  <si>
    <t>陳國賢</t>
  </si>
  <si>
    <t>洪紹殷</t>
  </si>
  <si>
    <t>李宜陵</t>
  </si>
  <si>
    <t>賴吉宏</t>
  </si>
  <si>
    <t>李燕文</t>
  </si>
  <si>
    <t>楊怡殷</t>
  </si>
  <si>
    <t>郭林淑惠</t>
  </si>
  <si>
    <t>余明霞</t>
  </si>
  <si>
    <t>李昌宜</t>
  </si>
  <si>
    <t>劉吳誠</t>
  </si>
  <si>
    <t>蔡富彰</t>
  </si>
  <si>
    <t>昌健智</t>
  </si>
  <si>
    <t>賴欣怡</t>
  </si>
  <si>
    <t>黃峰雄</t>
  </si>
  <si>
    <t>陳建堂</t>
  </si>
  <si>
    <t>林坤洋</t>
  </si>
  <si>
    <t>甘旭宏</t>
  </si>
  <si>
    <t>梁維志</t>
  </si>
  <si>
    <t>張式本</t>
  </si>
  <si>
    <t>許富凱</t>
  </si>
  <si>
    <t>Lars Ollberg</t>
  </si>
  <si>
    <t>尤燕莉</t>
  </si>
  <si>
    <t>施兆鴻</t>
  </si>
  <si>
    <t>李正隆</t>
  </si>
  <si>
    <t>王聖文</t>
    <phoneticPr fontId="1" type="noConversion"/>
  </si>
  <si>
    <t>陳慶隆</t>
  </si>
  <si>
    <t>王武雄</t>
  </si>
  <si>
    <t>陳燕芳</t>
  </si>
  <si>
    <t>蔡淑圓</t>
  </si>
  <si>
    <t>林基南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yyyy/m/d\ h:mm;@"/>
    <numFmt numFmtId="177" formatCode="[$-404]ggge&quot;年&quot;m&quot;月&quot;d&quot;日&quot;;@"/>
    <numFmt numFmtId="178" formatCode="0_);[Red]\(0\)"/>
    <numFmt numFmtId="179" formatCode="[$-409]yyyy/m/d\ h:mm\ AM/PM;@"/>
    <numFmt numFmtId="180" formatCode="0.00_);[Red]\(0.00\)"/>
    <numFmt numFmtId="181" formatCode="yyyy/m/d;@"/>
    <numFmt numFmtId="182" formatCode="h:mm;@"/>
  </numFmts>
  <fonts count="1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Arial"/>
      <family val="2"/>
    </font>
    <font>
      <sz val="12"/>
      <color rgb="FF000000"/>
      <name val="微軟正黑體"/>
      <family val="2"/>
      <charset val="136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sz val="8"/>
      <name val="Microsoft Sans Serif"/>
      <family val="2"/>
    </font>
    <font>
      <sz val="12"/>
      <color theme="4"/>
      <name val="Arial"/>
      <family val="2"/>
    </font>
    <font>
      <sz val="12"/>
      <color theme="4"/>
      <name val="新細明體"/>
      <family val="2"/>
      <charset val="136"/>
      <scheme val="minor"/>
    </font>
    <font>
      <sz val="12"/>
      <color rgb="FF000000"/>
      <name val="細明體"/>
      <family val="2"/>
      <charset val="136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2" borderId="0" xfId="0" applyFill="1">
      <alignment vertical="center"/>
    </xf>
    <xf numFmtId="14" fontId="0" fillId="2" borderId="0" xfId="0" applyNumberFormat="1" applyFill="1">
      <alignment vertical="center"/>
    </xf>
    <xf numFmtId="176" fontId="0" fillId="2" borderId="0" xfId="0" applyNumberFormat="1" applyFill="1">
      <alignment vertical="center"/>
    </xf>
    <xf numFmtId="0" fontId="5" fillId="2" borderId="0" xfId="0" applyFont="1" applyFill="1">
      <alignment vertical="center"/>
    </xf>
    <xf numFmtId="180" fontId="0" fillId="2" borderId="0" xfId="0" applyNumberFormat="1" applyFill="1">
      <alignment vertical="center"/>
    </xf>
    <xf numFmtId="0" fontId="0" fillId="2" borderId="0" xfId="0" applyNumberFormat="1" applyFill="1">
      <alignment vertical="center"/>
    </xf>
    <xf numFmtId="0" fontId="2" fillId="2" borderId="1" xfId="0" applyFont="1" applyFill="1" applyBorder="1">
      <alignment vertical="center"/>
    </xf>
    <xf numFmtId="14" fontId="2" fillId="2" borderId="1" xfId="0" applyNumberFormat="1" applyFont="1" applyFill="1" applyBorder="1">
      <alignment vertical="center"/>
    </xf>
    <xf numFmtId="178" fontId="0" fillId="2" borderId="0" xfId="0" applyNumberForma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7" fontId="2" fillId="2" borderId="1" xfId="0" applyNumberFormat="1" applyFont="1" applyFill="1" applyBorder="1">
      <alignment vertical="center"/>
    </xf>
    <xf numFmtId="0" fontId="2" fillId="2" borderId="0" xfId="0" applyFont="1" applyFill="1">
      <alignment vertical="center"/>
    </xf>
    <xf numFmtId="0" fontId="3" fillId="2" borderId="1" xfId="0" applyFont="1" applyFill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176" fontId="2" fillId="2" borderId="1" xfId="0" applyNumberFormat="1" applyFont="1" applyFill="1" applyBorder="1">
      <alignment vertical="center"/>
    </xf>
    <xf numFmtId="0" fontId="2" fillId="2" borderId="2" xfId="0" applyFont="1" applyFill="1" applyBorder="1">
      <alignment vertical="center"/>
    </xf>
    <xf numFmtId="22" fontId="0" fillId="2" borderId="0" xfId="0" applyNumberFormat="1" applyFill="1">
      <alignment vertical="center"/>
    </xf>
    <xf numFmtId="0" fontId="2" fillId="2" borderId="0" xfId="0" applyFont="1" applyFill="1" applyBorder="1">
      <alignment vertical="center"/>
    </xf>
    <xf numFmtId="180" fontId="2" fillId="2" borderId="0" xfId="0" applyNumberFormat="1" applyFont="1" applyFill="1" applyBorder="1">
      <alignment vertical="center"/>
    </xf>
    <xf numFmtId="0" fontId="6" fillId="2" borderId="0" xfId="0" applyFont="1" applyFill="1">
      <alignment vertical="center"/>
    </xf>
    <xf numFmtId="14" fontId="2" fillId="3" borderId="1" xfId="0" applyNumberFormat="1" applyFont="1" applyFill="1" applyBorder="1">
      <alignment vertical="center"/>
    </xf>
    <xf numFmtId="0" fontId="0" fillId="3" borderId="0" xfId="0" applyFill="1">
      <alignment vertical="center"/>
    </xf>
    <xf numFmtId="0" fontId="5" fillId="3" borderId="0" xfId="0" applyFont="1" applyFill="1">
      <alignment vertical="center"/>
    </xf>
    <xf numFmtId="14" fontId="0" fillId="3" borderId="0" xfId="0" applyNumberFormat="1" applyFill="1">
      <alignment vertical="center"/>
    </xf>
    <xf numFmtId="0" fontId="3" fillId="2" borderId="0" xfId="0" applyFont="1" applyFill="1">
      <alignment vertical="center"/>
    </xf>
    <xf numFmtId="14" fontId="2" fillId="2" borderId="0" xfId="0" applyNumberFormat="1" applyFont="1" applyFill="1">
      <alignment vertical="center"/>
    </xf>
    <xf numFmtId="176" fontId="2" fillId="2" borderId="0" xfId="0" applyNumberFormat="1" applyFont="1" applyFill="1">
      <alignment vertical="center"/>
    </xf>
    <xf numFmtId="181" fontId="7" fillId="2" borderId="0" xfId="0" applyNumberFormat="1" applyFont="1" applyFill="1">
      <alignment vertical="center"/>
    </xf>
    <xf numFmtId="0" fontId="0" fillId="2" borderId="0" xfId="0" applyFill="1" applyAlignment="1"/>
    <xf numFmtId="179" fontId="2" fillId="2" borderId="1" xfId="0" applyNumberFormat="1" applyFont="1" applyFill="1" applyBorder="1">
      <alignment vertical="center"/>
    </xf>
    <xf numFmtId="181" fontId="7" fillId="2" borderId="1" xfId="0" applyNumberFormat="1" applyFont="1" applyFill="1" applyBorder="1">
      <alignment vertical="center"/>
    </xf>
    <xf numFmtId="179" fontId="0" fillId="2" borderId="0" xfId="0" applyNumberFormat="1" applyFill="1" applyAlignment="1"/>
    <xf numFmtId="14" fontId="0" fillId="2" borderId="0" xfId="0" applyNumberFormat="1" applyFill="1" applyAlignment="1"/>
    <xf numFmtId="14" fontId="8" fillId="2" borderId="0" xfId="0" applyNumberFormat="1" applyFont="1" applyFill="1">
      <alignment vertical="center"/>
    </xf>
    <xf numFmtId="14" fontId="7" fillId="2" borderId="1" xfId="0" applyNumberFormat="1" applyFont="1" applyFill="1" applyBorder="1">
      <alignment vertical="center"/>
    </xf>
    <xf numFmtId="182" fontId="0" fillId="2" borderId="0" xfId="0" applyNumberFormat="1" applyFill="1">
      <alignment vertical="center"/>
    </xf>
    <xf numFmtId="182" fontId="0" fillId="2" borderId="0" xfId="0" applyNumberFormat="1" applyFill="1" applyAlignment="1"/>
    <xf numFmtId="182" fontId="0" fillId="0" borderId="0" xfId="0" applyNumberFormat="1">
      <alignment vertical="center"/>
    </xf>
    <xf numFmtId="0" fontId="9" fillId="2" borderId="1" xfId="0" applyFont="1" applyFill="1" applyBorder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86E06-5A1F-45F5-A574-EB23A8794551}">
  <dimension ref="A1:BP142"/>
  <sheetViews>
    <sheetView topLeftCell="W1" zoomScale="85" zoomScaleNormal="85" workbookViewId="0">
      <pane ySplit="1" topLeftCell="A110" activePane="bottomLeft" state="frozen"/>
      <selection pane="bottomLeft" activeCell="AM115" sqref="AM115"/>
    </sheetView>
  </sheetViews>
  <sheetFormatPr defaultColWidth="8.7265625" defaultRowHeight="17" x14ac:dyDescent="0.4"/>
  <cols>
    <col min="1" max="1" width="5.7265625" style="1" customWidth="1"/>
    <col min="2" max="2" width="13.08984375" style="1" customWidth="1"/>
    <col min="3" max="3" width="4.453125" style="1" customWidth="1"/>
    <col min="4" max="4" width="4.08984375" style="1" customWidth="1"/>
    <col min="5" max="5" width="1" style="1" customWidth="1"/>
    <col min="6" max="6" width="4.453125" style="1" customWidth="1"/>
    <col min="7" max="7" width="3.6328125" style="1" customWidth="1"/>
    <col min="8" max="8" width="3.08984375" style="1" customWidth="1"/>
    <col min="9" max="9" width="2.7265625" style="1" customWidth="1"/>
    <col min="10" max="10" width="3.26953125" style="1" customWidth="1"/>
    <col min="11" max="11" width="14.6328125" style="1" customWidth="1"/>
    <col min="12" max="12" width="13" style="1" customWidth="1"/>
    <col min="13" max="13" width="6.08984375" style="6" customWidth="1"/>
    <col min="14" max="14" width="3.6328125" style="1" customWidth="1"/>
    <col min="15" max="16" width="5.08984375" style="1" customWidth="1"/>
    <col min="17" max="17" width="14.6328125" style="1" customWidth="1"/>
    <col min="18" max="18" width="3.08984375" style="1" customWidth="1"/>
    <col min="19" max="19" width="5.7265625" style="1" customWidth="1"/>
    <col min="20" max="20" width="5.36328125" style="1" customWidth="1"/>
    <col min="21" max="22" width="5.7265625" style="1" customWidth="1"/>
    <col min="23" max="23" width="4.7265625" style="1" customWidth="1"/>
    <col min="24" max="24" width="5" style="1" customWidth="1"/>
    <col min="25" max="25" width="4" style="1" customWidth="1"/>
    <col min="26" max="26" width="5.7265625" style="1" customWidth="1"/>
    <col min="27" max="27" width="4.6328125" style="1" customWidth="1"/>
    <col min="28" max="28" width="3.36328125" style="1" customWidth="1"/>
    <col min="29" max="29" width="5.6328125" style="1" customWidth="1"/>
    <col min="30" max="31" width="5" style="1" customWidth="1"/>
    <col min="32" max="32" width="5.90625" style="1" customWidth="1"/>
    <col min="33" max="33" width="8.26953125" style="1" customWidth="1"/>
    <col min="34" max="34" width="8.7265625" style="1"/>
    <col min="35" max="35" width="5.7265625" style="1" customWidth="1"/>
    <col min="36" max="36" width="14.7265625" style="1" customWidth="1"/>
    <col min="37" max="37" width="14.90625" style="1" customWidth="1"/>
    <col min="38" max="38" width="13.6328125" style="1" customWidth="1"/>
    <col min="39" max="39" width="11.90625" style="38" customWidth="1"/>
    <col min="40" max="40" width="9.453125" style="1" bestFit="1" customWidth="1"/>
    <col min="41" max="41" width="9.36328125" style="1" bestFit="1" customWidth="1"/>
    <col min="42" max="55" width="8.7265625" style="1"/>
    <col min="56" max="56" width="6" style="1" customWidth="1"/>
    <col min="57" max="57" width="13.36328125" style="1" customWidth="1"/>
    <col min="58" max="58" width="6.7265625" style="1" customWidth="1"/>
    <col min="59" max="59" width="7.90625" style="1" customWidth="1"/>
    <col min="60" max="60" width="6.26953125" style="1" customWidth="1"/>
    <col min="61" max="61" width="8.7265625" style="1"/>
    <col min="62" max="62" width="10.453125" style="1" customWidth="1"/>
    <col min="63" max="63" width="15.6328125" style="1" customWidth="1"/>
    <col min="64" max="16384" width="8.7265625" style="1"/>
  </cols>
  <sheetData>
    <row r="1" spans="1:65" x14ac:dyDescent="0.4">
      <c r="B1" s="1" t="s">
        <v>420</v>
      </c>
      <c r="C1" s="1" t="s">
        <v>278</v>
      </c>
      <c r="D1" s="1" t="s">
        <v>0</v>
      </c>
      <c r="E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2" t="s">
        <v>7</v>
      </c>
      <c r="M1" s="1" t="s">
        <v>8</v>
      </c>
      <c r="N1" s="6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247</v>
      </c>
      <c r="V1" s="1" t="s">
        <v>249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17</v>
      </c>
      <c r="AB1" s="1" t="s">
        <v>18</v>
      </c>
      <c r="AC1" s="1" t="s">
        <v>20</v>
      </c>
      <c r="AD1" s="1" t="s">
        <v>21</v>
      </c>
      <c r="AE1" s="1" t="s">
        <v>22</v>
      </c>
      <c r="AF1" s="1" t="s">
        <v>253</v>
      </c>
      <c r="AG1" s="1" t="s">
        <v>23</v>
      </c>
      <c r="AI1" s="1" t="s">
        <v>24</v>
      </c>
      <c r="AJ1" s="1" t="s">
        <v>25</v>
      </c>
      <c r="AK1" s="2" t="s">
        <v>7</v>
      </c>
      <c r="AL1" s="3" t="s">
        <v>26</v>
      </c>
      <c r="AM1" s="3" t="s">
        <v>27</v>
      </c>
      <c r="AN1" s="38" t="s">
        <v>28</v>
      </c>
      <c r="AO1" s="3" t="s">
        <v>29</v>
      </c>
      <c r="AP1" s="1" t="s">
        <v>199</v>
      </c>
      <c r="AR1" s="1" t="s">
        <v>30</v>
      </c>
      <c r="AS1" s="1" t="s">
        <v>31</v>
      </c>
      <c r="AT1" s="1" t="s">
        <v>32</v>
      </c>
      <c r="AU1" s="1" t="s">
        <v>33</v>
      </c>
      <c r="AV1" s="1" t="s">
        <v>34</v>
      </c>
      <c r="AW1" s="1" t="s">
        <v>35</v>
      </c>
      <c r="AX1" s="1" t="s">
        <v>36</v>
      </c>
      <c r="AY1" s="1" t="s">
        <v>37</v>
      </c>
      <c r="AZ1" s="1" t="s">
        <v>38</v>
      </c>
      <c r="BA1" s="1" t="s">
        <v>39</v>
      </c>
      <c r="BB1" s="1" t="s">
        <v>40</v>
      </c>
      <c r="BC1" s="1" t="s">
        <v>41</v>
      </c>
      <c r="BD1" s="2" t="s">
        <v>42</v>
      </c>
      <c r="BE1" s="1" t="s">
        <v>43</v>
      </c>
      <c r="BF1" s="2" t="s">
        <v>44</v>
      </c>
      <c r="BG1" s="1" t="s">
        <v>45</v>
      </c>
      <c r="BH1" s="1" t="s">
        <v>46</v>
      </c>
      <c r="BI1" s="1" t="s">
        <v>189</v>
      </c>
      <c r="BJ1" s="4" t="s">
        <v>185</v>
      </c>
      <c r="BK1" s="1" t="s">
        <v>250</v>
      </c>
      <c r="BL1" s="4" t="s">
        <v>186</v>
      </c>
      <c r="BM1" s="1" t="s">
        <v>187</v>
      </c>
    </row>
    <row r="2" spans="1:65" x14ac:dyDescent="0.4">
      <c r="A2" s="1">
        <v>1</v>
      </c>
      <c r="B2" s="7" t="s">
        <v>421</v>
      </c>
      <c r="C2" s="7" t="s">
        <v>279</v>
      </c>
      <c r="D2" s="10">
        <v>1</v>
      </c>
      <c r="E2" s="11">
        <v>54</v>
      </c>
      <c r="F2" s="12"/>
      <c r="G2" s="1" t="s">
        <v>277</v>
      </c>
      <c r="H2" s="1">
        <v>1</v>
      </c>
      <c r="I2" s="1">
        <v>1</v>
      </c>
      <c r="J2" s="1">
        <v>1</v>
      </c>
      <c r="K2" s="13" t="s">
        <v>49</v>
      </c>
      <c r="L2" s="8">
        <v>43838</v>
      </c>
      <c r="M2" s="1" t="s">
        <v>50</v>
      </c>
      <c r="N2" s="6">
        <v>171</v>
      </c>
      <c r="O2" s="1">
        <v>71</v>
      </c>
      <c r="Q2" s="1">
        <v>2</v>
      </c>
      <c r="R2" s="1" t="s">
        <v>51</v>
      </c>
      <c r="S2" s="1">
        <v>1</v>
      </c>
      <c r="T2" s="1">
        <v>0</v>
      </c>
      <c r="U2" s="1">
        <v>0</v>
      </c>
      <c r="W2" s="1">
        <v>3</v>
      </c>
      <c r="X2" s="1">
        <v>3</v>
      </c>
      <c r="Y2" s="1">
        <v>1</v>
      </c>
      <c r="Z2" s="1">
        <v>3</v>
      </c>
      <c r="AA2" s="1">
        <v>3</v>
      </c>
      <c r="AB2" s="1" t="s">
        <v>52</v>
      </c>
      <c r="AC2" s="1">
        <v>1</v>
      </c>
      <c r="AD2" s="1">
        <v>0.5</v>
      </c>
      <c r="AE2" s="1">
        <v>0</v>
      </c>
      <c r="AF2" s="1">
        <v>0</v>
      </c>
      <c r="AG2" s="1">
        <v>1</v>
      </c>
      <c r="AH2" s="1" t="s">
        <v>53</v>
      </c>
      <c r="AI2" s="1" t="s">
        <v>54</v>
      </c>
      <c r="AJ2" s="1">
        <v>1</v>
      </c>
      <c r="AK2" s="8">
        <v>43838</v>
      </c>
      <c r="AL2" s="3">
        <v>43838.390972222223</v>
      </c>
      <c r="AM2" s="3">
        <v>43838.875</v>
      </c>
      <c r="AN2" s="38">
        <f>AM2-AL2</f>
        <v>0.48402777777664596</v>
      </c>
      <c r="AO2" s="1">
        <f>INT(AN2*1440)</f>
        <v>696</v>
      </c>
      <c r="AS2" s="1">
        <v>464</v>
      </c>
      <c r="AT2" s="1">
        <v>17.100000000000001</v>
      </c>
      <c r="AU2" s="1">
        <v>63.5</v>
      </c>
      <c r="AV2" s="1">
        <v>462.5</v>
      </c>
      <c r="AW2" s="1">
        <v>464</v>
      </c>
      <c r="AX2" s="1">
        <v>46.4</v>
      </c>
      <c r="AY2" s="1">
        <f>AV2-AU2</f>
        <v>399</v>
      </c>
      <c r="AZ2" s="1">
        <f>AW2-AU2</f>
        <v>400.5</v>
      </c>
      <c r="BA2" s="1">
        <f>AO2-AZ2</f>
        <v>295.5</v>
      </c>
      <c r="BD2" s="2"/>
      <c r="BE2" s="1">
        <v>1</v>
      </c>
      <c r="BF2" s="2">
        <v>43850</v>
      </c>
      <c r="BG2" s="1">
        <v>10</v>
      </c>
      <c r="BH2" s="1">
        <v>0</v>
      </c>
      <c r="BI2" s="1">
        <v>100</v>
      </c>
      <c r="BJ2" s="4">
        <v>0</v>
      </c>
      <c r="BK2" s="1">
        <v>0</v>
      </c>
      <c r="BL2" s="4">
        <v>0</v>
      </c>
    </row>
    <row r="3" spans="1:65" x14ac:dyDescent="0.4">
      <c r="A3" s="1">
        <v>2</v>
      </c>
      <c r="B3" s="7" t="s">
        <v>422</v>
      </c>
      <c r="C3" s="7" t="s">
        <v>280</v>
      </c>
      <c r="D3" s="10">
        <v>0</v>
      </c>
      <c r="E3" s="11">
        <v>70</v>
      </c>
      <c r="F3" s="12"/>
      <c r="G3" s="1" t="s">
        <v>277</v>
      </c>
      <c r="H3" s="1">
        <v>1</v>
      </c>
      <c r="I3" s="1">
        <v>1</v>
      </c>
      <c r="J3" s="1">
        <v>1</v>
      </c>
      <c r="K3" s="7" t="s">
        <v>55</v>
      </c>
      <c r="L3" s="8">
        <v>43894</v>
      </c>
      <c r="M3" s="1" t="s">
        <v>56</v>
      </c>
      <c r="N3" s="6">
        <v>148</v>
      </c>
      <c r="O3" s="1">
        <v>52</v>
      </c>
      <c r="Q3" s="1">
        <v>3</v>
      </c>
      <c r="R3" s="1" t="s">
        <v>57</v>
      </c>
      <c r="S3" s="1">
        <v>1</v>
      </c>
      <c r="T3" s="1">
        <v>1</v>
      </c>
      <c r="U3" s="1">
        <v>0</v>
      </c>
      <c r="V3" s="1">
        <v>1</v>
      </c>
      <c r="W3" s="1">
        <v>3</v>
      </c>
      <c r="X3" s="1">
        <v>4</v>
      </c>
      <c r="Y3" s="1">
        <v>2</v>
      </c>
      <c r="Z3" s="1">
        <v>3</v>
      </c>
      <c r="AA3" s="1" t="s">
        <v>58</v>
      </c>
      <c r="AB3" s="1" t="s">
        <v>59</v>
      </c>
      <c r="AC3" s="1">
        <v>1</v>
      </c>
      <c r="AD3" s="1">
        <v>3</v>
      </c>
      <c r="AE3" s="1">
        <v>0</v>
      </c>
      <c r="AF3" s="1">
        <v>0</v>
      </c>
      <c r="AG3" s="1">
        <v>1</v>
      </c>
      <c r="AH3" s="1" t="s">
        <v>60</v>
      </c>
      <c r="AI3" s="1" t="s">
        <v>61</v>
      </c>
      <c r="AJ3" s="1">
        <v>1</v>
      </c>
      <c r="AK3" s="8">
        <v>43894</v>
      </c>
      <c r="AL3" s="3">
        <v>43894.477083333331</v>
      </c>
      <c r="AM3" s="3">
        <v>43894.993055555555</v>
      </c>
      <c r="AN3" s="38">
        <f>AM3-AL3</f>
        <v>0.51597222222335404</v>
      </c>
      <c r="AO3" s="1">
        <f>INT(AN3*1440)</f>
        <v>743</v>
      </c>
      <c r="AS3" s="1">
        <v>510</v>
      </c>
      <c r="AT3" s="1">
        <v>66.599999999999994</v>
      </c>
      <c r="AU3" s="1">
        <v>145</v>
      </c>
      <c r="AV3" s="1">
        <v>508.25</v>
      </c>
      <c r="AW3" s="1">
        <v>510</v>
      </c>
      <c r="AX3" s="1">
        <v>78.400000000000006</v>
      </c>
      <c r="AY3" s="1">
        <f>AV3-AU3</f>
        <v>363.25</v>
      </c>
      <c r="AZ3" s="1">
        <f>AW3-AU3</f>
        <v>365</v>
      </c>
      <c r="BA3" s="1">
        <f>AO3-AZ3</f>
        <v>378</v>
      </c>
      <c r="BD3" s="2"/>
      <c r="BE3" s="1">
        <v>5</v>
      </c>
      <c r="BF3" s="2">
        <v>43907</v>
      </c>
      <c r="BG3" s="1">
        <v>12</v>
      </c>
      <c r="BH3" s="1">
        <v>0</v>
      </c>
      <c r="BI3" s="1">
        <v>600</v>
      </c>
      <c r="BJ3" s="4">
        <v>0</v>
      </c>
      <c r="BK3" s="1">
        <v>0</v>
      </c>
      <c r="BL3" s="4">
        <v>0</v>
      </c>
    </row>
    <row r="4" spans="1:65" x14ac:dyDescent="0.4">
      <c r="A4" s="1">
        <v>3</v>
      </c>
      <c r="B4" s="7" t="s">
        <v>423</v>
      </c>
      <c r="C4" s="7" t="s">
        <v>281</v>
      </c>
      <c r="D4" s="10">
        <v>1</v>
      </c>
      <c r="E4" s="11">
        <v>62</v>
      </c>
      <c r="F4" s="12"/>
      <c r="G4" s="1" t="s">
        <v>277</v>
      </c>
      <c r="H4" s="1">
        <v>1</v>
      </c>
      <c r="I4" s="1">
        <v>1</v>
      </c>
      <c r="J4" s="1">
        <v>1</v>
      </c>
      <c r="K4" s="7" t="s">
        <v>62</v>
      </c>
      <c r="L4" s="8">
        <v>43936</v>
      </c>
      <c r="M4" s="1" t="s">
        <v>56</v>
      </c>
      <c r="N4" s="6">
        <v>161</v>
      </c>
      <c r="O4" s="1">
        <v>55</v>
      </c>
      <c r="Q4" s="1">
        <v>2</v>
      </c>
      <c r="R4" s="1" t="s">
        <v>17</v>
      </c>
      <c r="S4" s="1">
        <v>0</v>
      </c>
      <c r="T4" s="1">
        <v>0</v>
      </c>
      <c r="W4" s="1">
        <v>3</v>
      </c>
      <c r="X4" s="1">
        <v>4</v>
      </c>
      <c r="Y4" s="1">
        <v>2</v>
      </c>
      <c r="Z4" s="1">
        <v>3</v>
      </c>
      <c r="AA4" s="1" t="s">
        <v>63</v>
      </c>
      <c r="AB4" s="1" t="s">
        <v>59</v>
      </c>
      <c r="AC4" s="1">
        <v>0</v>
      </c>
      <c r="AD4" s="1">
        <v>4.0999999999999996</v>
      </c>
      <c r="AE4" s="1">
        <v>0</v>
      </c>
      <c r="AF4" s="1">
        <v>0</v>
      </c>
      <c r="AG4" s="1">
        <v>0</v>
      </c>
      <c r="AI4" s="1" t="s">
        <v>64</v>
      </c>
      <c r="AJ4" s="1">
        <v>1</v>
      </c>
      <c r="AK4" s="8">
        <v>43936</v>
      </c>
      <c r="AL4" s="3">
        <v>43936.525694444441</v>
      </c>
      <c r="AM4" s="3">
        <v>43936.986111111109</v>
      </c>
      <c r="AN4" s="38">
        <v>0.46041666666860692</v>
      </c>
      <c r="AO4" s="1">
        <v>663</v>
      </c>
      <c r="AQ4" s="1">
        <f>MEDIAN(AO2:AO6)</f>
        <v>663</v>
      </c>
      <c r="AS4" s="1">
        <v>451.2</v>
      </c>
      <c r="AT4" s="1">
        <v>36.299999999999997</v>
      </c>
      <c r="AU4" s="1">
        <v>91.5</v>
      </c>
      <c r="AV4" s="1">
        <v>451.2</v>
      </c>
      <c r="AW4" s="1">
        <v>451.2</v>
      </c>
      <c r="AX4" s="1">
        <v>55.2</v>
      </c>
      <c r="AY4" s="1">
        <v>359.7</v>
      </c>
      <c r="AZ4" s="1">
        <v>414.9</v>
      </c>
      <c r="BA4" s="1">
        <v>248.10000000000002</v>
      </c>
      <c r="BD4" s="2"/>
      <c r="BE4" s="1">
        <v>6</v>
      </c>
      <c r="BF4" s="2">
        <v>43950</v>
      </c>
      <c r="BG4" s="1">
        <v>13</v>
      </c>
      <c r="BH4" s="1">
        <v>1</v>
      </c>
      <c r="BI4" s="1">
        <v>250</v>
      </c>
      <c r="BJ4" s="4">
        <v>1</v>
      </c>
      <c r="BK4" s="1" t="s">
        <v>193</v>
      </c>
      <c r="BL4" s="4" t="s">
        <v>194</v>
      </c>
      <c r="BM4" s="1" t="s">
        <v>195</v>
      </c>
    </row>
    <row r="5" spans="1:65" x14ac:dyDescent="0.4">
      <c r="A5" s="1">
        <v>4</v>
      </c>
      <c r="B5" s="7" t="s">
        <v>424</v>
      </c>
      <c r="C5" s="7" t="s">
        <v>282</v>
      </c>
      <c r="D5" s="10">
        <v>1</v>
      </c>
      <c r="E5" s="11">
        <v>56</v>
      </c>
      <c r="F5" s="12"/>
      <c r="G5" s="1" t="s">
        <v>75</v>
      </c>
      <c r="H5" s="1">
        <v>1</v>
      </c>
      <c r="I5" s="1">
        <v>0</v>
      </c>
      <c r="J5" s="1">
        <v>1</v>
      </c>
      <c r="K5" s="7" t="s">
        <v>65</v>
      </c>
      <c r="L5" s="8">
        <v>43938</v>
      </c>
      <c r="M5" s="1" t="s">
        <v>56</v>
      </c>
      <c r="N5" s="6">
        <v>170</v>
      </c>
      <c r="O5" s="1">
        <v>65</v>
      </c>
      <c r="Q5" s="1">
        <v>2</v>
      </c>
      <c r="R5" s="1" t="s">
        <v>51</v>
      </c>
      <c r="S5" s="1">
        <v>1</v>
      </c>
      <c r="T5" s="1">
        <v>1</v>
      </c>
      <c r="U5" s="1">
        <v>1</v>
      </c>
      <c r="V5" s="1">
        <v>1</v>
      </c>
      <c r="W5" s="1">
        <v>3</v>
      </c>
      <c r="X5" s="1">
        <v>3</v>
      </c>
      <c r="Y5" s="1">
        <v>1</v>
      </c>
      <c r="Z5" s="1">
        <v>3</v>
      </c>
      <c r="AA5" s="1">
        <v>3</v>
      </c>
      <c r="AB5" s="1" t="s">
        <v>66</v>
      </c>
      <c r="AC5" s="1">
        <v>0</v>
      </c>
      <c r="AD5" s="1">
        <v>3</v>
      </c>
      <c r="AE5" s="1">
        <v>0</v>
      </c>
      <c r="AF5" s="1">
        <v>0</v>
      </c>
      <c r="AG5" s="1">
        <v>0</v>
      </c>
      <c r="AI5" s="1" t="s">
        <v>54</v>
      </c>
      <c r="AJ5" s="1">
        <v>1</v>
      </c>
      <c r="AK5" s="8">
        <v>43938</v>
      </c>
      <c r="AL5" s="3">
        <v>43938.60833333333</v>
      </c>
      <c r="AM5" s="3">
        <v>43938.857638888891</v>
      </c>
      <c r="AN5" s="38">
        <v>0.24930555556056788</v>
      </c>
      <c r="AO5" s="1">
        <v>359</v>
      </c>
      <c r="BD5" s="2"/>
      <c r="BE5" s="1">
        <v>10</v>
      </c>
      <c r="BF5" s="2">
        <v>43957</v>
      </c>
      <c r="BG5" s="1">
        <v>17</v>
      </c>
      <c r="BH5" s="1">
        <v>0</v>
      </c>
      <c r="BI5" s="1">
        <v>800</v>
      </c>
      <c r="BJ5" s="4">
        <v>1</v>
      </c>
      <c r="BK5" s="1">
        <v>1</v>
      </c>
      <c r="BL5" s="4" t="s">
        <v>190</v>
      </c>
    </row>
    <row r="6" spans="1:65" x14ac:dyDescent="0.4">
      <c r="A6" s="1">
        <v>5</v>
      </c>
      <c r="B6" s="7" t="s">
        <v>425</v>
      </c>
      <c r="C6" s="7" t="s">
        <v>283</v>
      </c>
      <c r="D6" s="10">
        <v>0</v>
      </c>
      <c r="E6" s="11">
        <v>51</v>
      </c>
      <c r="F6" s="12"/>
      <c r="G6" s="1" t="s">
        <v>75</v>
      </c>
      <c r="H6" s="1">
        <v>1</v>
      </c>
      <c r="I6" s="1">
        <v>1</v>
      </c>
      <c r="J6" s="1">
        <v>1</v>
      </c>
      <c r="K6" s="7" t="s">
        <v>67</v>
      </c>
      <c r="L6" s="8">
        <v>43952</v>
      </c>
      <c r="M6" s="1" t="s">
        <v>56</v>
      </c>
      <c r="N6" s="6">
        <v>158</v>
      </c>
      <c r="O6" s="1">
        <v>54</v>
      </c>
      <c r="Q6" s="1">
        <v>2</v>
      </c>
      <c r="R6" s="1" t="s">
        <v>68</v>
      </c>
      <c r="S6" s="1">
        <v>0</v>
      </c>
      <c r="T6" s="1">
        <v>0</v>
      </c>
      <c r="W6" s="1">
        <v>2</v>
      </c>
      <c r="X6" s="1">
        <v>3</v>
      </c>
      <c r="Y6" s="1">
        <v>0</v>
      </c>
      <c r="Z6" s="1">
        <v>2</v>
      </c>
      <c r="AA6" s="1">
        <v>3</v>
      </c>
      <c r="AB6" s="1">
        <v>0</v>
      </c>
      <c r="AC6" s="1">
        <v>0</v>
      </c>
      <c r="AD6" s="1">
        <v>2.5</v>
      </c>
      <c r="AE6" s="1">
        <v>1</v>
      </c>
      <c r="AF6" s="1">
        <v>0</v>
      </c>
      <c r="AG6" s="1">
        <v>0</v>
      </c>
      <c r="AI6" s="1" t="s">
        <v>69</v>
      </c>
      <c r="AJ6" s="1">
        <v>0</v>
      </c>
      <c r="AK6" s="8">
        <v>43952</v>
      </c>
      <c r="AL6" s="3">
        <v>43952.379166666666</v>
      </c>
      <c r="AM6" s="3">
        <v>43952.517361111109</v>
      </c>
      <c r="AN6" s="38">
        <v>0.13819444444379769</v>
      </c>
      <c r="AO6" s="1">
        <v>198</v>
      </c>
      <c r="AP6" s="1">
        <v>436.3</v>
      </c>
      <c r="AS6" s="1">
        <v>147</v>
      </c>
      <c r="AT6" s="1">
        <v>28.3</v>
      </c>
      <c r="AU6" s="1">
        <v>36.6</v>
      </c>
      <c r="AV6" s="1">
        <v>147</v>
      </c>
      <c r="AW6" s="1">
        <v>147</v>
      </c>
      <c r="AX6" s="1">
        <v>8.3000000000000007</v>
      </c>
      <c r="AY6" s="1">
        <v>110.4</v>
      </c>
      <c r="AZ6" s="1">
        <v>118.7</v>
      </c>
      <c r="BA6" s="1">
        <v>79.3</v>
      </c>
      <c r="BB6" s="1">
        <f>MEDIAN(BA2:BA10)</f>
        <v>229.15</v>
      </c>
      <c r="BD6" s="2"/>
      <c r="BE6" s="1">
        <v>2</v>
      </c>
      <c r="BF6" s="2">
        <v>43957</v>
      </c>
      <c r="BG6" s="1">
        <v>5</v>
      </c>
      <c r="BH6" s="1">
        <v>0</v>
      </c>
      <c r="BI6" s="1">
        <v>101</v>
      </c>
      <c r="BJ6" s="4">
        <v>0</v>
      </c>
      <c r="BK6" s="1">
        <v>0</v>
      </c>
      <c r="BL6" s="4">
        <v>0</v>
      </c>
    </row>
    <row r="7" spans="1:65" x14ac:dyDescent="0.4">
      <c r="A7" s="1">
        <v>6</v>
      </c>
      <c r="B7" s="7" t="s">
        <v>426</v>
      </c>
      <c r="C7" s="7" t="s">
        <v>284</v>
      </c>
      <c r="D7" s="10">
        <v>0</v>
      </c>
      <c r="E7" s="11">
        <v>83</v>
      </c>
      <c r="F7" s="12"/>
      <c r="G7" s="1" t="s">
        <v>277</v>
      </c>
      <c r="H7" s="1">
        <v>1</v>
      </c>
      <c r="I7" s="1">
        <v>1</v>
      </c>
      <c r="J7" s="1">
        <v>1</v>
      </c>
      <c r="K7" s="7" t="s">
        <v>70</v>
      </c>
      <c r="L7" s="8">
        <v>43971</v>
      </c>
      <c r="M7" s="1" t="s">
        <v>56</v>
      </c>
      <c r="N7" s="6">
        <v>143</v>
      </c>
      <c r="O7" s="1">
        <v>47</v>
      </c>
      <c r="Q7" s="1">
        <v>3</v>
      </c>
      <c r="R7" s="1" t="s">
        <v>68</v>
      </c>
      <c r="S7" s="1">
        <v>0</v>
      </c>
      <c r="T7" s="1">
        <v>0</v>
      </c>
      <c r="W7" s="1">
        <v>3</v>
      </c>
      <c r="X7" s="1">
        <v>3</v>
      </c>
      <c r="Y7" s="1">
        <v>1</v>
      </c>
      <c r="Z7" s="1">
        <v>3</v>
      </c>
      <c r="AA7" s="1">
        <v>3</v>
      </c>
      <c r="AB7" s="1" t="s">
        <v>71</v>
      </c>
      <c r="AC7" s="1">
        <v>0</v>
      </c>
      <c r="AD7" s="1">
        <v>11</v>
      </c>
      <c r="AE7" s="1">
        <v>1</v>
      </c>
      <c r="AF7" s="1">
        <v>0</v>
      </c>
      <c r="AG7" s="1">
        <v>0</v>
      </c>
      <c r="AI7" s="1" t="s">
        <v>69</v>
      </c>
      <c r="AJ7" s="1">
        <v>0</v>
      </c>
      <c r="AK7" s="8">
        <v>43971</v>
      </c>
      <c r="AL7" s="3">
        <v>43971.785416666666</v>
      </c>
      <c r="AM7" s="3">
        <v>43972.097222222219</v>
      </c>
      <c r="AN7" s="38">
        <v>0.31180555555329192</v>
      </c>
      <c r="AO7" s="1">
        <v>448</v>
      </c>
      <c r="AS7" s="1">
        <v>313.60000000000002</v>
      </c>
      <c r="AT7" s="1">
        <v>32</v>
      </c>
      <c r="AU7" s="1">
        <v>85.8</v>
      </c>
      <c r="AV7" s="1">
        <v>313.60000000000002</v>
      </c>
      <c r="AW7" s="1">
        <v>313.60000000000002</v>
      </c>
      <c r="AX7" s="1">
        <v>53.8</v>
      </c>
      <c r="AY7" s="1">
        <v>227.8</v>
      </c>
      <c r="AZ7" s="1">
        <v>281.60000000000002</v>
      </c>
      <c r="BA7" s="1">
        <v>166.39999999999998</v>
      </c>
      <c r="BD7" s="2"/>
      <c r="BE7" s="1">
        <v>1</v>
      </c>
      <c r="BF7" s="2">
        <v>43978</v>
      </c>
      <c r="BG7" s="1">
        <v>7</v>
      </c>
      <c r="BH7" s="1">
        <v>0</v>
      </c>
      <c r="BI7" s="1">
        <v>30</v>
      </c>
      <c r="BJ7" s="4">
        <v>0</v>
      </c>
      <c r="BK7" s="1">
        <v>0</v>
      </c>
      <c r="BL7" s="4">
        <v>0</v>
      </c>
    </row>
    <row r="8" spans="1:65" x14ac:dyDescent="0.4">
      <c r="A8" s="1">
        <v>7</v>
      </c>
      <c r="B8" s="7" t="s">
        <v>427</v>
      </c>
      <c r="C8" s="7" t="s">
        <v>285</v>
      </c>
      <c r="D8" s="10">
        <v>1</v>
      </c>
      <c r="E8" s="11">
        <v>81</v>
      </c>
      <c r="F8" s="12"/>
      <c r="G8" s="1" t="s">
        <v>277</v>
      </c>
      <c r="H8" s="1">
        <v>1</v>
      </c>
      <c r="I8" s="1">
        <v>1</v>
      </c>
      <c r="J8" s="1">
        <v>1</v>
      </c>
      <c r="K8" s="7" t="s">
        <v>72</v>
      </c>
      <c r="L8" s="8">
        <v>43974</v>
      </c>
      <c r="M8" s="1" t="s">
        <v>56</v>
      </c>
      <c r="N8" s="6">
        <v>164</v>
      </c>
      <c r="O8" s="1">
        <v>68</v>
      </c>
      <c r="Q8" s="1">
        <v>2</v>
      </c>
      <c r="R8" s="1" t="s">
        <v>68</v>
      </c>
      <c r="S8" s="1">
        <v>0</v>
      </c>
      <c r="T8" s="1">
        <v>0</v>
      </c>
      <c r="W8" s="1">
        <v>3</v>
      </c>
      <c r="X8" s="1">
        <v>3</v>
      </c>
      <c r="Y8" s="1">
        <v>1</v>
      </c>
      <c r="Z8" s="1">
        <v>3</v>
      </c>
      <c r="AA8" s="1">
        <v>3</v>
      </c>
      <c r="AB8" s="1" t="s">
        <v>52</v>
      </c>
      <c r="AC8" s="1">
        <v>0</v>
      </c>
      <c r="AD8" s="1">
        <v>5</v>
      </c>
      <c r="AE8" s="1">
        <v>1</v>
      </c>
      <c r="AF8" s="1">
        <v>0</v>
      </c>
      <c r="AG8" s="1">
        <v>1</v>
      </c>
      <c r="AH8" s="1" t="s">
        <v>53</v>
      </c>
      <c r="AI8" s="1" t="s">
        <v>69</v>
      </c>
      <c r="AJ8" s="1">
        <v>0</v>
      </c>
      <c r="AK8" s="8">
        <v>43974</v>
      </c>
      <c r="AL8" s="3">
        <v>43974.402083333334</v>
      </c>
      <c r="AM8" s="3">
        <v>43974.642361111109</v>
      </c>
      <c r="AN8" s="38">
        <f>AM8-AL8</f>
        <v>0.24027777777519077</v>
      </c>
      <c r="AO8" s="1">
        <f>INT(AN8*1440)</f>
        <v>345</v>
      </c>
      <c r="AS8" s="1">
        <v>250</v>
      </c>
      <c r="AT8" s="1">
        <v>30.9</v>
      </c>
      <c r="AU8" s="1">
        <v>75.2</v>
      </c>
      <c r="AV8" s="1">
        <v>154.5</v>
      </c>
      <c r="AW8" s="1">
        <v>156</v>
      </c>
      <c r="AX8" s="1">
        <v>44.300000000000004</v>
      </c>
      <c r="AY8" s="1">
        <f>AV8-AU8</f>
        <v>79.3</v>
      </c>
      <c r="AZ8" s="1">
        <f>AW8-AU8</f>
        <v>80.8</v>
      </c>
      <c r="BA8" s="1">
        <f>AO8-AZ8</f>
        <v>264.2</v>
      </c>
      <c r="BD8" s="2"/>
      <c r="BE8" s="1">
        <v>2</v>
      </c>
      <c r="BF8" s="2">
        <v>43983</v>
      </c>
      <c r="BG8" s="1">
        <v>9</v>
      </c>
      <c r="BH8" s="1">
        <v>0</v>
      </c>
      <c r="BI8" s="1">
        <v>30</v>
      </c>
      <c r="BJ8" s="4">
        <v>1</v>
      </c>
      <c r="BK8" s="1">
        <v>1</v>
      </c>
      <c r="BL8" s="4" t="s">
        <v>196</v>
      </c>
    </row>
    <row r="9" spans="1:65" x14ac:dyDescent="0.4">
      <c r="A9" s="1">
        <v>8</v>
      </c>
      <c r="B9" s="7" t="s">
        <v>428</v>
      </c>
      <c r="C9" s="7" t="s">
        <v>286</v>
      </c>
      <c r="D9" s="10">
        <v>0</v>
      </c>
      <c r="E9" s="11">
        <v>66</v>
      </c>
      <c r="F9" s="12"/>
      <c r="G9" s="1" t="s">
        <v>75</v>
      </c>
      <c r="H9" s="1">
        <v>1</v>
      </c>
      <c r="I9" s="1">
        <v>1</v>
      </c>
      <c r="J9" s="1">
        <v>1</v>
      </c>
      <c r="K9" s="7" t="s">
        <v>73</v>
      </c>
      <c r="L9" s="8">
        <v>43978</v>
      </c>
      <c r="M9" s="1" t="s">
        <v>74</v>
      </c>
      <c r="N9" s="6">
        <v>154</v>
      </c>
      <c r="O9" s="1">
        <v>56</v>
      </c>
      <c r="Q9" s="1">
        <v>2</v>
      </c>
      <c r="R9" s="1" t="s">
        <v>75</v>
      </c>
      <c r="S9" s="1">
        <v>0</v>
      </c>
      <c r="AC9" s="1">
        <v>0</v>
      </c>
      <c r="AD9" s="1">
        <v>12</v>
      </c>
      <c r="AE9" s="1">
        <v>1</v>
      </c>
      <c r="AF9" s="1">
        <v>0</v>
      </c>
      <c r="AG9" s="1">
        <v>0</v>
      </c>
      <c r="AI9" s="1" t="s">
        <v>76</v>
      </c>
      <c r="AJ9" s="1">
        <v>0</v>
      </c>
      <c r="AK9" s="8">
        <v>43978</v>
      </c>
      <c r="AL9" s="3">
        <v>43978.611805555556</v>
      </c>
      <c r="AM9" s="3">
        <v>43978.763888888891</v>
      </c>
      <c r="AN9" s="38">
        <v>0.15208333333430346</v>
      </c>
      <c r="AO9" s="1">
        <v>219</v>
      </c>
      <c r="AQ9" s="1">
        <f>MEDIAN(AO7:AO11)</f>
        <v>345</v>
      </c>
      <c r="AS9" s="1">
        <v>122.9</v>
      </c>
      <c r="AT9" s="1">
        <v>55.5</v>
      </c>
      <c r="AU9" s="1">
        <v>92.6</v>
      </c>
      <c r="AV9" s="1">
        <v>122.9</v>
      </c>
      <c r="AW9" s="1">
        <v>122.9</v>
      </c>
      <c r="AX9" s="1">
        <v>37.099999999999994</v>
      </c>
      <c r="AY9" s="1">
        <v>30.300000000000011</v>
      </c>
      <c r="AZ9" s="1">
        <v>67.400000000000006</v>
      </c>
      <c r="BA9" s="1">
        <v>151.6</v>
      </c>
      <c r="BD9" s="2"/>
      <c r="BE9" s="1">
        <v>2</v>
      </c>
      <c r="BF9" s="2">
        <v>43983</v>
      </c>
      <c r="BG9" s="1">
        <v>5</v>
      </c>
      <c r="BH9" s="1">
        <v>0</v>
      </c>
      <c r="BI9" s="1">
        <v>30</v>
      </c>
      <c r="BJ9" s="4">
        <v>0</v>
      </c>
      <c r="BK9" s="1">
        <v>0</v>
      </c>
      <c r="BL9" s="4">
        <v>0</v>
      </c>
    </row>
    <row r="10" spans="1:65" x14ac:dyDescent="0.4">
      <c r="A10" s="1">
        <v>9</v>
      </c>
      <c r="B10" s="7" t="s">
        <v>429</v>
      </c>
      <c r="C10" s="7" t="s">
        <v>287</v>
      </c>
      <c r="D10" s="11">
        <v>0</v>
      </c>
      <c r="E10" s="11">
        <v>44</v>
      </c>
      <c r="F10" s="12"/>
      <c r="G10" s="1" t="s">
        <v>277</v>
      </c>
      <c r="H10" s="1">
        <v>1</v>
      </c>
      <c r="I10" s="1">
        <v>1</v>
      </c>
      <c r="J10" s="1">
        <v>1</v>
      </c>
      <c r="K10" s="7" t="s">
        <v>77</v>
      </c>
      <c r="L10" s="8">
        <v>43981</v>
      </c>
      <c r="M10" s="1" t="s">
        <v>78</v>
      </c>
      <c r="N10" s="6">
        <v>160</v>
      </c>
      <c r="O10" s="1">
        <v>63</v>
      </c>
      <c r="Q10" s="1">
        <v>1</v>
      </c>
      <c r="R10" s="1" t="s">
        <v>79</v>
      </c>
      <c r="S10" s="1">
        <v>0</v>
      </c>
      <c r="AC10" s="1">
        <v>0</v>
      </c>
      <c r="AE10" s="1">
        <v>1</v>
      </c>
      <c r="AF10" s="1">
        <v>0</v>
      </c>
      <c r="AG10" s="1">
        <v>0</v>
      </c>
      <c r="AI10" s="1" t="s">
        <v>64</v>
      </c>
      <c r="AJ10" s="1">
        <v>0</v>
      </c>
      <c r="AK10" s="8">
        <v>43981</v>
      </c>
      <c r="AL10" s="3">
        <v>43981.382638888892</v>
      </c>
      <c r="AM10" s="3">
        <v>43981.697916666664</v>
      </c>
      <c r="AN10" s="38">
        <v>0.31527777777228039</v>
      </c>
      <c r="AO10" s="1">
        <v>453</v>
      </c>
      <c r="AS10" s="1">
        <v>262</v>
      </c>
      <c r="AT10" s="1">
        <v>19.2</v>
      </c>
      <c r="AU10" s="1">
        <v>63.2</v>
      </c>
      <c r="AV10" s="1">
        <v>262</v>
      </c>
      <c r="AW10" s="1">
        <v>262</v>
      </c>
      <c r="AX10" s="1">
        <v>44</v>
      </c>
      <c r="AY10" s="1">
        <v>198.8</v>
      </c>
      <c r="AZ10" s="1">
        <v>242.8</v>
      </c>
      <c r="BA10" s="1">
        <v>210.2</v>
      </c>
      <c r="BD10" s="2"/>
      <c r="BE10" s="1">
        <v>2</v>
      </c>
      <c r="BF10" s="2">
        <v>43986</v>
      </c>
      <c r="BG10" s="1">
        <v>5</v>
      </c>
      <c r="BH10" s="1">
        <v>0</v>
      </c>
      <c r="BI10" s="1">
        <v>100</v>
      </c>
      <c r="BJ10" s="4">
        <v>0</v>
      </c>
      <c r="BK10" s="1">
        <v>0</v>
      </c>
      <c r="BL10" s="4">
        <v>0</v>
      </c>
    </row>
    <row r="11" spans="1:65" x14ac:dyDescent="0.4">
      <c r="A11" s="1">
        <v>10</v>
      </c>
      <c r="B11" s="7" t="s">
        <v>430</v>
      </c>
      <c r="C11" s="7" t="s">
        <v>288</v>
      </c>
      <c r="D11" s="10">
        <v>1</v>
      </c>
      <c r="E11" s="11">
        <v>79</v>
      </c>
      <c r="F11" s="12"/>
      <c r="G11" s="1" t="s">
        <v>75</v>
      </c>
      <c r="H11" s="1">
        <v>1</v>
      </c>
      <c r="I11" s="1">
        <v>0</v>
      </c>
      <c r="J11" s="1">
        <v>1</v>
      </c>
      <c r="K11" s="7" t="s">
        <v>80</v>
      </c>
      <c r="L11" s="8">
        <v>43988</v>
      </c>
      <c r="M11" s="1" t="s">
        <v>56</v>
      </c>
      <c r="N11" s="6">
        <v>170</v>
      </c>
      <c r="O11" s="1">
        <v>48</v>
      </c>
      <c r="Q11" s="1">
        <v>2</v>
      </c>
      <c r="R11" s="1" t="s">
        <v>17</v>
      </c>
      <c r="S11" s="1">
        <v>0</v>
      </c>
      <c r="T11" s="1">
        <v>0</v>
      </c>
      <c r="W11" s="1">
        <v>4</v>
      </c>
      <c r="X11" s="1">
        <v>2</v>
      </c>
      <c r="Y11" s="1">
        <v>0</v>
      </c>
      <c r="Z11" s="1">
        <v>4</v>
      </c>
      <c r="AA11" s="1" t="s">
        <v>63</v>
      </c>
      <c r="AB11" s="1" t="s">
        <v>59</v>
      </c>
      <c r="AC11" s="1">
        <v>0</v>
      </c>
      <c r="AD11" s="1">
        <v>4</v>
      </c>
      <c r="AE11" s="1">
        <v>1</v>
      </c>
      <c r="AF11" s="1">
        <v>0</v>
      </c>
      <c r="AG11" s="1">
        <v>0</v>
      </c>
      <c r="AI11" s="1" t="s">
        <v>76</v>
      </c>
      <c r="AJ11" s="1">
        <v>0</v>
      </c>
      <c r="AK11" s="8">
        <v>43988</v>
      </c>
      <c r="AL11" s="3">
        <v>43988.396527777775</v>
      </c>
      <c r="AM11" s="3">
        <v>43988.5625</v>
      </c>
      <c r="AN11" s="38">
        <v>0.16597222222480923</v>
      </c>
      <c r="AO11" s="1">
        <v>239</v>
      </c>
      <c r="BD11" s="2"/>
      <c r="BE11" s="1">
        <v>2</v>
      </c>
      <c r="BF11" s="2">
        <v>44049</v>
      </c>
      <c r="BG11" s="1">
        <v>5</v>
      </c>
      <c r="BH11" s="1">
        <v>0</v>
      </c>
      <c r="BI11" s="1">
        <v>100</v>
      </c>
      <c r="BJ11" s="4">
        <v>0</v>
      </c>
      <c r="BK11" s="1">
        <v>0</v>
      </c>
      <c r="BL11" s="4">
        <v>0</v>
      </c>
    </row>
    <row r="12" spans="1:65" x14ac:dyDescent="0.4">
      <c r="A12" s="1">
        <v>11</v>
      </c>
      <c r="B12" s="7" t="s">
        <v>431</v>
      </c>
      <c r="C12" s="7" t="s">
        <v>289</v>
      </c>
      <c r="D12" s="10">
        <v>1</v>
      </c>
      <c r="E12" s="11">
        <v>46</v>
      </c>
      <c r="F12" s="12"/>
      <c r="G12" s="1" t="s">
        <v>75</v>
      </c>
      <c r="H12" s="1">
        <v>1</v>
      </c>
      <c r="I12" s="1">
        <v>0</v>
      </c>
      <c r="J12" s="1">
        <v>1</v>
      </c>
      <c r="K12" s="7" t="s">
        <v>81</v>
      </c>
      <c r="L12" s="8">
        <v>43994</v>
      </c>
      <c r="M12" s="1" t="s">
        <v>56</v>
      </c>
      <c r="N12" s="6">
        <v>168</v>
      </c>
      <c r="O12" s="1">
        <v>136</v>
      </c>
      <c r="Q12" s="1">
        <v>3</v>
      </c>
      <c r="R12" s="1" t="s">
        <v>68</v>
      </c>
      <c r="S12" s="1">
        <v>0</v>
      </c>
      <c r="T12" s="1">
        <v>0</v>
      </c>
      <c r="W12" s="1">
        <v>3</v>
      </c>
      <c r="X12" s="1">
        <v>3</v>
      </c>
      <c r="Y12" s="1">
        <v>1</v>
      </c>
      <c r="Z12" s="1">
        <v>3</v>
      </c>
      <c r="AA12" s="1">
        <v>3</v>
      </c>
      <c r="AB12" s="1" t="s">
        <v>71</v>
      </c>
      <c r="AC12" s="1">
        <v>0</v>
      </c>
      <c r="AD12" s="1">
        <v>1.5</v>
      </c>
      <c r="AE12" s="1">
        <v>1</v>
      </c>
      <c r="AF12" s="1">
        <v>1</v>
      </c>
      <c r="AG12" s="1">
        <v>0</v>
      </c>
      <c r="AI12" s="1" t="s">
        <v>69</v>
      </c>
      <c r="AJ12" s="1">
        <v>0</v>
      </c>
      <c r="AK12" s="8">
        <v>43994</v>
      </c>
      <c r="AL12" s="3">
        <v>43994.393055555556</v>
      </c>
      <c r="AM12" s="3">
        <v>43994.652777777781</v>
      </c>
      <c r="AN12" s="38">
        <v>0.25972222222480923</v>
      </c>
      <c r="AO12" s="1">
        <v>374</v>
      </c>
      <c r="BD12" s="2"/>
      <c r="BE12" s="1">
        <v>1</v>
      </c>
      <c r="BF12" s="2"/>
      <c r="BG12" s="1">
        <v>5</v>
      </c>
      <c r="BH12" s="1">
        <v>0</v>
      </c>
      <c r="BI12" s="1">
        <v>30</v>
      </c>
      <c r="BJ12" s="4">
        <v>0</v>
      </c>
      <c r="BK12" s="1">
        <v>0</v>
      </c>
      <c r="BL12" s="4">
        <v>0</v>
      </c>
    </row>
    <row r="13" spans="1:65" x14ac:dyDescent="0.4">
      <c r="A13" s="1">
        <v>12</v>
      </c>
      <c r="B13" s="7" t="s">
        <v>432</v>
      </c>
      <c r="C13" s="7" t="s">
        <v>290</v>
      </c>
      <c r="D13" s="10">
        <v>1</v>
      </c>
      <c r="E13" s="11">
        <v>73</v>
      </c>
      <c r="F13" s="12"/>
      <c r="G13" s="1" t="s">
        <v>277</v>
      </c>
      <c r="H13" s="1">
        <v>1</v>
      </c>
      <c r="I13" s="1">
        <v>0</v>
      </c>
      <c r="J13" s="1">
        <v>1</v>
      </c>
      <c r="K13" s="7" t="s">
        <v>82</v>
      </c>
      <c r="L13" s="8">
        <v>44002</v>
      </c>
      <c r="M13" s="1" t="s">
        <v>56</v>
      </c>
      <c r="N13" s="6">
        <v>170</v>
      </c>
      <c r="O13" s="1">
        <v>73</v>
      </c>
      <c r="Q13" s="1">
        <v>3</v>
      </c>
      <c r="R13" s="1" t="s">
        <v>68</v>
      </c>
      <c r="S13" s="1">
        <v>0</v>
      </c>
      <c r="T13" s="1">
        <v>0</v>
      </c>
      <c r="W13" s="1">
        <v>2</v>
      </c>
      <c r="X13" s="1">
        <v>3</v>
      </c>
      <c r="Y13" s="1">
        <v>0</v>
      </c>
      <c r="Z13" s="1">
        <v>3</v>
      </c>
      <c r="AA13" s="1">
        <v>2</v>
      </c>
      <c r="AB13" s="1" t="s">
        <v>71</v>
      </c>
      <c r="AC13" s="1">
        <v>0</v>
      </c>
      <c r="AD13" s="1">
        <v>5</v>
      </c>
      <c r="AE13" s="1">
        <v>1</v>
      </c>
      <c r="AF13" s="1">
        <v>0</v>
      </c>
      <c r="AG13" s="1">
        <v>0</v>
      </c>
      <c r="AI13" s="1" t="s">
        <v>69</v>
      </c>
      <c r="AJ13" s="1">
        <v>0</v>
      </c>
      <c r="AK13" s="8">
        <v>44002</v>
      </c>
      <c r="AL13" s="3">
        <v>44002.393055555556</v>
      </c>
      <c r="AM13" s="3">
        <v>44002.611111111109</v>
      </c>
      <c r="AN13" s="38">
        <v>0.21805555555329192</v>
      </c>
      <c r="AO13" s="1">
        <v>313</v>
      </c>
      <c r="BD13" s="2"/>
      <c r="BE13" s="1">
        <v>9</v>
      </c>
      <c r="BF13" s="2"/>
      <c r="BG13" s="1">
        <v>10</v>
      </c>
      <c r="BH13" s="1">
        <v>0</v>
      </c>
      <c r="BI13" s="1">
        <v>50</v>
      </c>
      <c r="BJ13" s="4">
        <v>0</v>
      </c>
      <c r="BK13" s="1">
        <v>0</v>
      </c>
      <c r="BL13" s="4">
        <v>0</v>
      </c>
    </row>
    <row r="14" spans="1:65" x14ac:dyDescent="0.4">
      <c r="A14" s="1">
        <v>13</v>
      </c>
      <c r="B14" s="7" t="s">
        <v>433</v>
      </c>
      <c r="C14" s="7" t="s">
        <v>291</v>
      </c>
      <c r="D14" s="11">
        <v>0</v>
      </c>
      <c r="E14" s="11">
        <v>92</v>
      </c>
      <c r="F14" s="12"/>
      <c r="G14" s="1" t="s">
        <v>277</v>
      </c>
      <c r="H14" s="1">
        <v>1</v>
      </c>
      <c r="I14" s="1">
        <v>1</v>
      </c>
      <c r="J14" s="1">
        <v>1</v>
      </c>
      <c r="K14" s="7" t="s">
        <v>83</v>
      </c>
      <c r="L14" s="8">
        <v>44027</v>
      </c>
      <c r="M14" s="1" t="s">
        <v>56</v>
      </c>
      <c r="N14" s="6">
        <v>155</v>
      </c>
      <c r="O14" s="1">
        <v>59</v>
      </c>
      <c r="Q14" s="1">
        <v>3</v>
      </c>
      <c r="R14" s="1" t="s">
        <v>75</v>
      </c>
      <c r="S14" s="1">
        <v>0</v>
      </c>
      <c r="T14" s="1">
        <v>0</v>
      </c>
      <c r="W14" s="1">
        <v>2</v>
      </c>
      <c r="X14" s="1">
        <v>3</v>
      </c>
      <c r="Y14" s="1">
        <v>0</v>
      </c>
      <c r="Z14" s="1">
        <v>2</v>
      </c>
      <c r="AA14" s="1" t="s">
        <v>63</v>
      </c>
      <c r="AB14" s="1">
        <v>0</v>
      </c>
      <c r="AC14" s="1">
        <v>0</v>
      </c>
      <c r="AD14" s="1">
        <v>6</v>
      </c>
      <c r="AE14" s="1">
        <v>1</v>
      </c>
      <c r="AF14" s="1">
        <v>0</v>
      </c>
      <c r="AG14" s="1">
        <v>0</v>
      </c>
      <c r="AH14" s="1" t="s">
        <v>84</v>
      </c>
      <c r="AI14" s="1" t="s">
        <v>76</v>
      </c>
      <c r="AJ14" s="1">
        <v>0</v>
      </c>
      <c r="AK14" s="8">
        <v>44027</v>
      </c>
      <c r="AL14" s="3">
        <v>44027.705555555556</v>
      </c>
      <c r="AM14" s="3">
        <v>44028.010416666664</v>
      </c>
      <c r="AN14" s="38">
        <v>0.30486111110803904</v>
      </c>
      <c r="AO14" s="1">
        <v>438</v>
      </c>
      <c r="AQ14" s="1">
        <f>MEDIAN(AO12:AO16)</f>
        <v>313</v>
      </c>
      <c r="AS14" s="1">
        <v>274.5</v>
      </c>
      <c r="AT14" s="1">
        <v>19.2</v>
      </c>
      <c r="AU14" s="1">
        <v>36.200000000000003</v>
      </c>
      <c r="AV14" s="1">
        <v>215.7</v>
      </c>
      <c r="AW14" s="1">
        <v>274.5</v>
      </c>
      <c r="AX14" s="1">
        <v>17.000000000000004</v>
      </c>
      <c r="AY14" s="1">
        <v>179.5</v>
      </c>
      <c r="AZ14" s="1">
        <v>255.3</v>
      </c>
      <c r="BA14" s="1">
        <v>182.7</v>
      </c>
      <c r="BD14" s="2"/>
      <c r="BE14" s="1">
        <v>3</v>
      </c>
      <c r="BF14" s="2">
        <v>44050</v>
      </c>
      <c r="BG14" s="1">
        <v>21</v>
      </c>
      <c r="BH14" s="1">
        <v>0</v>
      </c>
      <c r="BI14" s="1">
        <v>30</v>
      </c>
      <c r="BJ14" s="4">
        <v>0</v>
      </c>
      <c r="BK14" s="1">
        <v>0</v>
      </c>
      <c r="BL14" s="4">
        <v>0</v>
      </c>
    </row>
    <row r="15" spans="1:65" x14ac:dyDescent="0.4">
      <c r="A15" s="1">
        <v>14</v>
      </c>
      <c r="B15" s="7" t="s">
        <v>434</v>
      </c>
      <c r="C15" s="7" t="s">
        <v>292</v>
      </c>
      <c r="D15" s="11">
        <v>0</v>
      </c>
      <c r="E15" s="11">
        <v>61</v>
      </c>
      <c r="F15" s="12"/>
      <c r="G15" s="1" t="s">
        <v>75</v>
      </c>
      <c r="H15" s="1">
        <v>1</v>
      </c>
      <c r="I15" s="1">
        <v>1</v>
      </c>
      <c r="J15" s="1">
        <v>1</v>
      </c>
      <c r="K15" s="7" t="s">
        <v>85</v>
      </c>
      <c r="L15" s="8">
        <v>44042</v>
      </c>
      <c r="M15" s="1" t="s">
        <v>56</v>
      </c>
      <c r="N15" s="6">
        <v>150</v>
      </c>
      <c r="O15" s="1">
        <v>50</v>
      </c>
      <c r="Q15" s="1">
        <v>3</v>
      </c>
      <c r="R15" s="1" t="s">
        <v>86</v>
      </c>
      <c r="S15" s="1">
        <v>0</v>
      </c>
      <c r="T15" s="1">
        <v>0</v>
      </c>
      <c r="U15" s="1">
        <v>0</v>
      </c>
      <c r="V15" s="1">
        <v>0</v>
      </c>
      <c r="W15" s="1">
        <v>3</v>
      </c>
      <c r="X15" s="1">
        <v>1</v>
      </c>
      <c r="Y15" s="1">
        <v>1</v>
      </c>
      <c r="Z15" s="1">
        <v>3</v>
      </c>
      <c r="AA15" s="1">
        <v>1</v>
      </c>
      <c r="AB15" s="1">
        <v>1</v>
      </c>
      <c r="AC15" s="1">
        <v>0</v>
      </c>
      <c r="AD15" s="1">
        <v>2.2000000000000002</v>
      </c>
      <c r="AE15" s="1">
        <v>1</v>
      </c>
      <c r="AF15" s="1">
        <v>0</v>
      </c>
      <c r="AG15" s="1">
        <v>0</v>
      </c>
      <c r="AI15" s="1" t="s">
        <v>87</v>
      </c>
      <c r="AJ15" s="1">
        <v>0</v>
      </c>
      <c r="AK15" s="8">
        <v>44042</v>
      </c>
      <c r="AL15" s="3">
        <v>44042.570138888892</v>
      </c>
      <c r="AM15" s="3">
        <v>44042.736111111109</v>
      </c>
      <c r="AN15" s="38">
        <v>0.16597222221753327</v>
      </c>
      <c r="AO15" s="1">
        <v>238</v>
      </c>
      <c r="AS15" s="1">
        <v>146.6</v>
      </c>
      <c r="AT15" s="1">
        <v>39.700000000000003</v>
      </c>
      <c r="AU15" s="1">
        <v>53.4</v>
      </c>
      <c r="AV15" s="1">
        <v>138.69999999999999</v>
      </c>
      <c r="AW15" s="1">
        <v>138.69999999999999</v>
      </c>
      <c r="AX15" s="1">
        <v>13.699999999999996</v>
      </c>
      <c r="AY15" s="1">
        <v>85.299999999999983</v>
      </c>
      <c r="AZ15" s="1">
        <v>98.999999999999986</v>
      </c>
      <c r="BA15" s="1">
        <v>139</v>
      </c>
      <c r="BD15" s="2"/>
      <c r="BE15" s="1">
        <v>2</v>
      </c>
      <c r="BF15" s="2">
        <v>44049</v>
      </c>
      <c r="BG15" s="1">
        <v>7</v>
      </c>
      <c r="BH15" s="1">
        <v>0</v>
      </c>
      <c r="BI15" s="1">
        <v>30</v>
      </c>
      <c r="BJ15" s="4">
        <v>0</v>
      </c>
      <c r="BK15" s="1">
        <v>0</v>
      </c>
      <c r="BL15" s="4">
        <v>0</v>
      </c>
    </row>
    <row r="16" spans="1:65" x14ac:dyDescent="0.4">
      <c r="A16" s="1">
        <v>15</v>
      </c>
      <c r="B16" s="7" t="s">
        <v>435</v>
      </c>
      <c r="C16" s="7" t="s">
        <v>293</v>
      </c>
      <c r="D16" s="10">
        <v>1</v>
      </c>
      <c r="E16" s="11">
        <v>79</v>
      </c>
      <c r="F16" s="12"/>
      <c r="G16" s="1" t="s">
        <v>277</v>
      </c>
      <c r="H16" s="1">
        <v>1</v>
      </c>
      <c r="I16" s="1">
        <v>1</v>
      </c>
      <c r="J16" s="1">
        <v>1</v>
      </c>
      <c r="K16" s="7" t="s">
        <v>88</v>
      </c>
      <c r="L16" s="8">
        <v>44048</v>
      </c>
      <c r="M16" s="1" t="s">
        <v>56</v>
      </c>
      <c r="N16" s="6">
        <v>161</v>
      </c>
      <c r="O16" s="1">
        <v>42</v>
      </c>
      <c r="Q16" s="1">
        <v>3</v>
      </c>
      <c r="R16" s="1" t="s">
        <v>75</v>
      </c>
      <c r="S16" s="1">
        <v>0</v>
      </c>
      <c r="T16" s="1">
        <v>0</v>
      </c>
      <c r="W16" s="1">
        <v>3</v>
      </c>
      <c r="X16" s="1">
        <v>3</v>
      </c>
      <c r="Y16" s="1">
        <v>1</v>
      </c>
      <c r="Z16" s="1">
        <v>2</v>
      </c>
      <c r="AA16" s="1">
        <v>3</v>
      </c>
      <c r="AB16" s="1">
        <v>0</v>
      </c>
      <c r="AC16" s="1">
        <v>0</v>
      </c>
      <c r="AD16" s="1">
        <v>5.8</v>
      </c>
      <c r="AE16" s="1">
        <v>0</v>
      </c>
      <c r="AF16" s="1">
        <v>0</v>
      </c>
      <c r="AG16" s="1">
        <v>0</v>
      </c>
      <c r="AI16" s="1" t="s">
        <v>76</v>
      </c>
      <c r="AJ16" s="1">
        <v>0</v>
      </c>
      <c r="AK16" s="8">
        <v>44048</v>
      </c>
      <c r="AL16" s="3">
        <v>44048.525000000001</v>
      </c>
      <c r="AM16" s="3">
        <v>44048.729166666664</v>
      </c>
      <c r="AN16" s="38">
        <v>0.20416666666278616</v>
      </c>
      <c r="AO16" s="1">
        <v>293</v>
      </c>
      <c r="AP16" s="1">
        <v>388.6</v>
      </c>
      <c r="AS16" s="1">
        <v>240</v>
      </c>
      <c r="AT16" s="1">
        <v>28.8</v>
      </c>
      <c r="AU16" s="1">
        <v>56.1</v>
      </c>
      <c r="AV16" s="1">
        <v>210</v>
      </c>
      <c r="AW16" s="1">
        <v>240</v>
      </c>
      <c r="AX16" s="1">
        <v>27.3</v>
      </c>
      <c r="AY16" s="1">
        <v>153.9</v>
      </c>
      <c r="AZ16" s="1">
        <v>211.2</v>
      </c>
      <c r="BA16" s="1">
        <v>81.800000000000011</v>
      </c>
      <c r="BD16" s="2"/>
      <c r="BE16" s="1">
        <v>7</v>
      </c>
      <c r="BF16" s="2">
        <v>44063</v>
      </c>
      <c r="BG16" s="1">
        <v>15</v>
      </c>
      <c r="BH16" s="1">
        <v>0</v>
      </c>
      <c r="BI16" s="1">
        <v>200</v>
      </c>
      <c r="BJ16" s="4">
        <v>0</v>
      </c>
      <c r="BK16" s="1">
        <v>0</v>
      </c>
      <c r="BL16" s="4">
        <v>0</v>
      </c>
    </row>
    <row r="17" spans="1:65" x14ac:dyDescent="0.4">
      <c r="A17" s="1">
        <v>16</v>
      </c>
      <c r="B17" s="7" t="s">
        <v>436</v>
      </c>
      <c r="C17" s="7" t="s">
        <v>294</v>
      </c>
      <c r="D17" s="10">
        <v>1</v>
      </c>
      <c r="E17" s="11">
        <v>38</v>
      </c>
      <c r="F17" s="12"/>
      <c r="G17" s="1" t="s">
        <v>277</v>
      </c>
      <c r="H17" s="1">
        <v>1</v>
      </c>
      <c r="I17" s="1">
        <v>1</v>
      </c>
      <c r="J17" s="1">
        <v>1</v>
      </c>
      <c r="K17" s="7" t="s">
        <v>89</v>
      </c>
      <c r="L17" s="8">
        <v>44055</v>
      </c>
      <c r="M17" s="1" t="s">
        <v>56</v>
      </c>
      <c r="N17" s="6">
        <v>169</v>
      </c>
      <c r="O17" s="1">
        <v>81</v>
      </c>
      <c r="Q17" s="1">
        <v>2</v>
      </c>
      <c r="R17" s="1" t="s">
        <v>57</v>
      </c>
      <c r="S17" s="1">
        <v>1</v>
      </c>
      <c r="T17" s="1">
        <v>0</v>
      </c>
      <c r="U17" s="1">
        <v>0</v>
      </c>
      <c r="V17" s="1">
        <v>1</v>
      </c>
      <c r="W17" s="1">
        <v>3</v>
      </c>
      <c r="X17" s="1">
        <v>3</v>
      </c>
      <c r="Y17" s="1">
        <v>1</v>
      </c>
      <c r="Z17" s="1">
        <v>2</v>
      </c>
      <c r="AA17" s="1">
        <v>3</v>
      </c>
      <c r="AB17" s="1">
        <v>0</v>
      </c>
      <c r="AC17" s="1">
        <v>0</v>
      </c>
      <c r="AD17" s="1">
        <v>3</v>
      </c>
      <c r="AE17" s="1">
        <v>0</v>
      </c>
      <c r="AF17" s="1">
        <v>0</v>
      </c>
      <c r="AG17" s="1">
        <v>0</v>
      </c>
      <c r="AI17" s="1" t="s">
        <v>61</v>
      </c>
      <c r="AJ17" s="1">
        <v>1</v>
      </c>
      <c r="AK17" s="8">
        <v>44055</v>
      </c>
      <c r="AL17" s="3">
        <v>44055.824999999997</v>
      </c>
      <c r="AM17" s="3">
        <v>44056.194444444445</v>
      </c>
      <c r="AN17" s="38">
        <v>0.36944444444816327</v>
      </c>
      <c r="AO17" s="1">
        <v>532</v>
      </c>
      <c r="AS17" s="1">
        <v>305.5</v>
      </c>
      <c r="AT17" s="1">
        <v>23.6</v>
      </c>
      <c r="AU17" s="1">
        <v>79.7</v>
      </c>
      <c r="AV17" s="1">
        <v>284.10000000000002</v>
      </c>
      <c r="AW17" s="1">
        <v>284.10000000000002</v>
      </c>
      <c r="AX17" s="1">
        <v>56.1</v>
      </c>
      <c r="AY17" s="1">
        <v>204.40000000000003</v>
      </c>
      <c r="AZ17" s="1">
        <v>260.5</v>
      </c>
      <c r="BA17" s="1">
        <v>271.5</v>
      </c>
      <c r="BB17" s="1">
        <f>MEDIAN(BA14:BA21)</f>
        <v>141.5</v>
      </c>
      <c r="BD17" s="2"/>
      <c r="BE17" s="1">
        <v>6</v>
      </c>
      <c r="BF17" s="2">
        <v>44066</v>
      </c>
      <c r="BG17" s="1">
        <v>9</v>
      </c>
      <c r="BH17" s="1">
        <v>0</v>
      </c>
      <c r="BI17" s="1">
        <v>200</v>
      </c>
      <c r="BJ17" s="4">
        <v>1</v>
      </c>
      <c r="BK17" s="1" t="s">
        <v>193</v>
      </c>
      <c r="BL17" s="4" t="s">
        <v>197</v>
      </c>
      <c r="BM17" s="1" t="s">
        <v>195</v>
      </c>
    </row>
    <row r="18" spans="1:65" x14ac:dyDescent="0.4">
      <c r="A18" s="1">
        <v>17</v>
      </c>
      <c r="B18" s="7" t="s">
        <v>437</v>
      </c>
      <c r="C18" s="7" t="s">
        <v>295</v>
      </c>
      <c r="D18" s="11">
        <v>0</v>
      </c>
      <c r="E18" s="11">
        <v>81</v>
      </c>
      <c r="F18" s="12"/>
      <c r="G18" s="1" t="s">
        <v>75</v>
      </c>
      <c r="H18" s="1">
        <v>1</v>
      </c>
      <c r="I18" s="1">
        <v>1</v>
      </c>
      <c r="J18" s="1">
        <v>1</v>
      </c>
      <c r="K18" s="7" t="s">
        <v>90</v>
      </c>
      <c r="L18" s="8">
        <v>44058</v>
      </c>
      <c r="M18" s="1" t="s">
        <v>56</v>
      </c>
      <c r="N18" s="6">
        <v>147</v>
      </c>
      <c r="O18" s="1">
        <v>43</v>
      </c>
      <c r="Q18" s="1">
        <v>2</v>
      </c>
      <c r="R18" s="1" t="s">
        <v>68</v>
      </c>
      <c r="S18" s="1">
        <v>0</v>
      </c>
      <c r="T18" s="1">
        <v>0</v>
      </c>
      <c r="W18" s="1">
        <v>3</v>
      </c>
      <c r="X18" s="1">
        <v>3</v>
      </c>
      <c r="Y18" s="1">
        <v>1</v>
      </c>
      <c r="Z18" s="1">
        <v>2</v>
      </c>
      <c r="AA18" s="1">
        <v>3</v>
      </c>
      <c r="AB18" s="1">
        <v>0</v>
      </c>
      <c r="AC18" s="1">
        <v>0</v>
      </c>
      <c r="AD18" s="1">
        <v>1.2</v>
      </c>
      <c r="AE18" s="1">
        <v>1</v>
      </c>
      <c r="AF18" s="1">
        <v>0</v>
      </c>
      <c r="AG18" s="1">
        <v>0</v>
      </c>
      <c r="AI18" s="1" t="s">
        <v>69</v>
      </c>
      <c r="AJ18" s="1">
        <v>0</v>
      </c>
      <c r="AK18" s="8">
        <v>44058</v>
      </c>
      <c r="AL18" s="3">
        <v>44058.400000000001</v>
      </c>
      <c r="AM18" s="3">
        <v>44058.597222222219</v>
      </c>
      <c r="AN18" s="38">
        <v>0.19722222221753327</v>
      </c>
      <c r="AO18" s="1">
        <v>283</v>
      </c>
      <c r="AS18" s="1">
        <v>113.5</v>
      </c>
      <c r="AT18" s="1">
        <v>20.3</v>
      </c>
      <c r="AU18" s="1">
        <v>44.3</v>
      </c>
      <c r="AV18" s="1">
        <v>107.8</v>
      </c>
      <c r="AW18" s="1">
        <v>107.8</v>
      </c>
      <c r="AX18" s="1">
        <v>23.999999999999996</v>
      </c>
      <c r="AY18" s="1">
        <v>63.5</v>
      </c>
      <c r="AZ18" s="1">
        <v>87.5</v>
      </c>
      <c r="BA18" s="1">
        <v>195.5</v>
      </c>
      <c r="BD18" s="2"/>
      <c r="BE18" s="1">
        <v>2</v>
      </c>
      <c r="BF18" s="2">
        <v>44062</v>
      </c>
      <c r="BG18" s="1">
        <v>4</v>
      </c>
      <c r="BH18" s="1">
        <v>0</v>
      </c>
      <c r="BI18" s="1">
        <v>200</v>
      </c>
      <c r="BJ18" s="4">
        <v>0</v>
      </c>
      <c r="BK18" s="1">
        <v>0</v>
      </c>
      <c r="BL18" s="4">
        <v>0</v>
      </c>
    </row>
    <row r="19" spans="1:65" x14ac:dyDescent="0.4">
      <c r="A19" s="1">
        <v>18</v>
      </c>
      <c r="B19" s="7" t="s">
        <v>438</v>
      </c>
      <c r="C19" s="7" t="s">
        <v>296</v>
      </c>
      <c r="D19" s="10">
        <v>1</v>
      </c>
      <c r="E19" s="11">
        <v>45</v>
      </c>
      <c r="F19" s="12"/>
      <c r="G19" s="1" t="s">
        <v>277</v>
      </c>
      <c r="H19" s="1">
        <v>1</v>
      </c>
      <c r="I19" s="1">
        <v>0</v>
      </c>
      <c r="J19" s="1">
        <v>1</v>
      </c>
      <c r="K19" s="7" t="s">
        <v>91</v>
      </c>
      <c r="L19" s="8">
        <v>44062</v>
      </c>
      <c r="M19" s="1" t="s">
        <v>56</v>
      </c>
      <c r="N19" s="6">
        <v>173</v>
      </c>
      <c r="O19" s="1">
        <v>62</v>
      </c>
      <c r="Q19" s="1">
        <v>2</v>
      </c>
      <c r="R19" s="1" t="s">
        <v>92</v>
      </c>
      <c r="S19" s="1">
        <v>1</v>
      </c>
      <c r="T19" s="1">
        <v>1</v>
      </c>
      <c r="U19" s="1">
        <v>0</v>
      </c>
      <c r="V19" s="1">
        <v>1</v>
      </c>
      <c r="W19" s="1">
        <v>4</v>
      </c>
      <c r="X19" s="1">
        <v>3</v>
      </c>
      <c r="Y19" s="1">
        <v>1</v>
      </c>
      <c r="Z19" s="1">
        <v>4</v>
      </c>
      <c r="AA19" s="1">
        <v>3</v>
      </c>
      <c r="AB19" s="1" t="s">
        <v>66</v>
      </c>
      <c r="AC19" s="1">
        <v>0</v>
      </c>
      <c r="AD19" s="1">
        <v>0.4</v>
      </c>
      <c r="AE19" s="1">
        <v>0</v>
      </c>
      <c r="AF19" s="1">
        <v>0</v>
      </c>
      <c r="AG19" s="1">
        <v>1</v>
      </c>
      <c r="AH19" s="1" t="s">
        <v>93</v>
      </c>
      <c r="AI19" s="1" t="s">
        <v>61</v>
      </c>
      <c r="AJ19" s="1">
        <v>1</v>
      </c>
      <c r="AK19" s="8">
        <v>44062</v>
      </c>
      <c r="AL19" s="3">
        <v>44062.469444444447</v>
      </c>
      <c r="AM19" s="3">
        <v>44063.041666666664</v>
      </c>
      <c r="AN19" s="38">
        <v>0.57222222221753327</v>
      </c>
      <c r="AO19" s="1">
        <v>823</v>
      </c>
      <c r="AQ19" s="1">
        <f>MEDIAN(AO17:AO21)</f>
        <v>354</v>
      </c>
      <c r="AX19" s="1">
        <v>0</v>
      </c>
      <c r="AY19" s="1">
        <v>0</v>
      </c>
      <c r="AZ19" s="1">
        <v>0</v>
      </c>
      <c r="BD19" s="2"/>
      <c r="BE19" s="1">
        <v>5</v>
      </c>
      <c r="BF19" s="2"/>
      <c r="BG19" s="1">
        <v>8</v>
      </c>
      <c r="BH19" s="1">
        <v>0</v>
      </c>
      <c r="BI19" s="1">
        <v>500</v>
      </c>
      <c r="BJ19" s="4">
        <v>0</v>
      </c>
      <c r="BK19" s="1">
        <v>0</v>
      </c>
      <c r="BL19" s="4">
        <v>0</v>
      </c>
    </row>
    <row r="20" spans="1:65" x14ac:dyDescent="0.4">
      <c r="A20" s="1">
        <v>19</v>
      </c>
      <c r="B20" s="7" t="s">
        <v>439</v>
      </c>
      <c r="C20" s="7" t="s">
        <v>297</v>
      </c>
      <c r="D20" s="10">
        <v>1</v>
      </c>
      <c r="E20" s="11">
        <v>69</v>
      </c>
      <c r="F20" s="12"/>
      <c r="G20" s="1" t="s">
        <v>75</v>
      </c>
      <c r="H20" s="1">
        <v>1</v>
      </c>
      <c r="I20" s="1">
        <v>1</v>
      </c>
      <c r="J20" s="1">
        <v>1</v>
      </c>
      <c r="K20" s="7" t="s">
        <v>94</v>
      </c>
      <c r="L20" s="8">
        <v>44063</v>
      </c>
      <c r="M20" s="1" t="s">
        <v>56</v>
      </c>
      <c r="N20" s="6">
        <v>165</v>
      </c>
      <c r="O20" s="1">
        <v>66</v>
      </c>
      <c r="Q20" s="1">
        <v>2</v>
      </c>
      <c r="R20" s="1" t="s">
        <v>86</v>
      </c>
      <c r="S20" s="1">
        <v>0</v>
      </c>
      <c r="T20" s="1">
        <v>1</v>
      </c>
      <c r="U20" s="1">
        <v>0</v>
      </c>
      <c r="V20" s="1">
        <v>0</v>
      </c>
      <c r="W20" s="1">
        <v>2</v>
      </c>
      <c r="X20" s="1">
        <v>2</v>
      </c>
      <c r="Y20" s="1">
        <v>0</v>
      </c>
      <c r="Z20" s="1">
        <v>3</v>
      </c>
      <c r="AA20" s="1">
        <v>3</v>
      </c>
      <c r="AB20" s="1" t="s">
        <v>59</v>
      </c>
      <c r="AC20" s="1">
        <v>0</v>
      </c>
      <c r="AD20" s="1">
        <v>1.6</v>
      </c>
      <c r="AE20" s="1">
        <v>0</v>
      </c>
      <c r="AF20" s="1">
        <v>0</v>
      </c>
      <c r="AG20" s="1">
        <v>0</v>
      </c>
      <c r="AI20" s="1" t="s">
        <v>87</v>
      </c>
      <c r="AJ20" s="1">
        <v>1</v>
      </c>
      <c r="AK20" s="8">
        <v>44063</v>
      </c>
      <c r="AL20" s="3">
        <v>44063.656944444447</v>
      </c>
      <c r="AM20" s="3">
        <v>44063.822916666664</v>
      </c>
      <c r="AN20" s="38">
        <v>0.16597222221753327</v>
      </c>
      <c r="AO20" s="1">
        <v>238</v>
      </c>
      <c r="AS20" s="1">
        <v>110.3</v>
      </c>
      <c r="AT20" s="1">
        <v>9.6999999999999993</v>
      </c>
      <c r="AU20" s="1">
        <v>25</v>
      </c>
      <c r="AV20" s="1">
        <v>106.2</v>
      </c>
      <c r="AW20" s="1">
        <v>106.2</v>
      </c>
      <c r="AX20" s="1">
        <v>15.3</v>
      </c>
      <c r="AY20" s="1">
        <v>81.2</v>
      </c>
      <c r="AZ20" s="1">
        <v>96.5</v>
      </c>
      <c r="BA20" s="1">
        <v>141.5</v>
      </c>
      <c r="BD20" s="2"/>
      <c r="BE20" s="1">
        <v>1</v>
      </c>
      <c r="BF20" s="2">
        <v>44074</v>
      </c>
      <c r="BG20" s="1">
        <v>10</v>
      </c>
      <c r="BH20" s="1">
        <v>0</v>
      </c>
      <c r="BI20" s="1">
        <v>30</v>
      </c>
      <c r="BJ20" s="4">
        <v>1</v>
      </c>
      <c r="BK20" s="1">
        <v>1</v>
      </c>
      <c r="BL20" s="4" t="s">
        <v>191</v>
      </c>
    </row>
    <row r="21" spans="1:65" x14ac:dyDescent="0.4">
      <c r="A21" s="1">
        <v>20</v>
      </c>
      <c r="B21" s="7" t="s">
        <v>440</v>
      </c>
      <c r="C21" s="7" t="s">
        <v>298</v>
      </c>
      <c r="D21" s="10">
        <v>1</v>
      </c>
      <c r="E21" s="11">
        <v>50</v>
      </c>
      <c r="F21" s="12"/>
      <c r="G21" s="1" t="s">
        <v>277</v>
      </c>
      <c r="H21" s="1">
        <v>1</v>
      </c>
      <c r="I21" s="1">
        <v>1</v>
      </c>
      <c r="J21" s="1">
        <v>1</v>
      </c>
      <c r="K21" s="7" t="s">
        <v>95</v>
      </c>
      <c r="L21" s="8">
        <v>44072</v>
      </c>
      <c r="M21" s="1" t="s">
        <v>56</v>
      </c>
      <c r="N21" s="6">
        <v>168</v>
      </c>
      <c r="O21" s="1">
        <v>64</v>
      </c>
      <c r="Q21" s="1">
        <v>1</v>
      </c>
      <c r="R21" s="1" t="s">
        <v>17</v>
      </c>
      <c r="S21" s="1">
        <v>0</v>
      </c>
      <c r="T21" s="1">
        <v>0</v>
      </c>
      <c r="W21" s="1">
        <v>3</v>
      </c>
      <c r="X21" s="1">
        <v>3</v>
      </c>
      <c r="Y21" s="1">
        <v>1</v>
      </c>
      <c r="Z21" s="1">
        <v>3</v>
      </c>
      <c r="AA21" s="1">
        <v>3</v>
      </c>
      <c r="AB21" s="1" t="s">
        <v>59</v>
      </c>
      <c r="AC21" s="1">
        <v>0</v>
      </c>
      <c r="AD21" s="1">
        <v>2.5</v>
      </c>
      <c r="AE21" s="1">
        <v>0</v>
      </c>
      <c r="AF21" s="1">
        <v>0</v>
      </c>
      <c r="AG21" s="1">
        <v>0</v>
      </c>
      <c r="AH21" s="1" t="s">
        <v>84</v>
      </c>
      <c r="AI21" s="1" t="s">
        <v>64</v>
      </c>
      <c r="AJ21" s="1">
        <v>0</v>
      </c>
      <c r="AK21" s="8">
        <v>44072</v>
      </c>
      <c r="AL21" s="3">
        <v>44072.38958333333</v>
      </c>
      <c r="AM21" s="3">
        <v>44072.635416666664</v>
      </c>
      <c r="AN21" s="38">
        <v>0.24583333333430346</v>
      </c>
      <c r="AO21" s="1">
        <v>354</v>
      </c>
      <c r="AS21" s="1">
        <v>268.2</v>
      </c>
      <c r="AT21" s="1">
        <v>55.3</v>
      </c>
      <c r="AU21" s="1">
        <v>67.599999999999994</v>
      </c>
      <c r="AV21" s="1">
        <v>220</v>
      </c>
      <c r="AW21" s="1">
        <v>268.2</v>
      </c>
      <c r="AX21" s="1">
        <v>12.299999999999997</v>
      </c>
      <c r="AY21" s="1">
        <v>152.4</v>
      </c>
      <c r="AZ21" s="1">
        <v>212.89999999999998</v>
      </c>
      <c r="BA21" s="1">
        <v>141.10000000000002</v>
      </c>
      <c r="BD21" s="2"/>
      <c r="BE21" s="1">
        <v>2</v>
      </c>
      <c r="BF21" s="2">
        <v>44077</v>
      </c>
      <c r="BG21" s="1">
        <v>5</v>
      </c>
      <c r="BH21" s="1">
        <v>0</v>
      </c>
      <c r="BI21" s="1">
        <v>30</v>
      </c>
      <c r="BJ21" s="4">
        <v>0</v>
      </c>
      <c r="BK21" s="1">
        <v>0</v>
      </c>
      <c r="BL21" s="4">
        <v>0</v>
      </c>
    </row>
    <row r="22" spans="1:65" x14ac:dyDescent="0.4">
      <c r="A22" s="1">
        <v>21</v>
      </c>
      <c r="B22" s="7" t="s">
        <v>441</v>
      </c>
      <c r="C22" s="7" t="s">
        <v>299</v>
      </c>
      <c r="D22" s="10">
        <v>1</v>
      </c>
      <c r="E22" s="11">
        <v>62</v>
      </c>
      <c r="F22" s="12"/>
      <c r="G22" s="1" t="s">
        <v>75</v>
      </c>
      <c r="H22" s="1">
        <v>1</v>
      </c>
      <c r="I22" s="1">
        <v>0</v>
      </c>
      <c r="J22" s="1">
        <v>1</v>
      </c>
      <c r="K22" s="7" t="s">
        <v>96</v>
      </c>
      <c r="L22" s="8">
        <v>44077</v>
      </c>
      <c r="M22" s="1" t="s">
        <v>56</v>
      </c>
      <c r="N22" s="6">
        <v>166</v>
      </c>
      <c r="O22" s="1">
        <v>65</v>
      </c>
      <c r="Q22" s="1">
        <v>2</v>
      </c>
      <c r="R22" s="1" t="s">
        <v>92</v>
      </c>
      <c r="S22" s="1">
        <v>1</v>
      </c>
      <c r="T22" s="1">
        <v>1</v>
      </c>
      <c r="U22" s="1">
        <v>1</v>
      </c>
      <c r="V22" s="1">
        <v>1</v>
      </c>
      <c r="W22" s="1">
        <v>4</v>
      </c>
      <c r="X22" s="1">
        <v>3</v>
      </c>
      <c r="Y22" s="1">
        <v>0</v>
      </c>
      <c r="Z22" s="1">
        <v>4</v>
      </c>
      <c r="AA22" s="1">
        <v>0</v>
      </c>
      <c r="AB22" s="1">
        <v>0</v>
      </c>
      <c r="AC22" s="1">
        <v>0</v>
      </c>
      <c r="AD22" s="1">
        <v>0.2</v>
      </c>
      <c r="AE22" s="1">
        <v>1</v>
      </c>
      <c r="AF22" s="1">
        <v>0</v>
      </c>
      <c r="AG22" s="1">
        <v>0</v>
      </c>
      <c r="AI22" s="1" t="s">
        <v>61</v>
      </c>
      <c r="AJ22" s="1">
        <v>1</v>
      </c>
      <c r="AK22" s="8">
        <v>44077</v>
      </c>
      <c r="AL22" s="3">
        <v>44077.42083333333</v>
      </c>
      <c r="AM22" s="3">
        <v>44077.620138888888</v>
      </c>
      <c r="AN22" s="38">
        <v>0.1993055555576575</v>
      </c>
      <c r="AO22" s="1">
        <v>287</v>
      </c>
      <c r="AX22" s="1">
        <v>0</v>
      </c>
      <c r="AY22" s="1">
        <v>0</v>
      </c>
      <c r="AZ22" s="1">
        <v>0</v>
      </c>
      <c r="BD22" s="2"/>
      <c r="BE22" s="1">
        <v>2</v>
      </c>
      <c r="BF22" s="2"/>
      <c r="BG22" s="1">
        <v>6</v>
      </c>
      <c r="BH22" s="1">
        <v>0</v>
      </c>
      <c r="BI22" s="1">
        <v>30</v>
      </c>
      <c r="BJ22" s="4">
        <v>0</v>
      </c>
      <c r="BK22" s="1">
        <v>0</v>
      </c>
      <c r="BL22" s="4">
        <v>0</v>
      </c>
    </row>
    <row r="23" spans="1:65" x14ac:dyDescent="0.4">
      <c r="A23" s="1">
        <v>22</v>
      </c>
      <c r="B23" s="7" t="s">
        <v>442</v>
      </c>
      <c r="C23" s="7" t="s">
        <v>300</v>
      </c>
      <c r="D23" s="10">
        <v>1</v>
      </c>
      <c r="E23" s="11">
        <v>50</v>
      </c>
      <c r="F23" s="12"/>
      <c r="G23" s="1" t="s">
        <v>75</v>
      </c>
      <c r="H23" s="1">
        <v>1</v>
      </c>
      <c r="I23" s="1">
        <v>1</v>
      </c>
      <c r="J23" s="1">
        <v>1</v>
      </c>
      <c r="K23" s="7" t="s">
        <v>97</v>
      </c>
      <c r="L23" s="8">
        <v>44091</v>
      </c>
      <c r="M23" s="1" t="s">
        <v>56</v>
      </c>
      <c r="N23" s="6">
        <v>177</v>
      </c>
      <c r="O23" s="1">
        <v>100</v>
      </c>
      <c r="Q23" s="1">
        <v>1</v>
      </c>
      <c r="R23" s="1" t="s">
        <v>86</v>
      </c>
      <c r="S23" s="1">
        <v>0</v>
      </c>
      <c r="T23" s="1">
        <v>0</v>
      </c>
      <c r="U23" s="1">
        <v>0</v>
      </c>
      <c r="V23" s="1">
        <v>0</v>
      </c>
      <c r="W23" s="1">
        <v>2</v>
      </c>
      <c r="X23" s="1">
        <v>3</v>
      </c>
      <c r="Y23" s="1">
        <v>0</v>
      </c>
      <c r="Z23" s="1">
        <v>3</v>
      </c>
      <c r="AA23" s="1">
        <v>3</v>
      </c>
      <c r="AB23" s="1" t="s">
        <v>66</v>
      </c>
      <c r="AC23" s="1">
        <v>0</v>
      </c>
      <c r="AD23" s="1">
        <v>2.2000000000000002</v>
      </c>
      <c r="AE23" s="1">
        <v>1</v>
      </c>
      <c r="AF23" s="1">
        <v>0</v>
      </c>
      <c r="AG23" s="1">
        <v>0</v>
      </c>
      <c r="AI23" s="1" t="s">
        <v>87</v>
      </c>
      <c r="AJ23" s="1">
        <v>0</v>
      </c>
      <c r="AK23" s="8">
        <v>44091</v>
      </c>
      <c r="AL23" s="3">
        <v>44091.486805555556</v>
      </c>
      <c r="AM23" s="3">
        <v>44091.701388888891</v>
      </c>
      <c r="AN23" s="38">
        <v>0.21458333333430346</v>
      </c>
      <c r="AO23" s="1">
        <v>309</v>
      </c>
      <c r="AS23" s="1">
        <v>149</v>
      </c>
      <c r="AT23" s="1">
        <v>30.7</v>
      </c>
      <c r="AU23" s="1">
        <v>62.5</v>
      </c>
      <c r="AV23" s="1">
        <v>146</v>
      </c>
      <c r="AW23" s="1">
        <v>148</v>
      </c>
      <c r="AX23" s="1">
        <v>31.8</v>
      </c>
      <c r="AY23" s="1">
        <v>83.5</v>
      </c>
      <c r="AZ23" s="1">
        <v>117.3</v>
      </c>
      <c r="BA23" s="1">
        <v>191.7</v>
      </c>
      <c r="BD23" s="2"/>
      <c r="BE23" s="1">
        <v>2</v>
      </c>
      <c r="BF23" s="2">
        <v>44095</v>
      </c>
      <c r="BG23" s="1">
        <v>4</v>
      </c>
      <c r="BH23" s="1">
        <v>0</v>
      </c>
      <c r="BI23" s="1">
        <v>30</v>
      </c>
      <c r="BJ23" s="4">
        <v>0</v>
      </c>
      <c r="BK23" s="1">
        <v>0</v>
      </c>
      <c r="BL23" s="4">
        <v>0</v>
      </c>
    </row>
    <row r="24" spans="1:65" x14ac:dyDescent="0.4">
      <c r="A24" s="1">
        <v>23</v>
      </c>
      <c r="B24" s="7" t="s">
        <v>443</v>
      </c>
      <c r="C24" s="7" t="s">
        <v>301</v>
      </c>
      <c r="D24" s="11">
        <v>0</v>
      </c>
      <c r="E24" s="11">
        <v>68</v>
      </c>
      <c r="F24" s="12"/>
      <c r="G24" s="1" t="s">
        <v>277</v>
      </c>
      <c r="H24" s="1">
        <v>1</v>
      </c>
      <c r="I24" s="1">
        <v>1</v>
      </c>
      <c r="J24" s="1">
        <v>1</v>
      </c>
      <c r="K24" s="7" t="s">
        <v>98</v>
      </c>
      <c r="L24" s="8">
        <v>44097</v>
      </c>
      <c r="M24" s="1" t="s">
        <v>56</v>
      </c>
      <c r="N24" s="6">
        <v>147</v>
      </c>
      <c r="O24" s="1">
        <v>59</v>
      </c>
      <c r="Q24" s="1">
        <v>3</v>
      </c>
      <c r="R24" s="1" t="s">
        <v>68</v>
      </c>
      <c r="S24" s="1">
        <v>0</v>
      </c>
      <c r="T24" s="1">
        <v>0</v>
      </c>
      <c r="W24" s="1">
        <v>1</v>
      </c>
      <c r="X24" s="1">
        <v>2</v>
      </c>
      <c r="Y24" s="1">
        <v>0</v>
      </c>
      <c r="Z24" s="1">
        <v>2</v>
      </c>
      <c r="AA24" s="1">
        <v>3</v>
      </c>
      <c r="AB24" s="1">
        <v>0</v>
      </c>
      <c r="AC24" s="1">
        <v>0</v>
      </c>
      <c r="AD24" s="1">
        <v>11</v>
      </c>
      <c r="AE24" s="1">
        <v>0</v>
      </c>
      <c r="AF24" s="1">
        <v>1</v>
      </c>
      <c r="AG24" s="1">
        <v>0</v>
      </c>
      <c r="AI24" s="1" t="s">
        <v>69</v>
      </c>
      <c r="AJ24" s="1">
        <v>1</v>
      </c>
      <c r="AK24" s="8">
        <v>44097</v>
      </c>
      <c r="AL24" s="3">
        <v>44097.466666666667</v>
      </c>
      <c r="AM24" s="3">
        <v>44097.673611111109</v>
      </c>
      <c r="AN24" s="38">
        <v>0.2069444444423425</v>
      </c>
      <c r="AO24" s="1">
        <v>297</v>
      </c>
      <c r="AQ24" s="1">
        <f>MEDIAN(AO22:AO26)</f>
        <v>297</v>
      </c>
      <c r="AS24" s="1">
        <v>160.9</v>
      </c>
      <c r="AT24" s="1">
        <v>30</v>
      </c>
      <c r="AU24" s="1">
        <v>62</v>
      </c>
      <c r="AV24" s="1">
        <v>159</v>
      </c>
      <c r="AW24" s="1">
        <v>160.9</v>
      </c>
      <c r="AX24" s="1">
        <v>32</v>
      </c>
      <c r="AY24" s="1">
        <v>97</v>
      </c>
      <c r="AZ24" s="1">
        <v>130.9</v>
      </c>
      <c r="BA24" s="1">
        <v>166.1</v>
      </c>
      <c r="BD24" s="2"/>
      <c r="BE24" s="1">
        <v>10</v>
      </c>
      <c r="BF24" s="2">
        <v>44114</v>
      </c>
      <c r="BG24" s="1">
        <v>17</v>
      </c>
      <c r="BH24" s="1">
        <v>0</v>
      </c>
      <c r="BI24" s="1">
        <v>150</v>
      </c>
      <c r="BJ24" s="4">
        <v>1</v>
      </c>
      <c r="BK24" s="1">
        <v>2</v>
      </c>
      <c r="BL24" s="4">
        <v>0</v>
      </c>
    </row>
    <row r="25" spans="1:65" x14ac:dyDescent="0.4">
      <c r="A25" s="1">
        <v>24</v>
      </c>
      <c r="B25" s="7" t="s">
        <v>444</v>
      </c>
      <c r="C25" s="7" t="s">
        <v>302</v>
      </c>
      <c r="D25" s="10">
        <v>1</v>
      </c>
      <c r="E25" s="11">
        <v>65</v>
      </c>
      <c r="F25" s="12"/>
      <c r="G25" s="1" t="s">
        <v>277</v>
      </c>
      <c r="H25" s="1">
        <v>1</v>
      </c>
      <c r="I25" s="1">
        <v>1</v>
      </c>
      <c r="J25" s="1">
        <v>1</v>
      </c>
      <c r="K25" s="7" t="s">
        <v>99</v>
      </c>
      <c r="L25" s="8">
        <v>44100</v>
      </c>
      <c r="M25" s="1" t="s">
        <v>56</v>
      </c>
      <c r="N25" s="6">
        <v>172</v>
      </c>
      <c r="O25" s="1">
        <v>79</v>
      </c>
      <c r="Q25" s="1">
        <v>2</v>
      </c>
      <c r="R25" s="1" t="s">
        <v>68</v>
      </c>
      <c r="S25" s="1">
        <v>0</v>
      </c>
      <c r="T25" s="1">
        <v>0</v>
      </c>
      <c r="W25" s="1">
        <v>3</v>
      </c>
      <c r="X25" s="1">
        <v>3</v>
      </c>
      <c r="Y25" s="1">
        <v>1</v>
      </c>
      <c r="Z25" s="1">
        <v>2</v>
      </c>
      <c r="AA25" s="1">
        <v>3</v>
      </c>
      <c r="AB25" s="1">
        <v>0</v>
      </c>
      <c r="AC25" s="1">
        <v>0</v>
      </c>
      <c r="AD25" s="1">
        <v>1</v>
      </c>
      <c r="AE25" s="1">
        <v>0</v>
      </c>
      <c r="AF25" s="1">
        <v>0</v>
      </c>
      <c r="AG25" s="1">
        <v>0</v>
      </c>
      <c r="AI25" s="1" t="s">
        <v>69</v>
      </c>
      <c r="AJ25" s="1">
        <v>0</v>
      </c>
      <c r="AK25" s="8">
        <v>44100</v>
      </c>
      <c r="AL25" s="3">
        <v>44100.38958333333</v>
      </c>
      <c r="AM25" s="3">
        <v>44100.59375</v>
      </c>
      <c r="AN25" s="38">
        <v>0.20416666667006211</v>
      </c>
      <c r="AO25" s="1">
        <v>294</v>
      </c>
      <c r="AS25" s="1">
        <v>155.5</v>
      </c>
      <c r="AT25" s="1">
        <v>12.2</v>
      </c>
      <c r="AU25" s="1">
        <v>57</v>
      </c>
      <c r="AV25" s="1">
        <v>144</v>
      </c>
      <c r="AW25" s="1">
        <v>144</v>
      </c>
      <c r="AX25" s="1">
        <v>44.8</v>
      </c>
      <c r="AY25" s="1">
        <v>87</v>
      </c>
      <c r="AZ25" s="1">
        <v>131.80000000000001</v>
      </c>
      <c r="BA25" s="1">
        <v>162.19999999999999</v>
      </c>
      <c r="BB25" s="1">
        <f>MEDIAN(BA23:BA31)</f>
        <v>164.14999999999998</v>
      </c>
      <c r="BD25" s="2"/>
      <c r="BE25" s="1">
        <v>1</v>
      </c>
      <c r="BF25" s="2">
        <v>44104</v>
      </c>
      <c r="BG25" s="1">
        <v>3</v>
      </c>
      <c r="BH25" s="1">
        <v>0</v>
      </c>
      <c r="BI25" s="1">
        <v>30</v>
      </c>
      <c r="BJ25" s="4">
        <v>0</v>
      </c>
      <c r="BK25" s="1">
        <v>0</v>
      </c>
      <c r="BL25" s="4">
        <v>0</v>
      </c>
    </row>
    <row r="26" spans="1:65" x14ac:dyDescent="0.4">
      <c r="A26" s="1">
        <v>25</v>
      </c>
      <c r="B26" s="7" t="s">
        <v>445</v>
      </c>
      <c r="C26" s="7" t="s">
        <v>303</v>
      </c>
      <c r="D26" s="11">
        <v>0</v>
      </c>
      <c r="E26" s="11">
        <v>50</v>
      </c>
      <c r="F26" s="12"/>
      <c r="G26" s="1" t="s">
        <v>75</v>
      </c>
      <c r="H26" s="1">
        <v>1</v>
      </c>
      <c r="I26" s="1">
        <v>0</v>
      </c>
      <c r="J26" s="1">
        <v>1</v>
      </c>
      <c r="K26" s="7" t="s">
        <v>100</v>
      </c>
      <c r="L26" s="8">
        <v>44112</v>
      </c>
      <c r="M26" s="1" t="s">
        <v>56</v>
      </c>
      <c r="N26" s="6">
        <v>153</v>
      </c>
      <c r="O26" s="1">
        <v>55</v>
      </c>
      <c r="Q26" s="1">
        <v>1</v>
      </c>
      <c r="R26" s="1" t="s">
        <v>75</v>
      </c>
      <c r="S26" s="1">
        <v>0</v>
      </c>
      <c r="T26" s="1">
        <v>0</v>
      </c>
      <c r="W26" s="1">
        <v>2</v>
      </c>
      <c r="X26" s="1">
        <v>3</v>
      </c>
      <c r="Y26" s="1">
        <v>0</v>
      </c>
      <c r="Z26" s="1">
        <v>2</v>
      </c>
      <c r="AA26" s="1">
        <v>3</v>
      </c>
      <c r="AB26" s="1">
        <v>0</v>
      </c>
      <c r="AC26" s="1">
        <v>0</v>
      </c>
      <c r="AD26" s="1">
        <v>6.4</v>
      </c>
      <c r="AE26" s="1">
        <v>1</v>
      </c>
      <c r="AF26" s="1">
        <v>0</v>
      </c>
      <c r="AG26" s="1">
        <v>0</v>
      </c>
      <c r="AI26" s="1" t="s">
        <v>76</v>
      </c>
      <c r="AJ26" s="1">
        <v>0</v>
      </c>
      <c r="AK26" s="8">
        <v>44112</v>
      </c>
      <c r="AL26" s="3">
        <v>44112.60833333333</v>
      </c>
      <c r="AM26" s="3">
        <v>44112.819444444445</v>
      </c>
      <c r="AN26" s="38">
        <v>0.211111111115315</v>
      </c>
      <c r="AO26" s="1">
        <v>304</v>
      </c>
      <c r="AP26" s="1">
        <v>289.39999999999998</v>
      </c>
      <c r="AX26" s="1">
        <v>0</v>
      </c>
      <c r="AY26" s="1">
        <v>0</v>
      </c>
      <c r="AZ26" s="1">
        <v>0</v>
      </c>
      <c r="BD26" s="2"/>
      <c r="BE26" s="1">
        <v>1</v>
      </c>
      <c r="BF26" s="2"/>
      <c r="BG26" s="1">
        <v>4</v>
      </c>
      <c r="BH26" s="1">
        <v>0</v>
      </c>
      <c r="BI26" s="1">
        <v>30</v>
      </c>
      <c r="BJ26" s="4">
        <v>0</v>
      </c>
      <c r="BK26" s="1">
        <v>0</v>
      </c>
      <c r="BL26" s="4">
        <v>0</v>
      </c>
    </row>
    <row r="27" spans="1:65" x14ac:dyDescent="0.4">
      <c r="A27" s="1">
        <v>26</v>
      </c>
      <c r="B27" s="7" t="s">
        <v>446</v>
      </c>
      <c r="C27" s="7" t="s">
        <v>304</v>
      </c>
      <c r="D27" s="10">
        <v>1</v>
      </c>
      <c r="E27" s="11">
        <v>67</v>
      </c>
      <c r="F27" s="12"/>
      <c r="G27" s="1" t="s">
        <v>75</v>
      </c>
      <c r="H27" s="1">
        <v>1</v>
      </c>
      <c r="I27" s="1">
        <v>0</v>
      </c>
      <c r="J27" s="1">
        <v>1</v>
      </c>
      <c r="K27" s="7" t="s">
        <v>101</v>
      </c>
      <c r="L27" s="8">
        <v>44119</v>
      </c>
      <c r="M27" s="1" t="s">
        <v>56</v>
      </c>
      <c r="N27" s="6">
        <v>161</v>
      </c>
      <c r="O27" s="1">
        <v>62</v>
      </c>
      <c r="Q27" s="1">
        <v>2</v>
      </c>
      <c r="R27" s="1" t="s">
        <v>86</v>
      </c>
      <c r="S27" s="1">
        <v>0</v>
      </c>
      <c r="T27" s="1">
        <v>1</v>
      </c>
      <c r="U27" s="1">
        <v>0</v>
      </c>
      <c r="V27" s="1">
        <v>1</v>
      </c>
      <c r="W27" s="1">
        <v>3</v>
      </c>
      <c r="X27" s="1">
        <v>3</v>
      </c>
      <c r="Y27" s="1">
        <v>1</v>
      </c>
      <c r="Z27" s="1">
        <v>3</v>
      </c>
      <c r="AA27" s="1" t="s">
        <v>63</v>
      </c>
      <c r="AB27" s="1" t="s">
        <v>71</v>
      </c>
      <c r="AC27" s="1">
        <v>0</v>
      </c>
      <c r="AD27" s="1">
        <v>2</v>
      </c>
      <c r="AE27" s="1">
        <v>1</v>
      </c>
      <c r="AF27" s="1">
        <v>0</v>
      </c>
      <c r="AG27" s="1">
        <v>0</v>
      </c>
      <c r="AI27" s="1" t="s">
        <v>61</v>
      </c>
      <c r="AJ27" s="1">
        <v>1</v>
      </c>
      <c r="AK27" s="8">
        <v>44119</v>
      </c>
      <c r="AL27" s="3">
        <v>44119.754166666666</v>
      </c>
      <c r="AM27" s="3">
        <v>44119.96875</v>
      </c>
      <c r="AN27" s="38">
        <v>0.21458333333430346</v>
      </c>
      <c r="AO27" s="1">
        <v>309</v>
      </c>
      <c r="AX27" s="1">
        <v>0</v>
      </c>
      <c r="AY27" s="1">
        <v>0</v>
      </c>
      <c r="AZ27" s="1">
        <v>0</v>
      </c>
      <c r="BD27" s="2"/>
      <c r="BE27" s="1">
        <v>3</v>
      </c>
      <c r="BF27" s="2"/>
      <c r="BG27" s="1">
        <v>5</v>
      </c>
      <c r="BH27" s="1">
        <v>0</v>
      </c>
      <c r="BI27" s="1">
        <v>30</v>
      </c>
      <c r="BJ27" s="4">
        <v>0</v>
      </c>
      <c r="BK27" s="1">
        <v>0</v>
      </c>
      <c r="BL27" s="4">
        <v>0</v>
      </c>
    </row>
    <row r="28" spans="1:65" x14ac:dyDescent="0.4">
      <c r="A28" s="1">
        <v>27</v>
      </c>
      <c r="B28" s="7" t="s">
        <v>447</v>
      </c>
      <c r="C28" s="7" t="s">
        <v>305</v>
      </c>
      <c r="D28" s="11">
        <v>0</v>
      </c>
      <c r="E28" s="11">
        <v>80</v>
      </c>
      <c r="F28" s="12"/>
      <c r="G28" s="1" t="s">
        <v>75</v>
      </c>
      <c r="H28" s="1">
        <v>1</v>
      </c>
      <c r="I28" s="1">
        <v>0</v>
      </c>
      <c r="J28" s="1">
        <v>1</v>
      </c>
      <c r="K28" s="7" t="s">
        <v>102</v>
      </c>
      <c r="L28" s="8">
        <v>44123</v>
      </c>
      <c r="M28" s="1" t="s">
        <v>56</v>
      </c>
      <c r="N28" s="6">
        <v>160</v>
      </c>
      <c r="O28" s="1">
        <v>54</v>
      </c>
      <c r="Q28" s="1">
        <v>3</v>
      </c>
      <c r="R28" s="1" t="s">
        <v>68</v>
      </c>
      <c r="S28" s="1">
        <v>0</v>
      </c>
      <c r="T28" s="1">
        <v>0</v>
      </c>
      <c r="W28" s="1">
        <v>3</v>
      </c>
      <c r="X28" s="1">
        <v>3</v>
      </c>
      <c r="Y28" s="1" t="s">
        <v>52</v>
      </c>
      <c r="Z28" s="1">
        <v>3</v>
      </c>
      <c r="AA28" s="1">
        <v>3</v>
      </c>
      <c r="AB28" s="1" t="s">
        <v>59</v>
      </c>
      <c r="AC28" s="1">
        <v>0</v>
      </c>
      <c r="AD28" s="1">
        <v>4.5</v>
      </c>
      <c r="AE28" s="1">
        <v>1</v>
      </c>
      <c r="AF28" s="1">
        <v>0</v>
      </c>
      <c r="AG28" s="1">
        <v>0</v>
      </c>
      <c r="AI28" s="1" t="s">
        <v>69</v>
      </c>
      <c r="AJ28" s="1">
        <v>0</v>
      </c>
      <c r="AK28" s="8">
        <v>44123</v>
      </c>
      <c r="AL28" s="3">
        <v>44123.875694444447</v>
      </c>
      <c r="AM28" s="3">
        <v>44124.048611111109</v>
      </c>
      <c r="AN28" s="38">
        <v>0.17291666666278616</v>
      </c>
      <c r="AO28" s="1">
        <v>248</v>
      </c>
      <c r="AX28" s="1">
        <v>0</v>
      </c>
      <c r="AY28" s="1">
        <v>0</v>
      </c>
      <c r="AZ28" s="1">
        <v>0</v>
      </c>
      <c r="BD28" s="2"/>
      <c r="BE28" s="1">
        <v>7</v>
      </c>
      <c r="BF28" s="2"/>
      <c r="BG28" s="1">
        <v>9</v>
      </c>
      <c r="BH28" s="1">
        <v>0</v>
      </c>
      <c r="BI28" s="1">
        <v>30</v>
      </c>
      <c r="BJ28" s="4">
        <v>0</v>
      </c>
      <c r="BK28" s="1">
        <v>0</v>
      </c>
      <c r="BL28" s="4">
        <v>0</v>
      </c>
    </row>
    <row r="29" spans="1:65" x14ac:dyDescent="0.4">
      <c r="A29" s="1">
        <v>28</v>
      </c>
      <c r="B29" s="7" t="s">
        <v>448</v>
      </c>
      <c r="C29" s="7" t="s">
        <v>306</v>
      </c>
      <c r="D29" s="10">
        <v>1</v>
      </c>
      <c r="E29" s="11">
        <v>68</v>
      </c>
      <c r="F29" s="12"/>
      <c r="G29" s="1" t="s">
        <v>75</v>
      </c>
      <c r="H29" s="1">
        <v>1</v>
      </c>
      <c r="I29" s="1">
        <v>1</v>
      </c>
      <c r="J29" s="1">
        <v>1</v>
      </c>
      <c r="K29" s="7" t="s">
        <v>103</v>
      </c>
      <c r="L29" s="8">
        <v>44126</v>
      </c>
      <c r="M29" s="1" t="s">
        <v>56</v>
      </c>
      <c r="N29" s="6">
        <v>165</v>
      </c>
      <c r="O29" s="1">
        <v>67</v>
      </c>
      <c r="Q29" s="1">
        <v>2</v>
      </c>
      <c r="R29" s="1" t="s">
        <v>75</v>
      </c>
      <c r="S29" s="1">
        <v>0</v>
      </c>
      <c r="T29" s="1">
        <v>0</v>
      </c>
      <c r="W29" s="1">
        <v>1</v>
      </c>
      <c r="X29" s="1">
        <v>1</v>
      </c>
      <c r="Y29" s="1">
        <v>0</v>
      </c>
      <c r="Z29" s="1">
        <v>1</v>
      </c>
      <c r="AA29" s="1">
        <v>1</v>
      </c>
      <c r="AB29" s="1">
        <v>0</v>
      </c>
      <c r="AC29" s="1">
        <v>0</v>
      </c>
      <c r="AD29" s="1">
        <v>7</v>
      </c>
      <c r="AE29" s="1">
        <v>1</v>
      </c>
      <c r="AF29" s="1">
        <v>1</v>
      </c>
      <c r="AG29" s="1">
        <v>0</v>
      </c>
      <c r="AI29" s="1" t="s">
        <v>76</v>
      </c>
      <c r="AJ29" s="1">
        <v>0</v>
      </c>
      <c r="AK29" s="8">
        <v>44126</v>
      </c>
      <c r="AL29" s="3">
        <v>44126.424305555556</v>
      </c>
      <c r="AM29" s="3">
        <v>44126.579861111109</v>
      </c>
      <c r="AN29" s="38">
        <v>0.15555555555329192</v>
      </c>
      <c r="AO29" s="1">
        <v>223</v>
      </c>
      <c r="AQ29" s="1">
        <f>MEDIAN(AO27:AO31)</f>
        <v>261</v>
      </c>
      <c r="AS29" s="1">
        <v>123.7</v>
      </c>
      <c r="AT29" s="1">
        <v>19.399999999999999</v>
      </c>
      <c r="AU29" s="1">
        <v>26.8</v>
      </c>
      <c r="AV29" s="1">
        <v>123.7</v>
      </c>
      <c r="AW29" s="1">
        <v>123.7</v>
      </c>
      <c r="AX29" s="1">
        <v>7.4000000000000021</v>
      </c>
      <c r="AY29" s="1">
        <v>96.9</v>
      </c>
      <c r="AZ29" s="1">
        <v>104.30000000000001</v>
      </c>
      <c r="BA29" s="1">
        <v>118.69999999999999</v>
      </c>
      <c r="BD29" s="2"/>
      <c r="BE29" s="1">
        <v>1</v>
      </c>
      <c r="BF29" s="2">
        <v>44130</v>
      </c>
      <c r="BG29" s="1">
        <v>4</v>
      </c>
      <c r="BH29" s="1">
        <v>0</v>
      </c>
      <c r="BI29" s="1">
        <v>30</v>
      </c>
      <c r="BJ29" s="4">
        <v>0</v>
      </c>
      <c r="BK29" s="1">
        <v>0</v>
      </c>
      <c r="BL29" s="4">
        <v>0</v>
      </c>
    </row>
    <row r="30" spans="1:65" x14ac:dyDescent="0.4">
      <c r="A30" s="1">
        <v>29</v>
      </c>
      <c r="B30" s="7" t="s">
        <v>449</v>
      </c>
      <c r="C30" s="7" t="s">
        <v>307</v>
      </c>
      <c r="D30" s="11">
        <v>0</v>
      </c>
      <c r="E30" s="11">
        <v>60</v>
      </c>
      <c r="F30" s="12"/>
      <c r="G30" s="1" t="s">
        <v>277</v>
      </c>
      <c r="H30" s="1">
        <v>1</v>
      </c>
      <c r="I30" s="1">
        <v>1</v>
      </c>
      <c r="J30" s="1">
        <v>1</v>
      </c>
      <c r="K30" s="7" t="s">
        <v>104</v>
      </c>
      <c r="L30" s="8">
        <v>44132</v>
      </c>
      <c r="M30" s="1" t="s">
        <v>56</v>
      </c>
      <c r="N30" s="6">
        <v>162</v>
      </c>
      <c r="O30" s="1">
        <v>57</v>
      </c>
      <c r="Q30" s="1">
        <v>2</v>
      </c>
      <c r="R30" s="1" t="s">
        <v>75</v>
      </c>
      <c r="S30" s="1">
        <v>0</v>
      </c>
      <c r="T30" s="1">
        <v>0</v>
      </c>
      <c r="W30" s="1">
        <v>2</v>
      </c>
      <c r="X30" s="1">
        <v>3</v>
      </c>
      <c r="Y30" s="1">
        <v>0</v>
      </c>
      <c r="Z30" s="1">
        <v>2</v>
      </c>
      <c r="AA30" s="1">
        <v>3</v>
      </c>
      <c r="AB30" s="1">
        <v>0</v>
      </c>
      <c r="AC30" s="1">
        <v>0</v>
      </c>
      <c r="AD30" s="1">
        <v>6</v>
      </c>
      <c r="AE30" s="1">
        <v>0</v>
      </c>
      <c r="AF30" s="1">
        <v>0</v>
      </c>
      <c r="AG30" s="1">
        <v>0</v>
      </c>
      <c r="AH30" s="1" t="s">
        <v>251</v>
      </c>
      <c r="AI30" s="1" t="s">
        <v>76</v>
      </c>
      <c r="AJ30" s="1">
        <v>0</v>
      </c>
      <c r="AK30" s="8">
        <v>44132</v>
      </c>
      <c r="AL30" s="3">
        <v>44132.785416666666</v>
      </c>
      <c r="AM30" s="3">
        <v>44133.036805555559</v>
      </c>
      <c r="AN30" s="38">
        <v>0.25138888889341615</v>
      </c>
      <c r="AO30" s="1">
        <v>362</v>
      </c>
      <c r="AS30" s="1">
        <v>230.2</v>
      </c>
      <c r="AT30" s="1">
        <v>36.6</v>
      </c>
      <c r="AU30" s="1">
        <v>56.9</v>
      </c>
      <c r="AV30" s="1">
        <v>158.69999999999999</v>
      </c>
      <c r="AW30" s="1">
        <v>230.2</v>
      </c>
      <c r="AX30" s="1">
        <v>20.299999999999997</v>
      </c>
      <c r="AY30" s="1">
        <v>101.79999999999998</v>
      </c>
      <c r="AZ30" s="1">
        <v>193.6</v>
      </c>
      <c r="BA30" s="1">
        <v>168.4</v>
      </c>
      <c r="BD30" s="2"/>
      <c r="BE30" s="1">
        <v>0.5</v>
      </c>
      <c r="BF30" s="2">
        <v>44141</v>
      </c>
      <c r="BG30" s="1">
        <v>8</v>
      </c>
      <c r="BH30" s="1">
        <v>0</v>
      </c>
      <c r="BI30" s="1">
        <v>100</v>
      </c>
      <c r="BJ30" s="4">
        <v>0</v>
      </c>
      <c r="BK30" s="1">
        <v>0</v>
      </c>
      <c r="BL30" s="4">
        <v>0</v>
      </c>
    </row>
    <row r="31" spans="1:65" x14ac:dyDescent="0.4">
      <c r="A31" s="1">
        <v>30</v>
      </c>
      <c r="B31" s="7" t="s">
        <v>450</v>
      </c>
      <c r="C31" s="7" t="s">
        <v>308</v>
      </c>
      <c r="D31" s="11">
        <v>0</v>
      </c>
      <c r="E31" s="11">
        <v>64</v>
      </c>
      <c r="F31" s="12"/>
      <c r="G31" s="1" t="s">
        <v>75</v>
      </c>
      <c r="H31" s="1">
        <v>1</v>
      </c>
      <c r="I31" s="1">
        <v>1</v>
      </c>
      <c r="J31" s="1">
        <v>1</v>
      </c>
      <c r="K31" s="7" t="s">
        <v>105</v>
      </c>
      <c r="L31" s="8">
        <v>44135</v>
      </c>
      <c r="M31" s="1" t="s">
        <v>56</v>
      </c>
      <c r="N31" s="6">
        <v>156</v>
      </c>
      <c r="O31" s="1">
        <v>76</v>
      </c>
      <c r="Q31" s="1">
        <v>2</v>
      </c>
      <c r="R31" s="1" t="s">
        <v>68</v>
      </c>
      <c r="S31" s="1">
        <v>0</v>
      </c>
      <c r="T31" s="1">
        <v>0</v>
      </c>
      <c r="W31" s="1">
        <v>1</v>
      </c>
      <c r="X31" s="1">
        <v>2</v>
      </c>
      <c r="Y31" s="1">
        <v>0</v>
      </c>
      <c r="Z31" s="1">
        <v>2</v>
      </c>
      <c r="AA31" s="1">
        <v>3</v>
      </c>
      <c r="AB31" s="1">
        <v>0</v>
      </c>
      <c r="AC31" s="1">
        <v>0</v>
      </c>
      <c r="AD31" s="1">
        <v>1.1000000000000001</v>
      </c>
      <c r="AE31" s="1">
        <v>1</v>
      </c>
      <c r="AF31" s="1">
        <v>0</v>
      </c>
      <c r="AG31" s="1">
        <v>0</v>
      </c>
      <c r="AI31" s="1" t="s">
        <v>69</v>
      </c>
      <c r="AJ31" s="1">
        <v>0</v>
      </c>
      <c r="AK31" s="8">
        <v>44135</v>
      </c>
      <c r="AL31" s="3">
        <v>44135.436111111114</v>
      </c>
      <c r="AM31" s="3">
        <v>44135.618055555555</v>
      </c>
      <c r="AN31" s="38">
        <v>0.18194444444088731</v>
      </c>
      <c r="AO31" s="1">
        <v>261</v>
      </c>
      <c r="AS31" s="1">
        <v>107.4</v>
      </c>
      <c r="AT31" s="1">
        <v>3</v>
      </c>
      <c r="AU31" s="1">
        <v>24.4</v>
      </c>
      <c r="AV31" s="1">
        <v>92.5</v>
      </c>
      <c r="AW31" s="1">
        <v>107.4</v>
      </c>
      <c r="AX31" s="1">
        <v>21.4</v>
      </c>
      <c r="AY31" s="1">
        <v>68.099999999999994</v>
      </c>
      <c r="AZ31" s="1">
        <v>104.4</v>
      </c>
      <c r="BA31" s="1">
        <v>156.6</v>
      </c>
      <c r="BD31" s="2"/>
      <c r="BE31" s="1">
        <v>2</v>
      </c>
      <c r="BF31" s="2">
        <v>44139</v>
      </c>
      <c r="BG31" s="1">
        <v>4</v>
      </c>
      <c r="BH31" s="1">
        <v>0</v>
      </c>
      <c r="BI31" s="1">
        <v>30</v>
      </c>
      <c r="BJ31" s="4">
        <v>0</v>
      </c>
      <c r="BK31" s="1">
        <v>0</v>
      </c>
      <c r="BL31" s="4">
        <v>0</v>
      </c>
    </row>
    <row r="32" spans="1:65" x14ac:dyDescent="0.4">
      <c r="A32" s="1">
        <v>31</v>
      </c>
      <c r="B32" s="7" t="s">
        <v>451</v>
      </c>
      <c r="C32" s="7" t="s">
        <v>309</v>
      </c>
      <c r="D32" s="11">
        <v>0</v>
      </c>
      <c r="E32" s="11">
        <v>50</v>
      </c>
      <c r="F32" s="12"/>
      <c r="G32" s="1" t="s">
        <v>75</v>
      </c>
      <c r="H32" s="1">
        <v>1</v>
      </c>
      <c r="I32" s="1">
        <v>1</v>
      </c>
      <c r="J32" s="1">
        <v>1</v>
      </c>
      <c r="K32" s="7" t="s">
        <v>106</v>
      </c>
      <c r="L32" s="8">
        <v>44151</v>
      </c>
      <c r="M32" s="1" t="s">
        <v>56</v>
      </c>
      <c r="N32" s="6">
        <v>157</v>
      </c>
      <c r="O32" s="1">
        <v>57</v>
      </c>
      <c r="Q32" s="1">
        <v>1</v>
      </c>
      <c r="R32" s="1" t="s">
        <v>107</v>
      </c>
      <c r="S32" s="1">
        <v>0</v>
      </c>
      <c r="T32" s="1">
        <v>0</v>
      </c>
      <c r="W32" s="1">
        <v>3</v>
      </c>
      <c r="X32" s="1">
        <v>3</v>
      </c>
      <c r="Y32" s="1">
        <v>1</v>
      </c>
      <c r="Z32" s="1">
        <v>1</v>
      </c>
      <c r="AA32" s="1">
        <v>2</v>
      </c>
      <c r="AB32" s="1">
        <v>0</v>
      </c>
      <c r="AC32" s="1">
        <v>0</v>
      </c>
      <c r="AD32" s="1">
        <v>12</v>
      </c>
      <c r="AE32" s="1">
        <v>1</v>
      </c>
      <c r="AF32" s="1">
        <v>0</v>
      </c>
      <c r="AG32" s="1">
        <v>0</v>
      </c>
      <c r="AI32" s="1" t="s">
        <v>76</v>
      </c>
      <c r="AJ32" s="1">
        <v>0</v>
      </c>
      <c r="AK32" s="8">
        <v>44151</v>
      </c>
      <c r="AL32" s="3">
        <v>44151.694444444445</v>
      </c>
      <c r="AM32" s="3">
        <v>44151.885416666664</v>
      </c>
      <c r="AN32" s="38">
        <v>0.19097222221898846</v>
      </c>
      <c r="AO32" s="1">
        <v>274</v>
      </c>
      <c r="AS32" s="1">
        <v>82.1</v>
      </c>
      <c r="AT32" s="1">
        <v>3.6</v>
      </c>
      <c r="AU32" s="1">
        <v>22.1</v>
      </c>
      <c r="AV32" s="1">
        <v>82.1</v>
      </c>
      <c r="AW32" s="1">
        <v>82.1</v>
      </c>
      <c r="AX32" s="1">
        <v>18.5</v>
      </c>
      <c r="AY32" s="1">
        <v>59.999999999999993</v>
      </c>
      <c r="AZ32" s="1">
        <v>78.5</v>
      </c>
      <c r="BA32" s="1">
        <v>195.5</v>
      </c>
      <c r="BD32" s="2"/>
      <c r="BE32" s="1">
        <v>2</v>
      </c>
      <c r="BF32" s="2">
        <v>44157</v>
      </c>
      <c r="BG32" s="1">
        <v>5</v>
      </c>
      <c r="BH32" s="1">
        <v>0</v>
      </c>
      <c r="BI32" s="1">
        <v>30</v>
      </c>
      <c r="BJ32" s="4">
        <v>0</v>
      </c>
      <c r="BK32" s="1">
        <v>0</v>
      </c>
      <c r="BL32" s="4">
        <v>0</v>
      </c>
    </row>
    <row r="33" spans="1:64" x14ac:dyDescent="0.4">
      <c r="A33" s="1">
        <v>32</v>
      </c>
      <c r="B33" s="7" t="s">
        <v>452</v>
      </c>
      <c r="C33" s="7" t="s">
        <v>310</v>
      </c>
      <c r="D33" s="10">
        <v>1</v>
      </c>
      <c r="E33" s="11">
        <v>84</v>
      </c>
      <c r="F33" s="12"/>
      <c r="G33" s="1" t="s">
        <v>277</v>
      </c>
      <c r="H33" s="1">
        <v>1</v>
      </c>
      <c r="I33" s="1">
        <v>1</v>
      </c>
      <c r="J33" s="1">
        <v>1</v>
      </c>
      <c r="K33" s="7" t="s">
        <v>108</v>
      </c>
      <c r="L33" s="8">
        <v>44153</v>
      </c>
      <c r="M33" s="1" t="s">
        <v>56</v>
      </c>
      <c r="N33" s="6">
        <v>174</v>
      </c>
      <c r="O33" s="1">
        <v>75</v>
      </c>
      <c r="Q33" s="1">
        <v>3</v>
      </c>
      <c r="R33" s="1" t="s">
        <v>17</v>
      </c>
      <c r="S33" s="1">
        <v>0</v>
      </c>
      <c r="T33" s="1">
        <v>0</v>
      </c>
      <c r="W33" s="1">
        <v>3</v>
      </c>
      <c r="X33" s="1">
        <v>3</v>
      </c>
      <c r="Y33" s="1">
        <v>1</v>
      </c>
      <c r="Z33" s="1">
        <v>1</v>
      </c>
      <c r="AA33" s="1">
        <v>2</v>
      </c>
      <c r="AB33" s="1">
        <v>0</v>
      </c>
      <c r="AC33" s="1">
        <v>0</v>
      </c>
      <c r="AD33" s="1">
        <v>1.5</v>
      </c>
      <c r="AE33" s="1">
        <v>0</v>
      </c>
      <c r="AF33" s="1">
        <v>0</v>
      </c>
      <c r="AG33" s="1">
        <v>1</v>
      </c>
      <c r="AH33" s="1" t="s">
        <v>109</v>
      </c>
      <c r="AI33" s="1" t="s">
        <v>76</v>
      </c>
      <c r="AJ33" s="1">
        <v>0</v>
      </c>
      <c r="AK33" s="8">
        <v>44153</v>
      </c>
      <c r="AL33" s="3">
        <v>44153.472916666666</v>
      </c>
      <c r="AM33" s="3">
        <v>44153.784722222219</v>
      </c>
      <c r="AN33" s="38">
        <f>AM33-AL33</f>
        <v>0.31180555555329192</v>
      </c>
      <c r="AO33" s="1">
        <f>INT(AN33*1440)</f>
        <v>448</v>
      </c>
      <c r="AS33" s="1">
        <v>320</v>
      </c>
      <c r="AT33" s="1">
        <v>10.8</v>
      </c>
      <c r="AU33" s="1">
        <v>49.2</v>
      </c>
      <c r="AV33" s="1">
        <v>182.4</v>
      </c>
      <c r="AW33" s="1">
        <v>315</v>
      </c>
      <c r="AX33" s="1">
        <v>38.400000000000006</v>
      </c>
      <c r="AY33" s="1">
        <f>AV33-AU33</f>
        <v>133.19999999999999</v>
      </c>
      <c r="AZ33" s="1">
        <f>AW33-AU33</f>
        <v>265.8</v>
      </c>
      <c r="BA33" s="1">
        <f>AO33-AZ33</f>
        <v>182.2</v>
      </c>
      <c r="BD33" s="2">
        <v>44159</v>
      </c>
      <c r="BE33" s="1">
        <v>4</v>
      </c>
      <c r="BF33" s="2">
        <v>44167.416666666664</v>
      </c>
      <c r="BG33" s="1">
        <v>13</v>
      </c>
      <c r="BH33" s="1">
        <v>0</v>
      </c>
      <c r="BI33" s="1">
        <v>550</v>
      </c>
      <c r="BJ33" s="4">
        <v>1</v>
      </c>
      <c r="BK33" s="1">
        <v>1</v>
      </c>
      <c r="BL33" s="4" t="s">
        <v>190</v>
      </c>
    </row>
    <row r="34" spans="1:64" x14ac:dyDescent="0.4">
      <c r="A34" s="1">
        <v>33</v>
      </c>
      <c r="B34" s="7" t="s">
        <v>453</v>
      </c>
      <c r="C34" s="7" t="s">
        <v>311</v>
      </c>
      <c r="D34" s="10">
        <v>1</v>
      </c>
      <c r="E34" s="11">
        <v>71</v>
      </c>
      <c r="F34" s="12"/>
      <c r="G34" s="1" t="s">
        <v>75</v>
      </c>
      <c r="H34" s="1">
        <v>1</v>
      </c>
      <c r="I34" s="1">
        <v>1</v>
      </c>
      <c r="J34" s="1">
        <v>1</v>
      </c>
      <c r="K34" s="7" t="s">
        <v>110</v>
      </c>
      <c r="L34" s="8">
        <v>44154</v>
      </c>
      <c r="M34" s="1" t="s">
        <v>74</v>
      </c>
      <c r="N34" s="6">
        <v>160</v>
      </c>
      <c r="O34" s="1">
        <v>76</v>
      </c>
      <c r="Q34" s="1">
        <v>2</v>
      </c>
      <c r="R34" s="1" t="s">
        <v>57</v>
      </c>
      <c r="S34" s="1">
        <v>1</v>
      </c>
      <c r="T34" s="1">
        <v>0</v>
      </c>
      <c r="W34" s="1">
        <v>1</v>
      </c>
      <c r="X34" s="1">
        <v>1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2</v>
      </c>
      <c r="AE34" s="1">
        <v>1</v>
      </c>
      <c r="AF34" s="1">
        <v>0</v>
      </c>
      <c r="AG34" s="1">
        <v>0</v>
      </c>
      <c r="AI34" s="1" t="s">
        <v>61</v>
      </c>
      <c r="AJ34" s="1">
        <v>1</v>
      </c>
      <c r="AK34" s="8">
        <v>44154</v>
      </c>
      <c r="AL34" s="3">
        <v>44154.402777777781</v>
      </c>
      <c r="AM34" s="3">
        <v>44154.638888888891</v>
      </c>
      <c r="AN34" s="38">
        <v>0.23611111110949423</v>
      </c>
      <c r="AO34" s="1">
        <v>339</v>
      </c>
      <c r="AQ34" s="1">
        <f>MEDIAN(AO32:AO36)</f>
        <v>339</v>
      </c>
      <c r="AS34" s="1">
        <v>232.8</v>
      </c>
      <c r="AT34" s="1">
        <v>43.1</v>
      </c>
      <c r="AU34" s="1">
        <v>59.8</v>
      </c>
      <c r="AV34" s="1">
        <v>223.8</v>
      </c>
      <c r="AW34" s="1">
        <v>232.8</v>
      </c>
      <c r="AX34" s="1">
        <v>16.699999999999996</v>
      </c>
      <c r="AY34" s="1">
        <v>164</v>
      </c>
      <c r="AZ34" s="1">
        <v>189.70000000000002</v>
      </c>
      <c r="BA34" s="1">
        <v>149.29999999999998</v>
      </c>
      <c r="BD34" s="2">
        <v>44156</v>
      </c>
      <c r="BE34" s="1">
        <v>2</v>
      </c>
      <c r="BF34" s="2">
        <v>44159</v>
      </c>
      <c r="BG34" s="1">
        <v>5</v>
      </c>
      <c r="BH34" s="1">
        <v>0</v>
      </c>
      <c r="BI34" s="1">
        <v>30</v>
      </c>
      <c r="BJ34" s="4">
        <v>0</v>
      </c>
      <c r="BK34" s="1">
        <v>0</v>
      </c>
      <c r="BL34" s="4">
        <v>0</v>
      </c>
    </row>
    <row r="35" spans="1:64" x14ac:dyDescent="0.4">
      <c r="A35" s="1">
        <v>34</v>
      </c>
      <c r="B35" s="14" t="s">
        <v>454</v>
      </c>
      <c r="C35" s="14" t="s">
        <v>312</v>
      </c>
      <c r="D35" s="10">
        <v>1</v>
      </c>
      <c r="E35" s="11">
        <v>44</v>
      </c>
      <c r="F35" s="12"/>
      <c r="G35" s="1" t="s">
        <v>75</v>
      </c>
      <c r="H35" s="1">
        <v>1</v>
      </c>
      <c r="I35" s="1">
        <v>1</v>
      </c>
      <c r="J35" s="1">
        <v>1</v>
      </c>
      <c r="K35" s="7" t="s">
        <v>111</v>
      </c>
      <c r="L35" s="8">
        <v>44158</v>
      </c>
      <c r="M35" s="1" t="s">
        <v>56</v>
      </c>
      <c r="N35" s="6">
        <v>169</v>
      </c>
      <c r="O35" s="1">
        <v>75</v>
      </c>
      <c r="Q35" s="1">
        <v>2</v>
      </c>
      <c r="R35" s="1" t="s">
        <v>57</v>
      </c>
      <c r="S35" s="1">
        <v>1</v>
      </c>
      <c r="T35" s="1">
        <v>0</v>
      </c>
      <c r="U35" s="1">
        <v>0</v>
      </c>
      <c r="V35" s="1">
        <v>0</v>
      </c>
      <c r="W35" s="1">
        <v>3</v>
      </c>
      <c r="X35" s="1">
        <v>3</v>
      </c>
      <c r="Y35" s="1">
        <v>1</v>
      </c>
      <c r="Z35" s="1">
        <v>1</v>
      </c>
      <c r="AA35" s="1">
        <v>2</v>
      </c>
      <c r="AB35" s="1">
        <v>0</v>
      </c>
      <c r="AC35" s="1">
        <v>0</v>
      </c>
      <c r="AD35" s="1">
        <v>0.5</v>
      </c>
      <c r="AE35" s="1">
        <v>1</v>
      </c>
      <c r="AF35" s="1">
        <v>0</v>
      </c>
      <c r="AG35" s="1">
        <v>0</v>
      </c>
      <c r="AI35" s="1" t="s">
        <v>61</v>
      </c>
      <c r="AJ35" s="1">
        <v>1</v>
      </c>
      <c r="AK35" s="8">
        <v>44158</v>
      </c>
      <c r="AL35" s="3">
        <v>44158.712500000001</v>
      </c>
      <c r="AM35" s="3">
        <v>44158.958333333336</v>
      </c>
      <c r="AN35" s="38">
        <v>0.24583333333430346</v>
      </c>
      <c r="AO35" s="1">
        <v>354</v>
      </c>
      <c r="AS35" s="1">
        <v>206</v>
      </c>
      <c r="AT35" s="1">
        <v>29.8</v>
      </c>
      <c r="AU35" s="1">
        <v>46.1</v>
      </c>
      <c r="AV35" s="1">
        <v>193.3</v>
      </c>
      <c r="AW35" s="1">
        <v>202</v>
      </c>
      <c r="AX35" s="1">
        <v>16.3</v>
      </c>
      <c r="AY35" s="1">
        <v>147.20000000000002</v>
      </c>
      <c r="AZ35" s="1">
        <v>172.2</v>
      </c>
      <c r="BA35" s="1">
        <v>181.8</v>
      </c>
      <c r="BB35" s="1">
        <f>MEDIAN(BA32:BA41)</f>
        <v>157.35</v>
      </c>
      <c r="BF35" s="2">
        <v>44162</v>
      </c>
      <c r="BH35" s="1">
        <v>0</v>
      </c>
      <c r="BI35" s="1">
        <v>30</v>
      </c>
      <c r="BJ35" s="4">
        <v>0</v>
      </c>
      <c r="BK35" s="1">
        <v>0</v>
      </c>
      <c r="BL35" s="4">
        <v>0</v>
      </c>
    </row>
    <row r="36" spans="1:64" x14ac:dyDescent="0.4">
      <c r="A36" s="1">
        <v>35</v>
      </c>
      <c r="B36" s="7" t="s">
        <v>455</v>
      </c>
      <c r="C36" s="7" t="s">
        <v>313</v>
      </c>
      <c r="D36" s="10">
        <v>1</v>
      </c>
      <c r="E36" s="11">
        <v>57</v>
      </c>
      <c r="F36" s="12"/>
      <c r="G36" s="1" t="s">
        <v>277</v>
      </c>
      <c r="H36" s="1">
        <v>1</v>
      </c>
      <c r="I36" s="1">
        <v>1</v>
      </c>
      <c r="J36" s="1">
        <v>1</v>
      </c>
      <c r="K36" s="7" t="s">
        <v>112</v>
      </c>
      <c r="L36" s="8">
        <v>44160</v>
      </c>
      <c r="M36" s="1" t="s">
        <v>211</v>
      </c>
      <c r="N36" s="6">
        <v>177</v>
      </c>
      <c r="O36" s="1">
        <v>83</v>
      </c>
      <c r="Q36" s="1">
        <v>2</v>
      </c>
      <c r="R36" s="1" t="s">
        <v>107</v>
      </c>
      <c r="S36" s="1">
        <v>0</v>
      </c>
      <c r="T36" s="1">
        <v>0</v>
      </c>
      <c r="AE36" s="1">
        <v>0</v>
      </c>
      <c r="AF36" s="1">
        <v>0</v>
      </c>
      <c r="AG36" s="1">
        <v>0</v>
      </c>
      <c r="AH36" s="1" t="s">
        <v>84</v>
      </c>
      <c r="AI36" s="1" t="s">
        <v>76</v>
      </c>
      <c r="AJ36" s="1">
        <v>0</v>
      </c>
      <c r="AK36" s="8">
        <v>44160</v>
      </c>
      <c r="AL36" s="3">
        <v>44160.664583333331</v>
      </c>
      <c r="AM36" s="3">
        <v>44160.864583333336</v>
      </c>
      <c r="AN36" s="38">
        <v>0.20000000000436557</v>
      </c>
      <c r="AO36" s="1">
        <v>288</v>
      </c>
      <c r="AP36" s="1">
        <v>343.9</v>
      </c>
      <c r="AS36" s="1">
        <v>230</v>
      </c>
      <c r="AT36" s="1">
        <v>20.100000000000001</v>
      </c>
      <c r="AU36" s="1">
        <v>43</v>
      </c>
      <c r="AV36" s="1">
        <v>154</v>
      </c>
      <c r="AW36" s="1">
        <v>205</v>
      </c>
      <c r="AX36" s="1">
        <v>22.9</v>
      </c>
      <c r="AY36" s="1">
        <v>111</v>
      </c>
      <c r="AZ36" s="1">
        <v>184.9</v>
      </c>
      <c r="BA36" s="1">
        <v>103.1</v>
      </c>
      <c r="BD36" s="2">
        <v>44162</v>
      </c>
      <c r="BE36" s="1">
        <v>1</v>
      </c>
      <c r="BF36" s="2">
        <v>44167</v>
      </c>
      <c r="BG36" s="1">
        <v>6</v>
      </c>
      <c r="BH36" s="1">
        <v>0</v>
      </c>
      <c r="BI36" s="1">
        <v>30</v>
      </c>
      <c r="BJ36" s="4">
        <v>0</v>
      </c>
      <c r="BK36" s="1">
        <v>0</v>
      </c>
      <c r="BL36" s="4">
        <v>0</v>
      </c>
    </row>
    <row r="37" spans="1:64" x14ac:dyDescent="0.4">
      <c r="A37" s="1">
        <v>36</v>
      </c>
      <c r="B37" s="7" t="s">
        <v>456</v>
      </c>
      <c r="C37" s="7" t="s">
        <v>314</v>
      </c>
      <c r="D37" s="10">
        <v>1</v>
      </c>
      <c r="E37" s="11">
        <v>60</v>
      </c>
      <c r="F37" s="12"/>
      <c r="G37" s="1" t="s">
        <v>75</v>
      </c>
      <c r="H37" s="1">
        <v>1</v>
      </c>
      <c r="I37" s="1">
        <v>1</v>
      </c>
      <c r="J37" s="1">
        <v>1</v>
      </c>
      <c r="K37" s="7" t="s">
        <v>114</v>
      </c>
      <c r="L37" s="8">
        <v>44161</v>
      </c>
      <c r="M37" s="1" t="s">
        <v>56</v>
      </c>
      <c r="N37" s="6">
        <v>164</v>
      </c>
      <c r="O37" s="1">
        <v>63</v>
      </c>
      <c r="Q37" s="1">
        <v>2</v>
      </c>
      <c r="R37" s="1" t="s">
        <v>92</v>
      </c>
      <c r="S37" s="1">
        <v>1</v>
      </c>
      <c r="T37" s="1">
        <v>0</v>
      </c>
      <c r="U37" s="1">
        <v>0</v>
      </c>
      <c r="V37" s="1">
        <v>0</v>
      </c>
      <c r="W37" s="1">
        <v>2</v>
      </c>
      <c r="X37" s="1">
        <v>3</v>
      </c>
      <c r="Y37" s="1">
        <v>0</v>
      </c>
      <c r="Z37" s="1">
        <v>1</v>
      </c>
      <c r="AA37" s="1">
        <v>1</v>
      </c>
      <c r="AB37" s="1">
        <v>0</v>
      </c>
      <c r="AC37" s="1">
        <v>0</v>
      </c>
      <c r="AD37" s="1">
        <v>1.5</v>
      </c>
      <c r="AE37" s="1">
        <v>0</v>
      </c>
      <c r="AF37" s="1">
        <v>0</v>
      </c>
      <c r="AG37" s="1">
        <v>0</v>
      </c>
      <c r="AI37" s="1" t="s">
        <v>61</v>
      </c>
      <c r="AJ37" s="1">
        <v>1</v>
      </c>
      <c r="AK37" s="8">
        <v>44161</v>
      </c>
      <c r="AL37" s="3">
        <v>44161.386805555558</v>
      </c>
      <c r="AM37" s="3">
        <v>44161.635416666664</v>
      </c>
      <c r="AN37" s="38">
        <v>0.24861111110658385</v>
      </c>
      <c r="AO37" s="1">
        <v>357</v>
      </c>
      <c r="AR37" s="1">
        <f>MEDIAN(AO2:AO104)</f>
        <v>287</v>
      </c>
      <c r="AS37" s="1">
        <v>202</v>
      </c>
      <c r="AT37" s="1">
        <v>10.4</v>
      </c>
      <c r="AU37" s="1">
        <v>30.5</v>
      </c>
      <c r="AV37" s="1">
        <v>198.2</v>
      </c>
      <c r="AW37" s="1">
        <v>202</v>
      </c>
      <c r="AX37" s="1">
        <v>20.100000000000001</v>
      </c>
      <c r="AY37" s="1">
        <v>167.7</v>
      </c>
      <c r="AZ37" s="1">
        <v>191.6</v>
      </c>
      <c r="BA37" s="1">
        <v>165.4</v>
      </c>
      <c r="BD37" s="2">
        <v>44163</v>
      </c>
      <c r="BE37" s="1">
        <v>2</v>
      </c>
      <c r="BF37" s="2">
        <v>44167</v>
      </c>
      <c r="BG37" s="1">
        <v>6</v>
      </c>
      <c r="BH37" s="1">
        <v>0</v>
      </c>
      <c r="BI37" s="1">
        <v>30</v>
      </c>
      <c r="BJ37" s="4">
        <v>0</v>
      </c>
      <c r="BK37" s="1">
        <v>0</v>
      </c>
      <c r="BL37" s="4">
        <v>0</v>
      </c>
    </row>
    <row r="38" spans="1:64" x14ac:dyDescent="0.4">
      <c r="A38" s="1">
        <v>37</v>
      </c>
      <c r="B38" s="7" t="s">
        <v>457</v>
      </c>
      <c r="C38" s="7" t="s">
        <v>315</v>
      </c>
      <c r="D38" s="10">
        <v>1</v>
      </c>
      <c r="E38" s="11">
        <v>78</v>
      </c>
      <c r="F38" s="12"/>
      <c r="G38" s="1" t="s">
        <v>75</v>
      </c>
      <c r="H38" s="1">
        <v>1</v>
      </c>
      <c r="I38" s="1">
        <v>1</v>
      </c>
      <c r="J38" s="1">
        <v>1</v>
      </c>
      <c r="K38" s="7" t="s">
        <v>114</v>
      </c>
      <c r="L38" s="8">
        <v>44161</v>
      </c>
      <c r="M38" s="1" t="s">
        <v>56</v>
      </c>
      <c r="N38" s="6">
        <v>160</v>
      </c>
      <c r="O38" s="1">
        <v>68</v>
      </c>
      <c r="Q38" s="1">
        <v>3</v>
      </c>
      <c r="R38" s="1" t="s">
        <v>68</v>
      </c>
      <c r="S38" s="1">
        <v>0</v>
      </c>
      <c r="T38" s="1">
        <v>0</v>
      </c>
      <c r="W38" s="1">
        <v>2</v>
      </c>
      <c r="X38" s="1">
        <v>3</v>
      </c>
      <c r="Y38" s="1">
        <v>0</v>
      </c>
      <c r="Z38" s="1">
        <v>3</v>
      </c>
      <c r="AA38" s="1">
        <v>3</v>
      </c>
      <c r="AB38" s="1" t="s">
        <v>66</v>
      </c>
      <c r="AC38" s="1">
        <v>0</v>
      </c>
      <c r="AD38" s="1">
        <v>3.5</v>
      </c>
      <c r="AE38" s="1">
        <v>1</v>
      </c>
      <c r="AF38" s="1">
        <v>0</v>
      </c>
      <c r="AG38" s="1">
        <v>0</v>
      </c>
      <c r="AI38" s="1" t="s">
        <v>69</v>
      </c>
      <c r="AJ38" s="1">
        <v>0</v>
      </c>
      <c r="AK38" s="8">
        <v>44161</v>
      </c>
      <c r="AL38" s="3">
        <v>44161.723611111112</v>
      </c>
      <c r="AM38" s="3">
        <v>44161.913194444445</v>
      </c>
      <c r="AN38" s="38">
        <v>0.18958333333284827</v>
      </c>
      <c r="AO38" s="1">
        <v>272</v>
      </c>
      <c r="AS38" s="1">
        <v>162.1</v>
      </c>
      <c r="AT38" s="1">
        <v>3.1</v>
      </c>
      <c r="AU38" s="1">
        <v>42.5</v>
      </c>
      <c r="AV38" s="1">
        <v>158</v>
      </c>
      <c r="AW38" s="1">
        <v>162.1</v>
      </c>
      <c r="AX38" s="1">
        <v>39.4</v>
      </c>
      <c r="AY38" s="1">
        <v>115.5</v>
      </c>
      <c r="AZ38" s="1">
        <v>159</v>
      </c>
      <c r="BA38" s="1">
        <v>113</v>
      </c>
      <c r="BD38" s="2">
        <v>44162</v>
      </c>
      <c r="BE38" s="1">
        <v>0</v>
      </c>
      <c r="BF38" s="2">
        <v>44165</v>
      </c>
      <c r="BG38" s="1">
        <v>3</v>
      </c>
      <c r="BH38" s="1">
        <v>0</v>
      </c>
      <c r="BI38" s="1">
        <v>30</v>
      </c>
      <c r="BJ38" s="4">
        <v>0</v>
      </c>
      <c r="BK38" s="1">
        <v>0</v>
      </c>
      <c r="BL38" s="4">
        <v>0</v>
      </c>
    </row>
    <row r="39" spans="1:64" x14ac:dyDescent="0.4">
      <c r="A39" s="1">
        <v>38</v>
      </c>
      <c r="B39" s="7" t="s">
        <v>458</v>
      </c>
      <c r="C39" s="7" t="s">
        <v>316</v>
      </c>
      <c r="D39" s="11">
        <v>0</v>
      </c>
      <c r="E39" s="11">
        <v>48</v>
      </c>
      <c r="F39" s="12"/>
      <c r="G39" s="1" t="s">
        <v>75</v>
      </c>
      <c r="H39" s="1">
        <v>1</v>
      </c>
      <c r="I39" s="1">
        <v>1</v>
      </c>
      <c r="J39" s="1">
        <v>1</v>
      </c>
      <c r="K39" s="7" t="s">
        <v>115</v>
      </c>
      <c r="L39" s="8">
        <v>44165</v>
      </c>
      <c r="M39" s="1" t="s">
        <v>56</v>
      </c>
      <c r="N39" s="9">
        <v>161</v>
      </c>
      <c r="O39" s="1">
        <v>49</v>
      </c>
      <c r="Q39" s="1">
        <v>2</v>
      </c>
      <c r="R39" s="1" t="s">
        <v>92</v>
      </c>
      <c r="S39" s="1">
        <v>1</v>
      </c>
      <c r="T39" s="1">
        <v>1</v>
      </c>
      <c r="U39" s="1">
        <v>0</v>
      </c>
      <c r="V39" s="1">
        <v>1</v>
      </c>
      <c r="W39" s="1">
        <v>3</v>
      </c>
      <c r="X39" s="1">
        <v>3</v>
      </c>
      <c r="Y39" s="1" t="s">
        <v>66</v>
      </c>
      <c r="Z39" s="1">
        <v>1</v>
      </c>
      <c r="AA39" s="1">
        <v>2</v>
      </c>
      <c r="AB39" s="1">
        <v>0</v>
      </c>
      <c r="AC39" s="1">
        <v>0</v>
      </c>
      <c r="AD39" s="1">
        <v>1</v>
      </c>
      <c r="AE39" s="1">
        <v>1</v>
      </c>
      <c r="AF39" s="1">
        <v>0</v>
      </c>
      <c r="AG39" s="1">
        <v>0</v>
      </c>
      <c r="AI39" s="1" t="s">
        <v>61</v>
      </c>
      <c r="AJ39" s="1">
        <v>1</v>
      </c>
      <c r="AK39" s="8">
        <v>44165</v>
      </c>
      <c r="AL39" s="3">
        <v>44165.68472222222</v>
      </c>
      <c r="AM39" s="3">
        <v>44165.899305555555</v>
      </c>
      <c r="AN39" s="38">
        <v>0.21458333333430346</v>
      </c>
      <c r="AO39" s="1">
        <v>309</v>
      </c>
      <c r="AQ39" s="1">
        <f>MEDIAN(AO37:AO41)</f>
        <v>309</v>
      </c>
      <c r="AS39" s="1">
        <v>182</v>
      </c>
      <c r="AT39" s="1">
        <v>15</v>
      </c>
      <c r="AU39" s="1">
        <v>25.2</v>
      </c>
      <c r="AV39" s="1">
        <v>180.1</v>
      </c>
      <c r="AW39" s="1">
        <v>182</v>
      </c>
      <c r="AX39" s="1">
        <v>10.199999999999999</v>
      </c>
      <c r="AY39" s="1">
        <v>154.9</v>
      </c>
      <c r="AZ39" s="1">
        <v>167</v>
      </c>
      <c r="BA39" s="1">
        <v>142</v>
      </c>
      <c r="BD39" s="2">
        <v>44168</v>
      </c>
      <c r="BE39" s="1">
        <v>2</v>
      </c>
      <c r="BF39" s="2">
        <v>44169</v>
      </c>
      <c r="BG39" s="1">
        <v>4</v>
      </c>
      <c r="BH39" s="1">
        <v>0</v>
      </c>
      <c r="BI39" s="1">
        <v>30</v>
      </c>
      <c r="BJ39" s="4">
        <v>1</v>
      </c>
      <c r="BK39" s="1">
        <v>1</v>
      </c>
      <c r="BL39" s="4" t="s">
        <v>190</v>
      </c>
    </row>
    <row r="40" spans="1:64" x14ac:dyDescent="0.4">
      <c r="A40" s="1">
        <v>39</v>
      </c>
      <c r="B40" s="7" t="s">
        <v>459</v>
      </c>
      <c r="C40" s="7" t="s">
        <v>317</v>
      </c>
      <c r="D40" s="11">
        <v>0</v>
      </c>
      <c r="E40" s="11">
        <v>76</v>
      </c>
      <c r="F40" s="12"/>
      <c r="G40" s="1" t="s">
        <v>277</v>
      </c>
      <c r="H40" s="1">
        <v>1</v>
      </c>
      <c r="I40" s="1">
        <v>1</v>
      </c>
      <c r="J40" s="1">
        <v>1</v>
      </c>
      <c r="K40" s="7" t="s">
        <v>116</v>
      </c>
      <c r="L40" s="8">
        <v>44167</v>
      </c>
      <c r="M40" s="1" t="s">
        <v>56</v>
      </c>
      <c r="N40" s="9">
        <v>152</v>
      </c>
      <c r="O40" s="1">
        <v>45</v>
      </c>
      <c r="Q40" s="1">
        <v>3</v>
      </c>
      <c r="R40" s="1" t="s">
        <v>57</v>
      </c>
      <c r="S40" s="1">
        <v>1</v>
      </c>
      <c r="T40" s="1">
        <v>1</v>
      </c>
      <c r="U40" s="1">
        <v>1</v>
      </c>
      <c r="V40" s="1">
        <v>1</v>
      </c>
      <c r="W40" s="1">
        <v>3</v>
      </c>
      <c r="X40" s="1">
        <v>4</v>
      </c>
      <c r="Y40" s="1" t="s">
        <v>52</v>
      </c>
      <c r="Z40" s="1">
        <v>2</v>
      </c>
      <c r="AA40" s="1" t="s">
        <v>63</v>
      </c>
      <c r="AB40" s="1">
        <v>0</v>
      </c>
      <c r="AC40" s="1">
        <v>1</v>
      </c>
      <c r="AD40" s="1">
        <v>3</v>
      </c>
      <c r="AE40" s="1">
        <v>0</v>
      </c>
      <c r="AF40" s="1">
        <v>0</v>
      </c>
      <c r="AG40" s="1">
        <v>0</v>
      </c>
      <c r="AH40" s="1" t="s">
        <v>117</v>
      </c>
      <c r="AI40" s="1" t="s">
        <v>61</v>
      </c>
      <c r="AJ40" s="1">
        <v>1</v>
      </c>
      <c r="AK40" s="8">
        <v>44167</v>
      </c>
      <c r="AL40" s="3">
        <v>44167.386111111111</v>
      </c>
      <c r="AM40" s="3">
        <v>44167.777777777781</v>
      </c>
      <c r="AN40" s="38">
        <v>0.39166666667006211</v>
      </c>
      <c r="AO40" s="1">
        <v>564</v>
      </c>
      <c r="AS40" s="1">
        <v>262</v>
      </c>
      <c r="AT40" s="1">
        <v>19.2</v>
      </c>
      <c r="AU40" s="1">
        <v>54.6</v>
      </c>
      <c r="AV40" s="1">
        <v>258.8</v>
      </c>
      <c r="AW40" s="1">
        <v>400.5</v>
      </c>
      <c r="AX40" s="1">
        <v>35.400000000000006</v>
      </c>
      <c r="AY40" s="1">
        <v>204.20000000000002</v>
      </c>
      <c r="AZ40" s="1">
        <v>381.3</v>
      </c>
      <c r="BA40" s="1">
        <v>182.7</v>
      </c>
      <c r="BD40" s="2">
        <v>44176</v>
      </c>
      <c r="BE40" s="1">
        <v>8</v>
      </c>
      <c r="BF40" s="2">
        <v>44178</v>
      </c>
      <c r="BG40" s="1">
        <v>10</v>
      </c>
      <c r="BH40" s="1">
        <v>0</v>
      </c>
      <c r="BI40" s="1">
        <v>200</v>
      </c>
      <c r="BJ40" s="4">
        <v>0</v>
      </c>
      <c r="BK40" s="1">
        <v>0</v>
      </c>
      <c r="BL40" s="4">
        <v>0</v>
      </c>
    </row>
    <row r="41" spans="1:64" x14ac:dyDescent="0.4">
      <c r="A41" s="1">
        <v>40</v>
      </c>
      <c r="B41" s="7" t="s">
        <v>460</v>
      </c>
      <c r="C41" s="7" t="s">
        <v>318</v>
      </c>
      <c r="D41" s="10">
        <v>1</v>
      </c>
      <c r="E41" s="11">
        <v>79</v>
      </c>
      <c r="F41" s="12"/>
      <c r="G41" s="1" t="s">
        <v>75</v>
      </c>
      <c r="H41" s="1">
        <v>1</v>
      </c>
      <c r="I41" s="1">
        <v>1</v>
      </c>
      <c r="J41" s="1">
        <v>1</v>
      </c>
      <c r="K41" s="7" t="s">
        <v>118</v>
      </c>
      <c r="L41" s="8">
        <v>44168</v>
      </c>
      <c r="M41" s="1" t="s">
        <v>56</v>
      </c>
      <c r="N41" s="9">
        <v>163</v>
      </c>
      <c r="O41" s="1">
        <v>75</v>
      </c>
      <c r="Q41" s="1">
        <v>2</v>
      </c>
      <c r="R41" s="1" t="s">
        <v>68</v>
      </c>
      <c r="S41" s="1">
        <v>0</v>
      </c>
      <c r="T41" s="1">
        <v>0</v>
      </c>
      <c r="W41" s="1">
        <v>3</v>
      </c>
      <c r="X41" s="1">
        <v>3</v>
      </c>
      <c r="Y41" s="1">
        <v>2</v>
      </c>
      <c r="Z41" s="1">
        <v>2</v>
      </c>
      <c r="AA41" s="1">
        <v>3</v>
      </c>
      <c r="AB41" s="1">
        <v>0</v>
      </c>
      <c r="AC41" s="1">
        <v>0</v>
      </c>
      <c r="AD41" s="1">
        <v>2</v>
      </c>
      <c r="AE41" s="1">
        <v>1</v>
      </c>
      <c r="AF41" s="1">
        <v>0</v>
      </c>
      <c r="AG41" s="1">
        <v>0</v>
      </c>
      <c r="AI41" s="1" t="s">
        <v>69</v>
      </c>
      <c r="AJ41" s="1">
        <v>0</v>
      </c>
      <c r="AK41" s="8">
        <v>44168</v>
      </c>
      <c r="AL41" s="3">
        <v>44168.396527777775</v>
      </c>
      <c r="AM41" s="3">
        <v>44168.559027777781</v>
      </c>
      <c r="AN41" s="38">
        <v>0.16250000000582077</v>
      </c>
      <c r="AO41" s="1">
        <v>234</v>
      </c>
      <c r="AS41" s="1">
        <v>128.69999999999999</v>
      </c>
      <c r="AT41" s="1">
        <v>25.5</v>
      </c>
      <c r="AU41" s="1">
        <v>50.3</v>
      </c>
      <c r="AV41" s="1">
        <v>115.7</v>
      </c>
      <c r="AW41" s="1">
        <v>128.69999999999999</v>
      </c>
      <c r="AX41" s="1">
        <v>24.799999999999997</v>
      </c>
      <c r="AY41" s="1">
        <v>65.400000000000006</v>
      </c>
      <c r="AZ41" s="1">
        <v>103.19999999999999</v>
      </c>
      <c r="BA41" s="1">
        <v>130.80000000000001</v>
      </c>
      <c r="BD41" s="2"/>
      <c r="BE41" s="1">
        <v>1</v>
      </c>
      <c r="BF41" s="2">
        <v>44174</v>
      </c>
      <c r="BG41" s="1">
        <v>6</v>
      </c>
      <c r="BH41" s="1">
        <v>0</v>
      </c>
      <c r="BI41" s="1">
        <v>30</v>
      </c>
      <c r="BJ41" s="4">
        <v>0</v>
      </c>
      <c r="BK41" s="1">
        <v>0</v>
      </c>
      <c r="BL41" s="4">
        <v>0</v>
      </c>
    </row>
    <row r="42" spans="1:64" x14ac:dyDescent="0.4">
      <c r="A42" s="1">
        <v>41</v>
      </c>
      <c r="B42" s="7" t="s">
        <v>461</v>
      </c>
      <c r="C42" s="7" t="s">
        <v>319</v>
      </c>
      <c r="D42" s="11">
        <v>0</v>
      </c>
      <c r="E42" s="11">
        <v>88</v>
      </c>
      <c r="F42" s="12"/>
      <c r="G42" s="1" t="s">
        <v>75</v>
      </c>
      <c r="H42" s="1">
        <v>1</v>
      </c>
      <c r="I42" s="1">
        <v>1</v>
      </c>
      <c r="J42" s="1">
        <v>1</v>
      </c>
      <c r="K42" s="7" t="s">
        <v>118</v>
      </c>
      <c r="L42" s="8">
        <v>44168</v>
      </c>
      <c r="M42" s="1" t="s">
        <v>56</v>
      </c>
      <c r="N42" s="9">
        <v>150</v>
      </c>
      <c r="O42" s="1">
        <v>65</v>
      </c>
      <c r="Q42" s="1">
        <v>2</v>
      </c>
      <c r="R42" s="1" t="s">
        <v>86</v>
      </c>
      <c r="S42" s="1">
        <v>0</v>
      </c>
      <c r="T42" s="1">
        <v>0</v>
      </c>
      <c r="U42" s="1">
        <v>0</v>
      </c>
      <c r="V42" s="1">
        <v>1</v>
      </c>
      <c r="W42" s="1">
        <v>2</v>
      </c>
      <c r="X42" s="1">
        <v>3</v>
      </c>
      <c r="Y42" s="1">
        <v>0</v>
      </c>
      <c r="Z42" s="1">
        <v>1</v>
      </c>
      <c r="AA42" s="1">
        <v>2</v>
      </c>
      <c r="AB42" s="1">
        <v>0</v>
      </c>
      <c r="AC42" s="1">
        <v>0</v>
      </c>
      <c r="AD42" s="1">
        <v>0.5</v>
      </c>
      <c r="AE42" s="1">
        <v>1</v>
      </c>
      <c r="AF42" s="1">
        <v>0</v>
      </c>
      <c r="AG42" s="1">
        <v>0</v>
      </c>
      <c r="AI42" s="1" t="s">
        <v>87</v>
      </c>
      <c r="AJ42" s="1">
        <v>1</v>
      </c>
      <c r="AK42" s="8">
        <v>44168</v>
      </c>
      <c r="AL42" s="3">
        <v>44168.636111111111</v>
      </c>
      <c r="AM42" s="3">
        <v>44168.923611111109</v>
      </c>
      <c r="AN42" s="38">
        <v>0.28749999999854481</v>
      </c>
      <c r="AO42" s="1">
        <v>413</v>
      </c>
      <c r="AS42" s="1">
        <v>272.39999999999998</v>
      </c>
      <c r="AT42" s="1">
        <v>18.7</v>
      </c>
      <c r="AU42" s="1">
        <v>33.4</v>
      </c>
      <c r="AV42" s="1">
        <v>243.6</v>
      </c>
      <c r="AW42" s="1">
        <v>268.7</v>
      </c>
      <c r="AX42" s="1">
        <v>14.7</v>
      </c>
      <c r="AY42" s="1">
        <v>210.2</v>
      </c>
      <c r="AZ42" s="1">
        <v>250</v>
      </c>
      <c r="BA42" s="1">
        <v>163</v>
      </c>
      <c r="BD42" s="2"/>
      <c r="BE42" s="1">
        <v>3</v>
      </c>
      <c r="BF42" s="2">
        <v>44173</v>
      </c>
      <c r="BG42" s="1">
        <v>4</v>
      </c>
      <c r="BH42" s="1">
        <v>0</v>
      </c>
      <c r="BI42" s="1">
        <v>200</v>
      </c>
      <c r="BJ42" s="4">
        <v>0</v>
      </c>
      <c r="BK42" s="1">
        <v>0</v>
      </c>
      <c r="BL42" s="4">
        <v>0</v>
      </c>
    </row>
    <row r="43" spans="1:64" x14ac:dyDescent="0.4">
      <c r="A43" s="1">
        <v>42</v>
      </c>
      <c r="B43" s="7" t="s">
        <v>462</v>
      </c>
      <c r="C43" s="7" t="s">
        <v>320</v>
      </c>
      <c r="D43" s="10">
        <v>1</v>
      </c>
      <c r="E43" s="11">
        <v>35</v>
      </c>
      <c r="F43" s="12"/>
      <c r="G43" s="1" t="s">
        <v>277</v>
      </c>
      <c r="H43" s="1">
        <v>1</v>
      </c>
      <c r="I43" s="1">
        <v>1</v>
      </c>
      <c r="J43" s="1">
        <v>1</v>
      </c>
      <c r="K43" s="7" t="s">
        <v>119</v>
      </c>
      <c r="L43" s="8">
        <v>44174</v>
      </c>
      <c r="M43" s="1" t="s">
        <v>56</v>
      </c>
      <c r="N43" s="9">
        <v>165</v>
      </c>
      <c r="O43" s="1">
        <v>59</v>
      </c>
      <c r="Q43" s="1">
        <v>1</v>
      </c>
      <c r="R43" s="1" t="s">
        <v>68</v>
      </c>
      <c r="S43" s="1">
        <v>0</v>
      </c>
      <c r="T43" s="1">
        <v>0</v>
      </c>
      <c r="W43" s="1">
        <v>4</v>
      </c>
      <c r="X43" s="1">
        <v>3</v>
      </c>
      <c r="Y43" s="1">
        <v>1</v>
      </c>
      <c r="Z43" s="1">
        <v>4</v>
      </c>
      <c r="AA43" s="1">
        <v>3</v>
      </c>
      <c r="AB43" s="1" t="s">
        <v>120</v>
      </c>
      <c r="AC43" s="1">
        <v>1</v>
      </c>
      <c r="AD43" s="1">
        <v>4</v>
      </c>
      <c r="AE43" s="1">
        <v>0</v>
      </c>
      <c r="AF43" s="1">
        <v>0</v>
      </c>
      <c r="AG43" s="1">
        <v>1</v>
      </c>
      <c r="AH43" s="1" t="s">
        <v>121</v>
      </c>
      <c r="AI43" s="1" t="s">
        <v>69</v>
      </c>
      <c r="AJ43" s="1">
        <v>0</v>
      </c>
      <c r="AK43" s="8">
        <v>44174</v>
      </c>
      <c r="AL43" s="3">
        <v>44174.63958333333</v>
      </c>
      <c r="AM43" s="3">
        <v>44174.833333333336</v>
      </c>
      <c r="AN43" s="38">
        <f>AM43-AL43</f>
        <v>0.19375000000582077</v>
      </c>
      <c r="AO43" s="1">
        <f>INT(AN43*1440)</f>
        <v>279</v>
      </c>
      <c r="AS43" s="1">
        <v>130</v>
      </c>
      <c r="AT43" s="1">
        <v>15.2</v>
      </c>
      <c r="AU43" s="1">
        <v>49.6</v>
      </c>
      <c r="AV43" s="1">
        <v>123.9</v>
      </c>
      <c r="AW43" s="1">
        <v>130</v>
      </c>
      <c r="AX43" s="1">
        <v>34.400000000000006</v>
      </c>
      <c r="AY43" s="1">
        <f>AV43-AU43</f>
        <v>74.300000000000011</v>
      </c>
      <c r="AZ43" s="1">
        <f>AW43-AU43</f>
        <v>80.400000000000006</v>
      </c>
      <c r="BA43" s="1">
        <f>AO43-AZ43</f>
        <v>198.6</v>
      </c>
      <c r="BD43" s="2"/>
      <c r="BE43" s="1">
        <v>3</v>
      </c>
      <c r="BF43" s="2">
        <v>44183</v>
      </c>
      <c r="BG43" s="1">
        <v>8</v>
      </c>
      <c r="BH43" s="1">
        <v>0</v>
      </c>
      <c r="BI43" s="1">
        <v>250</v>
      </c>
      <c r="BJ43" s="4">
        <v>0</v>
      </c>
      <c r="BK43" s="1">
        <v>0</v>
      </c>
      <c r="BL43" s="4">
        <v>0</v>
      </c>
    </row>
    <row r="44" spans="1:64" x14ac:dyDescent="0.4">
      <c r="A44" s="1">
        <v>43</v>
      </c>
      <c r="B44" s="7" t="s">
        <v>463</v>
      </c>
      <c r="C44" s="7" t="s">
        <v>321</v>
      </c>
      <c r="D44" s="11">
        <v>0</v>
      </c>
      <c r="E44" s="11">
        <v>60</v>
      </c>
      <c r="F44" s="12"/>
      <c r="G44" s="1" t="s">
        <v>75</v>
      </c>
      <c r="H44" s="1">
        <v>1</v>
      </c>
      <c r="I44" s="1">
        <v>1</v>
      </c>
      <c r="J44" s="1">
        <v>1</v>
      </c>
      <c r="K44" s="7" t="s">
        <v>122</v>
      </c>
      <c r="L44" s="8">
        <v>44175</v>
      </c>
      <c r="M44" s="1" t="s">
        <v>123</v>
      </c>
      <c r="N44" s="9">
        <v>152</v>
      </c>
      <c r="O44" s="1">
        <v>57</v>
      </c>
      <c r="Q44" s="1">
        <v>2</v>
      </c>
      <c r="R44" s="1" t="s">
        <v>92</v>
      </c>
      <c r="S44" s="1">
        <v>1</v>
      </c>
      <c r="Z44" s="1">
        <v>0</v>
      </c>
      <c r="AC44" s="1">
        <v>0</v>
      </c>
      <c r="AD44" s="1">
        <v>1</v>
      </c>
      <c r="AE44" s="1">
        <v>1</v>
      </c>
      <c r="AF44" s="1">
        <v>0</v>
      </c>
      <c r="AG44" s="1">
        <v>0</v>
      </c>
      <c r="AI44" s="1" t="s">
        <v>124</v>
      </c>
      <c r="AJ44" s="1">
        <v>1</v>
      </c>
      <c r="AK44" s="8">
        <v>44175</v>
      </c>
      <c r="AL44" s="3">
        <v>44175.383333333331</v>
      </c>
      <c r="AM44" s="3">
        <v>44175.614583333336</v>
      </c>
      <c r="AN44" s="38">
        <v>0.23125000000436557</v>
      </c>
      <c r="AO44" s="1">
        <v>333</v>
      </c>
      <c r="AQ44" s="1">
        <f>MEDIAN(AO42:AO46)</f>
        <v>279</v>
      </c>
      <c r="AS44" s="1">
        <v>150</v>
      </c>
      <c r="AT44" s="1">
        <v>27.5</v>
      </c>
      <c r="AU44" s="1">
        <v>38.5</v>
      </c>
      <c r="AV44" s="1">
        <v>144.30000000000001</v>
      </c>
      <c r="AW44" s="1">
        <v>150</v>
      </c>
      <c r="AX44" s="1">
        <v>11</v>
      </c>
      <c r="AY44" s="1">
        <v>105.80000000000001</v>
      </c>
      <c r="AZ44" s="1">
        <v>122.5</v>
      </c>
      <c r="BA44" s="1">
        <v>210.5</v>
      </c>
      <c r="BD44" s="2"/>
      <c r="BE44" s="1">
        <v>2</v>
      </c>
      <c r="BF44" s="2">
        <v>44180</v>
      </c>
      <c r="BG44" s="1">
        <v>5</v>
      </c>
      <c r="BH44" s="1">
        <v>0</v>
      </c>
      <c r="BI44" s="1">
        <v>30</v>
      </c>
      <c r="BJ44" s="4">
        <v>0</v>
      </c>
      <c r="BK44" s="1">
        <v>0</v>
      </c>
      <c r="BL44" s="4">
        <v>0</v>
      </c>
    </row>
    <row r="45" spans="1:64" x14ac:dyDescent="0.4">
      <c r="A45" s="1">
        <v>44</v>
      </c>
      <c r="B45" s="7" t="s">
        <v>464</v>
      </c>
      <c r="C45" s="7" t="s">
        <v>322</v>
      </c>
      <c r="D45" s="11">
        <v>0</v>
      </c>
      <c r="E45" s="11">
        <v>57</v>
      </c>
      <c r="F45" s="12"/>
      <c r="G45" s="1" t="s">
        <v>75</v>
      </c>
      <c r="H45" s="1">
        <v>1</v>
      </c>
      <c r="I45" s="1">
        <v>0</v>
      </c>
      <c r="J45" s="1">
        <v>1</v>
      </c>
      <c r="K45" s="7" t="s">
        <v>125</v>
      </c>
      <c r="L45" s="8">
        <v>44176</v>
      </c>
      <c r="M45" s="1" t="s">
        <v>56</v>
      </c>
      <c r="N45" s="9">
        <v>162</v>
      </c>
      <c r="O45" s="1">
        <v>56</v>
      </c>
      <c r="Q45" s="1">
        <v>2</v>
      </c>
      <c r="R45" s="1" t="s">
        <v>68</v>
      </c>
      <c r="S45" s="1">
        <v>0</v>
      </c>
      <c r="T45" s="1">
        <v>0</v>
      </c>
      <c r="W45" s="1">
        <v>2</v>
      </c>
      <c r="X45" s="1">
        <v>3</v>
      </c>
      <c r="Y45" s="1">
        <v>0</v>
      </c>
      <c r="Z45" s="1">
        <v>2</v>
      </c>
      <c r="AA45" s="1">
        <v>3</v>
      </c>
      <c r="AB45" s="1">
        <v>0</v>
      </c>
      <c r="AC45" s="1">
        <v>0</v>
      </c>
      <c r="AD45" s="1">
        <v>2</v>
      </c>
      <c r="AE45" s="1">
        <v>1</v>
      </c>
      <c r="AF45" s="1">
        <v>0</v>
      </c>
      <c r="AG45" s="1">
        <v>0</v>
      </c>
      <c r="AI45" s="1" t="s">
        <v>69</v>
      </c>
      <c r="AJ45" s="1">
        <v>0</v>
      </c>
      <c r="AK45" s="8">
        <v>44176</v>
      </c>
      <c r="AL45" s="3">
        <v>44176.65</v>
      </c>
      <c r="AM45" s="3">
        <v>44176.795138888891</v>
      </c>
      <c r="AN45" s="38">
        <v>0.14513888888905058</v>
      </c>
      <c r="AO45" s="1">
        <v>209</v>
      </c>
      <c r="BD45" s="2"/>
      <c r="BE45" s="1">
        <v>1</v>
      </c>
      <c r="BF45" s="2"/>
      <c r="BG45" s="1">
        <v>4</v>
      </c>
      <c r="BH45" s="1">
        <v>0</v>
      </c>
      <c r="BI45" s="1">
        <v>30</v>
      </c>
      <c r="BJ45" s="4">
        <v>0</v>
      </c>
      <c r="BK45" s="1">
        <v>0</v>
      </c>
      <c r="BL45" s="4">
        <v>0</v>
      </c>
    </row>
    <row r="46" spans="1:64" x14ac:dyDescent="0.4">
      <c r="A46" s="1">
        <v>45</v>
      </c>
      <c r="B46" s="7" t="s">
        <v>465</v>
      </c>
      <c r="C46" s="7" t="s">
        <v>323</v>
      </c>
      <c r="D46" s="11">
        <v>0</v>
      </c>
      <c r="E46" s="11">
        <v>68</v>
      </c>
      <c r="F46" s="12"/>
      <c r="G46" s="1" t="s">
        <v>75</v>
      </c>
      <c r="H46" s="1">
        <v>1</v>
      </c>
      <c r="I46" s="1">
        <v>0</v>
      </c>
      <c r="J46" s="1">
        <v>1</v>
      </c>
      <c r="K46" s="7" t="s">
        <v>126</v>
      </c>
      <c r="L46" s="8">
        <v>44182</v>
      </c>
      <c r="M46" s="1" t="s">
        <v>56</v>
      </c>
      <c r="N46" s="9">
        <v>168</v>
      </c>
      <c r="O46" s="1">
        <v>48</v>
      </c>
      <c r="Q46" s="1">
        <v>3</v>
      </c>
      <c r="R46" s="1" t="s">
        <v>68</v>
      </c>
      <c r="S46" s="1">
        <v>0</v>
      </c>
      <c r="T46" s="1">
        <v>0</v>
      </c>
      <c r="W46" s="1">
        <v>3</v>
      </c>
      <c r="X46" s="1">
        <v>3</v>
      </c>
      <c r="Y46" s="1">
        <v>1</v>
      </c>
      <c r="Z46" s="1">
        <v>3</v>
      </c>
      <c r="AA46" s="1">
        <v>2</v>
      </c>
      <c r="AB46" s="1" t="s">
        <v>66</v>
      </c>
      <c r="AC46" s="1">
        <v>0</v>
      </c>
      <c r="AD46" s="1">
        <v>3</v>
      </c>
      <c r="AE46" s="1">
        <v>1</v>
      </c>
      <c r="AF46" s="1">
        <v>0</v>
      </c>
      <c r="AG46" s="1">
        <v>0</v>
      </c>
      <c r="AI46" s="1" t="s">
        <v>69</v>
      </c>
      <c r="AJ46" s="1">
        <v>0</v>
      </c>
      <c r="AK46" s="8">
        <v>44182</v>
      </c>
      <c r="AL46" s="3">
        <v>44182.396527777775</v>
      </c>
      <c r="AM46" s="3">
        <v>44182.524305555555</v>
      </c>
      <c r="AN46" s="38">
        <v>0.12777777777955635</v>
      </c>
      <c r="AO46" s="1">
        <v>184</v>
      </c>
      <c r="AP46" s="1">
        <v>289.7</v>
      </c>
      <c r="BB46" s="1">
        <f>MEDIAN(BA42:BA50)</f>
        <v>171.55</v>
      </c>
      <c r="BD46" s="2"/>
      <c r="BE46" s="1">
        <v>2</v>
      </c>
      <c r="BF46" s="2"/>
      <c r="BG46" s="1">
        <v>4</v>
      </c>
      <c r="BH46" s="1">
        <v>0</v>
      </c>
      <c r="BI46" s="1">
        <v>30</v>
      </c>
      <c r="BJ46" s="4">
        <v>0</v>
      </c>
      <c r="BK46" s="1">
        <v>0</v>
      </c>
      <c r="BL46" s="4">
        <v>0</v>
      </c>
    </row>
    <row r="47" spans="1:64" x14ac:dyDescent="0.4">
      <c r="A47" s="1">
        <v>46</v>
      </c>
      <c r="B47" s="7" t="s">
        <v>466</v>
      </c>
      <c r="C47" s="7" t="s">
        <v>324</v>
      </c>
      <c r="D47" s="10">
        <v>1</v>
      </c>
      <c r="E47" s="11">
        <v>71</v>
      </c>
      <c r="F47" s="12"/>
      <c r="G47" s="1" t="s">
        <v>75</v>
      </c>
      <c r="H47" s="1">
        <v>1</v>
      </c>
      <c r="I47" s="1">
        <v>0</v>
      </c>
      <c r="J47" s="1">
        <v>1</v>
      </c>
      <c r="K47" s="7" t="s">
        <v>127</v>
      </c>
      <c r="L47" s="8">
        <v>44186</v>
      </c>
      <c r="M47" s="1" t="s">
        <v>56</v>
      </c>
      <c r="N47" s="9">
        <v>167</v>
      </c>
      <c r="O47" s="1">
        <v>85</v>
      </c>
      <c r="Q47" s="1">
        <v>2</v>
      </c>
      <c r="R47" s="1" t="s">
        <v>68</v>
      </c>
      <c r="S47" s="1">
        <v>0</v>
      </c>
      <c r="T47" s="1">
        <v>0</v>
      </c>
      <c r="W47" s="1">
        <v>1</v>
      </c>
      <c r="X47" s="1">
        <v>1</v>
      </c>
      <c r="Y47" s="1">
        <v>0</v>
      </c>
      <c r="Z47" s="1">
        <v>1</v>
      </c>
      <c r="AA47" s="1">
        <v>1</v>
      </c>
      <c r="AB47" s="1">
        <v>0</v>
      </c>
      <c r="AC47" s="1">
        <v>0</v>
      </c>
      <c r="AD47" s="1">
        <v>3</v>
      </c>
      <c r="AE47" s="1">
        <v>1</v>
      </c>
      <c r="AF47" s="1">
        <v>0</v>
      </c>
      <c r="AG47" s="1">
        <v>0</v>
      </c>
      <c r="AI47" s="1" t="s">
        <v>69</v>
      </c>
      <c r="AJ47" s="1">
        <v>0</v>
      </c>
      <c r="AK47" s="8">
        <v>44186</v>
      </c>
      <c r="AL47" s="3">
        <v>44186.611805555556</v>
      </c>
      <c r="AM47" s="3">
        <v>44186.770833333336</v>
      </c>
      <c r="AN47" s="38">
        <v>0.15902777777955635</v>
      </c>
      <c r="AO47" s="1">
        <v>229</v>
      </c>
      <c r="BD47" s="2"/>
      <c r="BE47" s="1">
        <v>1</v>
      </c>
      <c r="BF47" s="2"/>
      <c r="BG47" s="1">
        <v>3</v>
      </c>
      <c r="BH47" s="1">
        <v>0</v>
      </c>
      <c r="BI47" s="1">
        <v>30</v>
      </c>
      <c r="BJ47" s="4">
        <v>0</v>
      </c>
      <c r="BK47" s="1">
        <v>0</v>
      </c>
      <c r="BL47" s="4">
        <v>0</v>
      </c>
    </row>
    <row r="48" spans="1:64" x14ac:dyDescent="0.4">
      <c r="A48" s="1">
        <v>47</v>
      </c>
      <c r="B48" s="7" t="s">
        <v>467</v>
      </c>
      <c r="C48" s="7" t="s">
        <v>325</v>
      </c>
      <c r="D48" s="10">
        <v>1</v>
      </c>
      <c r="E48" s="11">
        <v>63</v>
      </c>
      <c r="F48" s="12"/>
      <c r="G48" s="1" t="s">
        <v>277</v>
      </c>
      <c r="H48" s="1">
        <v>1</v>
      </c>
      <c r="I48" s="1">
        <v>1</v>
      </c>
      <c r="J48" s="1">
        <v>1</v>
      </c>
      <c r="K48" s="7" t="s">
        <v>128</v>
      </c>
      <c r="L48" s="8">
        <v>44188</v>
      </c>
      <c r="M48" s="1" t="s">
        <v>56</v>
      </c>
      <c r="N48" s="9">
        <v>159</v>
      </c>
      <c r="O48" s="1">
        <v>68</v>
      </c>
      <c r="Q48" s="1">
        <v>2</v>
      </c>
      <c r="R48" s="1" t="s">
        <v>92</v>
      </c>
      <c r="S48" s="1">
        <v>1</v>
      </c>
      <c r="T48" s="1">
        <v>1</v>
      </c>
      <c r="U48" s="1">
        <v>1</v>
      </c>
      <c r="V48" s="1">
        <v>1</v>
      </c>
      <c r="W48" s="1">
        <v>3</v>
      </c>
      <c r="X48" s="1">
        <v>3</v>
      </c>
      <c r="Y48" s="1">
        <v>1</v>
      </c>
      <c r="Z48" s="1">
        <v>1</v>
      </c>
      <c r="AA48" s="1">
        <v>2</v>
      </c>
      <c r="AB48" s="1">
        <v>0</v>
      </c>
      <c r="AC48" s="1">
        <v>0</v>
      </c>
      <c r="AD48" s="1">
        <v>0.7</v>
      </c>
      <c r="AE48" s="1">
        <v>0</v>
      </c>
      <c r="AF48" s="1">
        <v>0</v>
      </c>
      <c r="AG48" s="1">
        <v>0</v>
      </c>
      <c r="AI48" s="1" t="s">
        <v>61</v>
      </c>
      <c r="AJ48" s="1">
        <v>1</v>
      </c>
      <c r="AK48" s="8">
        <v>44188</v>
      </c>
      <c r="AL48" s="3">
        <v>44188.359722222223</v>
      </c>
      <c r="AM48" s="3">
        <v>44188.635416666664</v>
      </c>
      <c r="AN48" s="38">
        <v>0.27569444444088731</v>
      </c>
      <c r="AO48" s="1">
        <v>396</v>
      </c>
      <c r="AS48" s="1">
        <v>245.5</v>
      </c>
      <c r="AT48" s="1">
        <v>17.3</v>
      </c>
      <c r="AU48" s="1">
        <v>50.9</v>
      </c>
      <c r="AV48" s="1">
        <v>234</v>
      </c>
      <c r="AW48" s="1">
        <v>245.5</v>
      </c>
      <c r="AX48" s="1">
        <v>33.599999999999994</v>
      </c>
      <c r="AY48" s="1">
        <v>183.1</v>
      </c>
      <c r="AZ48" s="1">
        <v>228.2</v>
      </c>
      <c r="BA48" s="1">
        <v>167.8</v>
      </c>
      <c r="BD48" s="2"/>
      <c r="BE48" s="1">
        <v>3</v>
      </c>
      <c r="BF48" s="2">
        <v>44196</v>
      </c>
      <c r="BG48" s="1">
        <v>7</v>
      </c>
      <c r="BH48" s="1">
        <v>0</v>
      </c>
      <c r="BI48" s="1">
        <v>30</v>
      </c>
      <c r="BJ48" s="4">
        <v>0</v>
      </c>
      <c r="BK48" s="1">
        <v>0</v>
      </c>
      <c r="BL48" s="4">
        <v>0</v>
      </c>
    </row>
    <row r="49" spans="1:64" x14ac:dyDescent="0.4">
      <c r="A49" s="1">
        <v>48</v>
      </c>
      <c r="B49" s="7" t="s">
        <v>468</v>
      </c>
      <c r="C49" s="7" t="s">
        <v>326</v>
      </c>
      <c r="D49" s="11">
        <v>0</v>
      </c>
      <c r="E49" s="11">
        <v>55</v>
      </c>
      <c r="F49" s="12"/>
      <c r="G49" s="1" t="s">
        <v>75</v>
      </c>
      <c r="H49" s="1">
        <v>1</v>
      </c>
      <c r="I49" s="1">
        <v>1</v>
      </c>
      <c r="J49" s="1">
        <v>1</v>
      </c>
      <c r="K49" s="7" t="s">
        <v>129</v>
      </c>
      <c r="L49" s="8">
        <v>44191</v>
      </c>
      <c r="M49" s="1" t="s">
        <v>56</v>
      </c>
      <c r="N49" s="9">
        <v>151</v>
      </c>
      <c r="O49" s="1">
        <v>51</v>
      </c>
      <c r="Q49" s="1">
        <v>2</v>
      </c>
      <c r="R49" s="1" t="s">
        <v>92</v>
      </c>
      <c r="S49" s="1">
        <v>1</v>
      </c>
      <c r="T49" s="1">
        <v>1</v>
      </c>
      <c r="U49" s="1">
        <v>1</v>
      </c>
      <c r="V49" s="1">
        <v>1</v>
      </c>
      <c r="W49" s="1">
        <v>3</v>
      </c>
      <c r="X49" s="1">
        <v>3</v>
      </c>
      <c r="Y49" s="1">
        <v>1</v>
      </c>
      <c r="Z49" s="1">
        <v>0</v>
      </c>
      <c r="AA49" s="1">
        <v>0</v>
      </c>
      <c r="AB49" s="1">
        <v>0</v>
      </c>
      <c r="AC49" s="1">
        <v>0</v>
      </c>
      <c r="AD49" s="1">
        <v>0.6</v>
      </c>
      <c r="AE49" s="1">
        <v>1</v>
      </c>
      <c r="AF49" s="1">
        <v>1</v>
      </c>
      <c r="AG49" s="1">
        <v>0</v>
      </c>
      <c r="AI49" s="1" t="s">
        <v>61</v>
      </c>
      <c r="AJ49" s="1">
        <v>1</v>
      </c>
      <c r="AK49" s="8">
        <v>44191</v>
      </c>
      <c r="AL49" s="3">
        <v>44191.445138888892</v>
      </c>
      <c r="AM49" s="3">
        <v>44191.694444444445</v>
      </c>
      <c r="AN49" s="38">
        <v>0.24930555555329192</v>
      </c>
      <c r="AO49" s="1">
        <v>358</v>
      </c>
      <c r="AQ49" s="1">
        <f>MEDIAN(AO47:AO51)</f>
        <v>258</v>
      </c>
      <c r="AS49" s="1">
        <v>206.5</v>
      </c>
      <c r="AT49" s="1">
        <v>20.7</v>
      </c>
      <c r="AU49" s="1">
        <v>37.200000000000003</v>
      </c>
      <c r="AV49" s="1">
        <v>199.8</v>
      </c>
      <c r="AW49" s="1">
        <v>203.4</v>
      </c>
      <c r="AX49" s="1">
        <v>16.500000000000004</v>
      </c>
      <c r="AY49" s="1">
        <v>162.60000000000002</v>
      </c>
      <c r="AZ49" s="1">
        <v>182.70000000000002</v>
      </c>
      <c r="BA49" s="1">
        <v>175.29999999999998</v>
      </c>
      <c r="BD49" s="2"/>
      <c r="BE49" s="1">
        <v>3</v>
      </c>
      <c r="BF49" s="2">
        <v>44196</v>
      </c>
      <c r="BG49" s="1">
        <v>6</v>
      </c>
      <c r="BH49" s="1">
        <v>0</v>
      </c>
      <c r="BI49" s="1">
        <v>30</v>
      </c>
      <c r="BJ49" s="4">
        <v>0</v>
      </c>
      <c r="BK49" s="1">
        <v>0</v>
      </c>
      <c r="BL49" s="4">
        <v>0</v>
      </c>
    </row>
    <row r="50" spans="1:64" x14ac:dyDescent="0.4">
      <c r="A50" s="1">
        <v>49</v>
      </c>
      <c r="B50" s="7" t="s">
        <v>469</v>
      </c>
      <c r="C50" s="7" t="s">
        <v>327</v>
      </c>
      <c r="D50" s="10">
        <v>1</v>
      </c>
      <c r="E50" s="11">
        <v>65</v>
      </c>
      <c r="F50" s="12"/>
      <c r="G50" s="1" t="s">
        <v>75</v>
      </c>
      <c r="H50" s="1">
        <v>1</v>
      </c>
      <c r="I50" s="1">
        <v>1</v>
      </c>
      <c r="J50" s="1">
        <v>1</v>
      </c>
      <c r="K50" s="7" t="s">
        <v>130</v>
      </c>
      <c r="L50" s="8">
        <v>44196</v>
      </c>
      <c r="M50" s="1" t="s">
        <v>56</v>
      </c>
      <c r="N50" s="9">
        <v>175</v>
      </c>
      <c r="O50" s="1">
        <v>86</v>
      </c>
      <c r="Q50" s="1">
        <v>2</v>
      </c>
      <c r="R50" s="1" t="s">
        <v>68</v>
      </c>
      <c r="S50" s="1">
        <v>0</v>
      </c>
      <c r="T50" s="1">
        <v>0</v>
      </c>
      <c r="W50" s="1">
        <v>2</v>
      </c>
      <c r="X50" s="1">
        <v>3</v>
      </c>
      <c r="Y50" s="1">
        <v>0</v>
      </c>
      <c r="Z50" s="1">
        <v>1</v>
      </c>
      <c r="AA50" s="1">
        <v>2</v>
      </c>
      <c r="AB50" s="1">
        <v>0</v>
      </c>
      <c r="AC50" s="1">
        <v>0</v>
      </c>
      <c r="AD50" s="1">
        <v>3</v>
      </c>
      <c r="AE50" s="1">
        <v>1</v>
      </c>
      <c r="AF50" s="1">
        <v>0</v>
      </c>
      <c r="AG50" s="1">
        <v>0</v>
      </c>
      <c r="AI50" s="1" t="s">
        <v>69</v>
      </c>
      <c r="AJ50" s="1">
        <v>0</v>
      </c>
      <c r="AK50" s="8">
        <v>44196</v>
      </c>
      <c r="AL50" s="3">
        <v>44196.382638888892</v>
      </c>
      <c r="AM50" s="3">
        <v>44196.548611111109</v>
      </c>
      <c r="AN50" s="38">
        <v>0.16597222221753327</v>
      </c>
      <c r="AO50" s="1">
        <v>238</v>
      </c>
      <c r="AS50" s="1">
        <v>116.2</v>
      </c>
      <c r="AT50" s="1">
        <v>16.600000000000001</v>
      </c>
      <c r="AU50" s="1">
        <v>34</v>
      </c>
      <c r="AV50" s="1">
        <v>108.8</v>
      </c>
      <c r="AW50" s="1">
        <v>114.2</v>
      </c>
      <c r="AX50" s="1">
        <v>17.399999999999999</v>
      </c>
      <c r="AY50" s="1">
        <v>74.8</v>
      </c>
      <c r="AZ50" s="1">
        <v>97.6</v>
      </c>
      <c r="BA50" s="1">
        <v>140.4</v>
      </c>
      <c r="BD50" s="2"/>
      <c r="BE50" s="1">
        <v>2</v>
      </c>
      <c r="BF50" s="2">
        <v>44200</v>
      </c>
      <c r="BG50" s="1">
        <v>4</v>
      </c>
      <c r="BH50" s="1">
        <v>0</v>
      </c>
      <c r="BI50" s="1">
        <v>30</v>
      </c>
      <c r="BJ50" s="4">
        <v>0</v>
      </c>
      <c r="BK50" s="1">
        <v>0</v>
      </c>
      <c r="BL50" s="4">
        <v>0</v>
      </c>
    </row>
    <row r="51" spans="1:64" x14ac:dyDescent="0.4">
      <c r="A51" s="1">
        <v>50</v>
      </c>
      <c r="B51" s="7" t="s">
        <v>470</v>
      </c>
      <c r="C51" s="7" t="s">
        <v>328</v>
      </c>
      <c r="D51" s="10">
        <v>1</v>
      </c>
      <c r="E51" s="11">
        <v>46</v>
      </c>
      <c r="F51" s="12"/>
      <c r="G51" s="1" t="s">
        <v>75</v>
      </c>
      <c r="H51" s="1">
        <v>1</v>
      </c>
      <c r="I51" s="1">
        <v>0</v>
      </c>
      <c r="J51" s="1">
        <v>1</v>
      </c>
      <c r="K51" s="7" t="s">
        <v>131</v>
      </c>
      <c r="L51" s="8">
        <v>44205</v>
      </c>
      <c r="M51" s="1" t="s">
        <v>56</v>
      </c>
      <c r="N51" s="9">
        <v>168</v>
      </c>
      <c r="O51" s="1">
        <v>77</v>
      </c>
      <c r="Q51" s="1">
        <v>2</v>
      </c>
      <c r="R51" s="1" t="s">
        <v>68</v>
      </c>
      <c r="S51" s="1">
        <v>0</v>
      </c>
      <c r="T51" s="1">
        <v>0</v>
      </c>
      <c r="W51" s="1">
        <v>4</v>
      </c>
      <c r="X51" s="1">
        <v>3</v>
      </c>
      <c r="Y51" s="1">
        <v>0</v>
      </c>
      <c r="Z51" s="1">
        <v>4</v>
      </c>
      <c r="AA51" s="1">
        <v>3</v>
      </c>
      <c r="AB51" s="1" t="s">
        <v>120</v>
      </c>
      <c r="AC51" s="1">
        <v>0</v>
      </c>
      <c r="AD51" s="1">
        <v>2</v>
      </c>
      <c r="AE51" s="1">
        <v>1</v>
      </c>
      <c r="AF51" s="1">
        <v>0</v>
      </c>
      <c r="AG51" s="1">
        <v>0</v>
      </c>
      <c r="AI51" s="1" t="s">
        <v>69</v>
      </c>
      <c r="AJ51" s="1">
        <v>0</v>
      </c>
      <c r="AK51" s="8">
        <v>44205</v>
      </c>
      <c r="AL51" s="3">
        <v>44205.406944444447</v>
      </c>
      <c r="AM51" s="3">
        <v>44205.586805555555</v>
      </c>
      <c r="AN51" s="38">
        <v>0.17986111110803904</v>
      </c>
      <c r="AO51" s="1">
        <v>258</v>
      </c>
      <c r="BD51" s="2"/>
      <c r="BE51" s="1">
        <v>1</v>
      </c>
      <c r="BF51" s="2"/>
      <c r="BG51" s="1">
        <v>5</v>
      </c>
      <c r="BH51" s="1">
        <v>0</v>
      </c>
      <c r="BI51" s="1">
        <v>30</v>
      </c>
      <c r="BJ51" s="4">
        <v>0</v>
      </c>
      <c r="BK51" s="1">
        <v>0</v>
      </c>
      <c r="BL51" s="4">
        <v>0</v>
      </c>
    </row>
    <row r="52" spans="1:64" x14ac:dyDescent="0.4">
      <c r="A52" s="1">
        <v>51</v>
      </c>
      <c r="B52" s="7" t="s">
        <v>471</v>
      </c>
      <c r="C52" s="7" t="s">
        <v>329</v>
      </c>
      <c r="D52" s="11">
        <v>0</v>
      </c>
      <c r="E52" s="11">
        <v>55</v>
      </c>
      <c r="F52" s="12"/>
      <c r="G52" s="1" t="s">
        <v>75</v>
      </c>
      <c r="H52" s="1">
        <v>1</v>
      </c>
      <c r="I52" s="1">
        <v>1</v>
      </c>
      <c r="J52" s="1">
        <v>1</v>
      </c>
      <c r="K52" s="7" t="s">
        <v>132</v>
      </c>
      <c r="L52" s="8">
        <v>44210</v>
      </c>
      <c r="M52" s="1" t="s">
        <v>133</v>
      </c>
      <c r="N52" s="9">
        <v>159</v>
      </c>
      <c r="O52" s="1">
        <v>75</v>
      </c>
      <c r="Q52" s="1">
        <v>2</v>
      </c>
      <c r="R52" s="1" t="s">
        <v>57</v>
      </c>
      <c r="S52" s="1">
        <v>1</v>
      </c>
      <c r="AC52" s="1">
        <v>0</v>
      </c>
      <c r="AD52" s="1">
        <v>2</v>
      </c>
      <c r="AE52" s="1">
        <v>1</v>
      </c>
      <c r="AF52" s="1">
        <v>0</v>
      </c>
      <c r="AG52" s="1">
        <v>0</v>
      </c>
      <c r="AI52" s="1" t="s">
        <v>61</v>
      </c>
      <c r="AJ52" s="1">
        <v>1</v>
      </c>
      <c r="AK52" s="8">
        <v>44210</v>
      </c>
      <c r="AL52" s="3">
        <v>44210.38958333333</v>
      </c>
      <c r="AM52" s="3">
        <v>44210.618055555555</v>
      </c>
      <c r="AN52" s="38">
        <v>0.22847222222480923</v>
      </c>
      <c r="AO52" s="1">
        <v>329</v>
      </c>
      <c r="AS52" s="1">
        <v>219.2</v>
      </c>
      <c r="AT52" s="1">
        <v>22.4</v>
      </c>
      <c r="AU52" s="1">
        <v>36.299999999999997</v>
      </c>
      <c r="AV52" s="1">
        <v>216.2</v>
      </c>
      <c r="AW52" s="1">
        <v>219</v>
      </c>
      <c r="AX52" s="1">
        <v>13.899999999999999</v>
      </c>
      <c r="AY52" s="1">
        <v>179.89999999999998</v>
      </c>
      <c r="AZ52" s="1">
        <v>196.6</v>
      </c>
      <c r="BA52" s="1">
        <v>132.4</v>
      </c>
      <c r="BD52" s="2"/>
      <c r="BE52" s="1">
        <v>2</v>
      </c>
      <c r="BF52" s="2">
        <v>44214</v>
      </c>
      <c r="BG52" s="1">
        <v>4</v>
      </c>
      <c r="BH52" s="1">
        <v>0</v>
      </c>
      <c r="BI52" s="1">
        <v>30</v>
      </c>
      <c r="BJ52" s="4">
        <v>0</v>
      </c>
      <c r="BK52" s="1">
        <v>0</v>
      </c>
      <c r="BL52" s="4">
        <v>0</v>
      </c>
    </row>
    <row r="53" spans="1:64" x14ac:dyDescent="0.4">
      <c r="A53" s="1">
        <v>52</v>
      </c>
      <c r="B53" s="15" t="s">
        <v>472</v>
      </c>
      <c r="C53" s="7" t="s">
        <v>330</v>
      </c>
      <c r="D53" s="11">
        <v>0</v>
      </c>
      <c r="E53" s="11">
        <v>31</v>
      </c>
      <c r="F53" s="12">
        <f>MEDIAN(E2:E104)</f>
        <v>61</v>
      </c>
      <c r="G53" s="1" t="s">
        <v>75</v>
      </c>
      <c r="H53" s="1">
        <v>1</v>
      </c>
      <c r="I53" s="1">
        <v>1</v>
      </c>
      <c r="J53" s="1">
        <v>1</v>
      </c>
      <c r="K53" s="7" t="s">
        <v>134</v>
      </c>
      <c r="L53" s="8">
        <v>44212</v>
      </c>
      <c r="M53" s="1" t="s">
        <v>56</v>
      </c>
      <c r="N53" s="9">
        <v>163</v>
      </c>
      <c r="O53" s="1">
        <v>60</v>
      </c>
      <c r="Q53" s="1">
        <v>2</v>
      </c>
      <c r="R53" s="1" t="s">
        <v>57</v>
      </c>
      <c r="S53" s="1">
        <v>1</v>
      </c>
      <c r="T53" s="1">
        <v>0</v>
      </c>
      <c r="U53" s="1">
        <v>0</v>
      </c>
      <c r="V53" s="1">
        <v>0</v>
      </c>
      <c r="W53" s="1">
        <v>3</v>
      </c>
      <c r="X53" s="1">
        <v>3</v>
      </c>
      <c r="Y53" s="1">
        <v>1</v>
      </c>
      <c r="Z53" s="1">
        <v>3</v>
      </c>
      <c r="AA53" s="1">
        <v>3</v>
      </c>
      <c r="AB53" s="1" t="s">
        <v>120</v>
      </c>
      <c r="AC53" s="1">
        <v>0</v>
      </c>
      <c r="AD53" s="1">
        <v>1</v>
      </c>
      <c r="AE53" s="1">
        <v>1</v>
      </c>
      <c r="AF53" s="1">
        <v>0</v>
      </c>
      <c r="AG53" s="1">
        <v>0</v>
      </c>
      <c r="AI53" s="1" t="s">
        <v>61</v>
      </c>
      <c r="AJ53" s="1">
        <v>1</v>
      </c>
      <c r="AK53" s="8">
        <v>44212</v>
      </c>
      <c r="AL53" s="3">
        <v>44212.43472222222</v>
      </c>
      <c r="AM53" s="3">
        <v>44212.668055555558</v>
      </c>
      <c r="AN53" s="38">
        <v>0.23333333333721384</v>
      </c>
      <c r="AO53" s="1">
        <v>336</v>
      </c>
      <c r="AS53" s="1">
        <v>205.2</v>
      </c>
      <c r="AT53" s="1">
        <v>13.5</v>
      </c>
      <c r="AU53" s="1">
        <v>24.7</v>
      </c>
      <c r="AV53" s="1">
        <v>202</v>
      </c>
      <c r="AW53" s="1">
        <v>205</v>
      </c>
      <c r="AX53" s="1">
        <v>11.2</v>
      </c>
      <c r="AY53" s="1">
        <v>177.3</v>
      </c>
      <c r="AZ53" s="1">
        <v>191.5</v>
      </c>
      <c r="BA53" s="1">
        <v>144.5</v>
      </c>
      <c r="BD53" s="2"/>
      <c r="BE53" s="1">
        <v>2</v>
      </c>
      <c r="BF53" s="2">
        <v>44217</v>
      </c>
      <c r="BG53" s="1">
        <v>5</v>
      </c>
      <c r="BH53" s="1">
        <v>0</v>
      </c>
      <c r="BI53" s="1">
        <v>100</v>
      </c>
      <c r="BJ53" s="4">
        <v>0</v>
      </c>
      <c r="BK53" s="1">
        <v>0</v>
      </c>
      <c r="BL53" s="4">
        <v>0</v>
      </c>
    </row>
    <row r="54" spans="1:64" x14ac:dyDescent="0.4">
      <c r="A54" s="1">
        <v>53</v>
      </c>
      <c r="B54" s="7" t="s">
        <v>473</v>
      </c>
      <c r="C54" s="7" t="s">
        <v>331</v>
      </c>
      <c r="D54" s="11">
        <v>0</v>
      </c>
      <c r="E54" s="11">
        <v>53</v>
      </c>
      <c r="F54" s="12"/>
      <c r="G54" s="1" t="s">
        <v>75</v>
      </c>
      <c r="H54" s="1">
        <v>1</v>
      </c>
      <c r="I54" s="1">
        <v>1</v>
      </c>
      <c r="J54" s="1">
        <v>1</v>
      </c>
      <c r="K54" s="7" t="s">
        <v>135</v>
      </c>
      <c r="L54" s="8">
        <v>44214</v>
      </c>
      <c r="M54" s="1" t="s">
        <v>136</v>
      </c>
      <c r="N54" s="9">
        <v>157</v>
      </c>
      <c r="O54" s="1">
        <v>62</v>
      </c>
      <c r="Q54" s="1">
        <v>2</v>
      </c>
      <c r="R54" s="1" t="s">
        <v>51</v>
      </c>
      <c r="S54" s="1">
        <v>1</v>
      </c>
      <c r="T54" s="1">
        <v>1</v>
      </c>
      <c r="U54" s="1">
        <v>0</v>
      </c>
      <c r="V54" s="1">
        <v>1</v>
      </c>
      <c r="W54" s="1">
        <v>3</v>
      </c>
      <c r="X54" s="1">
        <v>4</v>
      </c>
      <c r="Y54" s="1">
        <v>1</v>
      </c>
      <c r="Z54" s="1">
        <v>3</v>
      </c>
      <c r="AA54" s="1">
        <v>3</v>
      </c>
      <c r="AB54" s="1">
        <v>1</v>
      </c>
      <c r="AC54" s="1">
        <v>0</v>
      </c>
      <c r="AD54" s="1">
        <v>3</v>
      </c>
      <c r="AE54" s="1">
        <v>0</v>
      </c>
      <c r="AF54" s="1">
        <v>1</v>
      </c>
      <c r="AG54" s="1">
        <v>0</v>
      </c>
      <c r="AI54" s="1" t="s">
        <v>54</v>
      </c>
      <c r="AJ54" s="1">
        <v>1</v>
      </c>
      <c r="AK54" s="8">
        <v>44214</v>
      </c>
      <c r="AL54" s="8">
        <v>44214.784722222219</v>
      </c>
      <c r="AM54" s="3">
        <v>44215.09375</v>
      </c>
      <c r="AN54" s="38">
        <v>0.30902777778101154</v>
      </c>
      <c r="AO54" s="1">
        <v>445</v>
      </c>
      <c r="AQ54" s="1">
        <f>MEDIAN(AO52:AO56)</f>
        <v>336</v>
      </c>
      <c r="AS54" s="1">
        <v>214.3</v>
      </c>
      <c r="AT54" s="1">
        <v>9.6</v>
      </c>
      <c r="AU54" s="1">
        <v>24.5</v>
      </c>
      <c r="AV54" s="1">
        <v>210</v>
      </c>
      <c r="AW54" s="1">
        <v>210.7</v>
      </c>
      <c r="AX54" s="1">
        <v>14.9</v>
      </c>
      <c r="AY54" s="1">
        <v>185.5</v>
      </c>
      <c r="AZ54" s="1">
        <v>201.1</v>
      </c>
      <c r="BA54" s="1">
        <v>243.9</v>
      </c>
      <c r="BD54" s="2"/>
      <c r="BE54" s="1">
        <v>3</v>
      </c>
      <c r="BF54" s="2">
        <v>44220</v>
      </c>
      <c r="BG54" s="1">
        <v>5</v>
      </c>
      <c r="BH54" s="1">
        <v>0</v>
      </c>
      <c r="BI54" s="1">
        <v>300</v>
      </c>
      <c r="BJ54" s="4">
        <v>0</v>
      </c>
      <c r="BK54" s="1">
        <v>0</v>
      </c>
      <c r="BL54" s="4">
        <v>0</v>
      </c>
    </row>
    <row r="55" spans="1:64" x14ac:dyDescent="0.4">
      <c r="A55" s="1">
        <v>54</v>
      </c>
      <c r="B55" s="7" t="s">
        <v>474</v>
      </c>
      <c r="C55" s="7" t="s">
        <v>332</v>
      </c>
      <c r="D55" s="11">
        <v>0</v>
      </c>
      <c r="E55" s="11">
        <v>80</v>
      </c>
      <c r="F55" s="12"/>
      <c r="G55" s="1" t="s">
        <v>277</v>
      </c>
      <c r="H55" s="1">
        <v>1</v>
      </c>
      <c r="I55" s="1">
        <v>1</v>
      </c>
      <c r="J55" s="1">
        <v>1</v>
      </c>
      <c r="K55" s="7" t="s">
        <v>137</v>
      </c>
      <c r="L55" s="8">
        <v>44216</v>
      </c>
      <c r="M55" s="1" t="s">
        <v>211</v>
      </c>
      <c r="N55" s="9">
        <v>156</v>
      </c>
      <c r="O55" s="1">
        <v>49</v>
      </c>
      <c r="Q55" s="1">
        <v>3</v>
      </c>
      <c r="R55" s="1" t="s">
        <v>68</v>
      </c>
      <c r="S55" s="1">
        <v>0</v>
      </c>
      <c r="AE55" s="1">
        <v>0</v>
      </c>
      <c r="AF55" s="1">
        <v>1</v>
      </c>
      <c r="AG55" s="1">
        <v>1</v>
      </c>
      <c r="AH55" s="1" t="s">
        <v>138</v>
      </c>
      <c r="AI55" s="1" t="s">
        <v>69</v>
      </c>
      <c r="AJ55" s="1">
        <v>0</v>
      </c>
      <c r="AK55" s="8">
        <v>44216</v>
      </c>
      <c r="AL55" s="3">
        <v>44216.791666666664</v>
      </c>
      <c r="AM55" s="3">
        <v>44216.944444444445</v>
      </c>
      <c r="AN55" s="38">
        <f>AM55-AL55</f>
        <v>0.15277777778101154</v>
      </c>
      <c r="AO55" s="1">
        <f>INT(AN55*1440)</f>
        <v>220</v>
      </c>
      <c r="AS55" s="1">
        <v>80</v>
      </c>
      <c r="AT55" s="1">
        <v>0</v>
      </c>
      <c r="AU55" s="1">
        <v>14.2</v>
      </c>
      <c r="AV55" s="1">
        <v>73.599999999999994</v>
      </c>
      <c r="AW55" s="1">
        <v>80</v>
      </c>
      <c r="AX55" s="1">
        <v>14.2</v>
      </c>
      <c r="AY55" s="1">
        <f>AV55-AU55</f>
        <v>59.399999999999991</v>
      </c>
      <c r="AZ55" s="1">
        <f>AW55-AU55</f>
        <v>65.8</v>
      </c>
      <c r="BA55" s="1">
        <f>AO55-AZ55</f>
        <v>154.19999999999999</v>
      </c>
      <c r="BB55" s="1">
        <f>MEDIAN(BA52:BA60)</f>
        <v>158.89999999999998</v>
      </c>
      <c r="BD55" s="2"/>
      <c r="BE55" s="1">
        <v>3</v>
      </c>
      <c r="BF55" s="2">
        <v>44223</v>
      </c>
      <c r="BG55" s="1">
        <v>7</v>
      </c>
      <c r="BH55" s="1">
        <v>0</v>
      </c>
      <c r="BI55" s="1">
        <v>30</v>
      </c>
      <c r="BJ55" s="4">
        <v>1</v>
      </c>
      <c r="BK55" s="1">
        <v>1</v>
      </c>
      <c r="BL55" s="4" t="s">
        <v>191</v>
      </c>
    </row>
    <row r="56" spans="1:64" x14ac:dyDescent="0.4">
      <c r="A56" s="1">
        <v>55</v>
      </c>
      <c r="B56" s="7" t="s">
        <v>475</v>
      </c>
      <c r="C56" s="7" t="s">
        <v>333</v>
      </c>
      <c r="D56" s="10">
        <v>1</v>
      </c>
      <c r="E56" s="11">
        <v>71</v>
      </c>
      <c r="F56" s="12"/>
      <c r="G56" s="1" t="s">
        <v>75</v>
      </c>
      <c r="H56" s="1">
        <v>1</v>
      </c>
      <c r="I56" s="1">
        <v>1</v>
      </c>
      <c r="J56" s="1">
        <v>1</v>
      </c>
      <c r="K56" s="7" t="s">
        <v>139</v>
      </c>
      <c r="L56" s="8">
        <v>44219</v>
      </c>
      <c r="M56" s="1" t="s">
        <v>56</v>
      </c>
      <c r="N56" s="9">
        <v>161</v>
      </c>
      <c r="O56" s="1">
        <v>65</v>
      </c>
      <c r="Q56" s="1">
        <v>3</v>
      </c>
      <c r="R56" s="1" t="s">
        <v>92</v>
      </c>
      <c r="S56" s="1">
        <v>1</v>
      </c>
      <c r="T56" s="1">
        <v>1</v>
      </c>
      <c r="U56" s="1">
        <v>0</v>
      </c>
      <c r="V56" s="1">
        <v>0</v>
      </c>
      <c r="W56" s="1">
        <v>3</v>
      </c>
      <c r="X56" s="1">
        <v>3</v>
      </c>
      <c r="Y56" s="1">
        <v>1</v>
      </c>
      <c r="Z56" s="1">
        <v>3</v>
      </c>
      <c r="AA56" s="1" t="s">
        <v>63</v>
      </c>
      <c r="AB56" s="1" t="s">
        <v>59</v>
      </c>
      <c r="AC56" s="1">
        <v>1</v>
      </c>
      <c r="AD56" s="1">
        <v>1.7</v>
      </c>
      <c r="AE56" s="1">
        <v>1</v>
      </c>
      <c r="AF56" s="1">
        <v>0</v>
      </c>
      <c r="AG56" s="1">
        <v>0</v>
      </c>
      <c r="AI56" s="1" t="s">
        <v>61</v>
      </c>
      <c r="AJ56" s="1">
        <v>1</v>
      </c>
      <c r="AK56" s="8">
        <v>44219</v>
      </c>
      <c r="AL56" s="3">
        <v>44219.382638888892</v>
      </c>
      <c r="AM56" s="3">
        <v>44219.725694444445</v>
      </c>
      <c r="AN56" s="38">
        <v>0.34305555555329192</v>
      </c>
      <c r="AO56" s="1">
        <v>493</v>
      </c>
      <c r="AP56" s="1">
        <v>337.7</v>
      </c>
      <c r="AS56" s="1">
        <v>282</v>
      </c>
      <c r="AT56" s="1">
        <v>48.6</v>
      </c>
      <c r="AU56" s="1">
        <v>62.1</v>
      </c>
      <c r="AV56" s="1">
        <v>259.3</v>
      </c>
      <c r="AW56" s="1">
        <v>278.8</v>
      </c>
      <c r="AX56" s="1">
        <v>13.5</v>
      </c>
      <c r="AY56" s="1">
        <v>197.20000000000002</v>
      </c>
      <c r="AZ56" s="1">
        <v>230.20000000000002</v>
      </c>
      <c r="BA56" s="1">
        <v>262.79999999999995</v>
      </c>
      <c r="BD56" s="2"/>
      <c r="BE56" s="1">
        <v>2</v>
      </c>
      <c r="BF56" s="2">
        <v>44224</v>
      </c>
      <c r="BG56" s="1">
        <v>5</v>
      </c>
      <c r="BH56" s="1">
        <v>0</v>
      </c>
      <c r="BI56" s="1">
        <v>30</v>
      </c>
      <c r="BJ56" s="4">
        <v>0</v>
      </c>
      <c r="BK56" s="1">
        <v>0</v>
      </c>
      <c r="BL56" s="4">
        <v>0</v>
      </c>
    </row>
    <row r="57" spans="1:64" x14ac:dyDescent="0.4">
      <c r="A57" s="1">
        <v>56</v>
      </c>
      <c r="B57" s="7" t="s">
        <v>476</v>
      </c>
      <c r="C57" s="7" t="s">
        <v>334</v>
      </c>
      <c r="D57" s="11">
        <v>0</v>
      </c>
      <c r="E57" s="11">
        <v>69</v>
      </c>
      <c r="F57" s="12"/>
      <c r="G57" s="1" t="s">
        <v>75</v>
      </c>
      <c r="H57" s="1">
        <v>1</v>
      </c>
      <c r="I57" s="1">
        <v>1</v>
      </c>
      <c r="J57" s="1">
        <v>1</v>
      </c>
      <c r="K57" s="7" t="s">
        <v>140</v>
      </c>
      <c r="L57" s="8">
        <v>44221</v>
      </c>
      <c r="M57" s="1" t="s">
        <v>56</v>
      </c>
      <c r="N57" s="9">
        <v>154</v>
      </c>
      <c r="O57" s="1">
        <v>49</v>
      </c>
      <c r="Q57" s="1">
        <v>2</v>
      </c>
      <c r="R57" s="1" t="s">
        <v>68</v>
      </c>
      <c r="S57" s="1">
        <v>0</v>
      </c>
      <c r="T57" s="1">
        <v>0</v>
      </c>
      <c r="W57" s="1">
        <v>1</v>
      </c>
      <c r="X57" s="1">
        <v>1</v>
      </c>
      <c r="Y57" s="1">
        <v>0</v>
      </c>
      <c r="Z57" s="1">
        <v>1</v>
      </c>
      <c r="AA57" s="1">
        <v>1</v>
      </c>
      <c r="AB57" s="1">
        <v>0</v>
      </c>
      <c r="AC57" s="1">
        <v>0</v>
      </c>
      <c r="AD57" s="1">
        <v>1</v>
      </c>
      <c r="AE57" s="1">
        <v>1</v>
      </c>
      <c r="AF57" s="1">
        <v>0</v>
      </c>
      <c r="AG57" s="1">
        <v>0</v>
      </c>
      <c r="AI57" s="1" t="s">
        <v>69</v>
      </c>
      <c r="AJ57" s="1">
        <v>0</v>
      </c>
      <c r="AK57" s="8">
        <v>44221</v>
      </c>
      <c r="AL57" s="3">
        <v>44221.62222222222</v>
      </c>
      <c r="AM57" s="3">
        <v>44221.791666666664</v>
      </c>
      <c r="AN57" s="38">
        <v>0.16944444444379769</v>
      </c>
      <c r="AO57" s="1">
        <v>243</v>
      </c>
      <c r="AS57" s="1">
        <v>145.6</v>
      </c>
      <c r="AT57" s="1">
        <v>27.6</v>
      </c>
      <c r="AU57" s="1">
        <v>36.1</v>
      </c>
      <c r="AV57" s="1">
        <v>133</v>
      </c>
      <c r="AW57" s="1">
        <v>145.6</v>
      </c>
      <c r="AX57" s="1">
        <v>8.5</v>
      </c>
      <c r="AY57" s="1">
        <v>96.9</v>
      </c>
      <c r="AZ57" s="1">
        <v>118</v>
      </c>
      <c r="BA57" s="1">
        <v>125</v>
      </c>
      <c r="BD57" s="2"/>
      <c r="BE57" s="1">
        <v>1</v>
      </c>
      <c r="BF57" s="2">
        <v>44225</v>
      </c>
      <c r="BG57" s="1">
        <v>4</v>
      </c>
      <c r="BH57" s="1">
        <v>0</v>
      </c>
      <c r="BI57" s="1">
        <v>30</v>
      </c>
      <c r="BJ57" s="4">
        <v>0</v>
      </c>
      <c r="BK57" s="1">
        <v>0</v>
      </c>
      <c r="BL57" s="4">
        <v>0</v>
      </c>
    </row>
    <row r="58" spans="1:64" x14ac:dyDescent="0.4">
      <c r="A58" s="1">
        <v>57</v>
      </c>
      <c r="B58" s="7" t="s">
        <v>477</v>
      </c>
      <c r="C58" s="7" t="s">
        <v>335</v>
      </c>
      <c r="D58" s="10">
        <v>1</v>
      </c>
      <c r="E58" s="11">
        <v>50</v>
      </c>
      <c r="F58" s="12"/>
      <c r="G58" s="1" t="s">
        <v>277</v>
      </c>
      <c r="H58" s="1">
        <v>1</v>
      </c>
      <c r="I58" s="1">
        <v>1</v>
      </c>
      <c r="J58" s="1">
        <v>1</v>
      </c>
      <c r="K58" s="7" t="s">
        <v>141</v>
      </c>
      <c r="L58" s="8">
        <v>44223</v>
      </c>
      <c r="M58" s="1" t="s">
        <v>56</v>
      </c>
      <c r="N58" s="9">
        <v>169</v>
      </c>
      <c r="O58" s="1">
        <v>94</v>
      </c>
      <c r="Q58" s="1">
        <v>2</v>
      </c>
      <c r="R58" s="1" t="s">
        <v>79</v>
      </c>
      <c r="S58" s="1">
        <v>0</v>
      </c>
      <c r="T58" s="1">
        <v>0</v>
      </c>
      <c r="W58" s="1">
        <v>3</v>
      </c>
      <c r="X58" s="1">
        <v>3</v>
      </c>
      <c r="Y58" s="1">
        <v>1</v>
      </c>
      <c r="Z58" s="1">
        <v>2</v>
      </c>
      <c r="AA58" s="1">
        <v>3</v>
      </c>
      <c r="AB58" s="1">
        <v>0</v>
      </c>
      <c r="AC58" s="1">
        <v>0</v>
      </c>
      <c r="AD58" s="1">
        <v>5.0999999999999996</v>
      </c>
      <c r="AE58" s="1">
        <v>0</v>
      </c>
      <c r="AF58" s="1">
        <v>1</v>
      </c>
      <c r="AG58" s="1">
        <v>0</v>
      </c>
      <c r="AI58" s="1" t="s">
        <v>69</v>
      </c>
      <c r="AJ58" s="1">
        <v>0</v>
      </c>
      <c r="AK58" s="8">
        <v>44223</v>
      </c>
      <c r="AL58" s="3">
        <v>44223.754166666666</v>
      </c>
      <c r="AM58" s="3">
        <v>44224.069444444445</v>
      </c>
      <c r="AN58" s="38">
        <v>0.31527777777955635</v>
      </c>
      <c r="AO58" s="1">
        <v>454</v>
      </c>
      <c r="AS58" s="1">
        <v>310.5</v>
      </c>
      <c r="AT58" s="1">
        <v>24.3</v>
      </c>
      <c r="AU58" s="1">
        <v>71</v>
      </c>
      <c r="AV58" s="1">
        <v>310</v>
      </c>
      <c r="AW58" s="1">
        <v>310</v>
      </c>
      <c r="AX58" s="1">
        <v>46.7</v>
      </c>
      <c r="AY58" s="1">
        <v>239</v>
      </c>
      <c r="AZ58" s="1">
        <v>285.7</v>
      </c>
      <c r="BA58" s="1">
        <v>168.3</v>
      </c>
      <c r="BD58" s="2"/>
      <c r="BE58" s="1">
        <v>0</v>
      </c>
      <c r="BF58" s="2">
        <v>44236</v>
      </c>
      <c r="BG58" s="1">
        <v>12</v>
      </c>
      <c r="BH58" s="1">
        <v>0</v>
      </c>
      <c r="BI58" s="1">
        <v>200</v>
      </c>
      <c r="BJ58" s="4">
        <v>1</v>
      </c>
      <c r="BK58" s="1">
        <v>1</v>
      </c>
      <c r="BL58" s="4" t="s">
        <v>191</v>
      </c>
    </row>
    <row r="59" spans="1:64" x14ac:dyDescent="0.4">
      <c r="A59" s="1">
        <v>58</v>
      </c>
      <c r="B59" s="7" t="s">
        <v>478</v>
      </c>
      <c r="C59" s="7" t="s">
        <v>336</v>
      </c>
      <c r="D59" s="11">
        <v>0</v>
      </c>
      <c r="E59" s="11">
        <v>75</v>
      </c>
      <c r="F59" s="12"/>
      <c r="G59" s="1" t="s">
        <v>75</v>
      </c>
      <c r="H59" s="1">
        <v>1</v>
      </c>
      <c r="I59" s="1">
        <v>0</v>
      </c>
      <c r="J59" s="1">
        <v>1</v>
      </c>
      <c r="K59" s="7" t="s">
        <v>142</v>
      </c>
      <c r="L59" s="8">
        <v>44224</v>
      </c>
      <c r="M59" s="1" t="s">
        <v>56</v>
      </c>
      <c r="N59" s="9">
        <v>144</v>
      </c>
      <c r="O59" s="1">
        <v>58</v>
      </c>
      <c r="Q59" s="1">
        <v>2</v>
      </c>
      <c r="R59" s="1" t="s">
        <v>57</v>
      </c>
      <c r="S59" s="1">
        <v>1</v>
      </c>
      <c r="T59" s="1">
        <v>1</v>
      </c>
      <c r="U59" s="1">
        <v>0</v>
      </c>
      <c r="V59" s="1">
        <v>1</v>
      </c>
      <c r="W59" s="1">
        <v>2</v>
      </c>
      <c r="X59" s="1">
        <v>3</v>
      </c>
      <c r="Y59" s="1">
        <v>0</v>
      </c>
      <c r="Z59" s="1">
        <v>3</v>
      </c>
      <c r="AA59" s="1">
        <v>2</v>
      </c>
      <c r="AB59" s="1" t="s">
        <v>71</v>
      </c>
      <c r="AC59" s="1">
        <v>0</v>
      </c>
      <c r="AD59" s="1">
        <v>10</v>
      </c>
      <c r="AE59" s="1">
        <v>1</v>
      </c>
      <c r="AF59" s="1">
        <v>0</v>
      </c>
      <c r="AG59" s="1">
        <v>0</v>
      </c>
      <c r="AI59" s="1" t="s">
        <v>61</v>
      </c>
      <c r="AJ59" s="1">
        <v>1</v>
      </c>
      <c r="AK59" s="8">
        <v>44224</v>
      </c>
      <c r="AL59" s="3">
        <v>44224.413888888892</v>
      </c>
      <c r="AM59" s="3">
        <v>44224.631944444445</v>
      </c>
      <c r="AN59" s="38">
        <v>0.21805555555329192</v>
      </c>
      <c r="AO59" s="1">
        <v>313</v>
      </c>
      <c r="AQ59" s="1">
        <f>MEDIAN(AO57:AO61)</f>
        <v>285</v>
      </c>
      <c r="BD59" s="2"/>
      <c r="BE59" s="1">
        <v>2</v>
      </c>
      <c r="BF59" s="2"/>
      <c r="BG59" s="1">
        <v>4</v>
      </c>
      <c r="BH59" s="1">
        <v>0</v>
      </c>
      <c r="BI59" s="1">
        <v>30</v>
      </c>
      <c r="BJ59" s="4">
        <v>0</v>
      </c>
      <c r="BK59" s="1">
        <v>0</v>
      </c>
      <c r="BL59" s="4">
        <v>0</v>
      </c>
    </row>
    <row r="60" spans="1:64" x14ac:dyDescent="0.4">
      <c r="A60" s="1">
        <v>59</v>
      </c>
      <c r="B60" s="7" t="s">
        <v>479</v>
      </c>
      <c r="C60" s="7" t="s">
        <v>337</v>
      </c>
      <c r="D60" s="10">
        <v>1</v>
      </c>
      <c r="E60" s="11">
        <v>52</v>
      </c>
      <c r="F60" s="12"/>
      <c r="G60" s="1" t="s">
        <v>75</v>
      </c>
      <c r="H60" s="1">
        <v>1</v>
      </c>
      <c r="I60" s="1">
        <v>1</v>
      </c>
      <c r="J60" s="1">
        <v>1</v>
      </c>
      <c r="K60" s="7" t="s">
        <v>143</v>
      </c>
      <c r="L60" s="8">
        <v>44226</v>
      </c>
      <c r="M60" s="1" t="s">
        <v>56</v>
      </c>
      <c r="N60" s="9">
        <v>164</v>
      </c>
      <c r="O60" s="1">
        <v>69</v>
      </c>
      <c r="Q60" s="1">
        <v>2</v>
      </c>
      <c r="R60" s="1" t="s">
        <v>68</v>
      </c>
      <c r="S60" s="1">
        <v>0</v>
      </c>
      <c r="T60" s="1">
        <v>0</v>
      </c>
      <c r="W60" s="1">
        <v>3</v>
      </c>
      <c r="X60" s="1">
        <v>1</v>
      </c>
      <c r="Y60" s="1">
        <v>2</v>
      </c>
      <c r="Z60" s="1">
        <v>2</v>
      </c>
      <c r="AA60" s="1">
        <v>3</v>
      </c>
      <c r="AB60" s="1">
        <v>0</v>
      </c>
      <c r="AC60" s="1">
        <v>0</v>
      </c>
      <c r="AD60" s="1">
        <v>1.5</v>
      </c>
      <c r="AE60" s="1">
        <v>1</v>
      </c>
      <c r="AF60" s="1">
        <v>0</v>
      </c>
      <c r="AG60" s="1">
        <v>0</v>
      </c>
      <c r="AI60" s="1" t="s">
        <v>69</v>
      </c>
      <c r="AJ60" s="1">
        <v>0</v>
      </c>
      <c r="AK60" s="8">
        <v>44226</v>
      </c>
      <c r="AL60" s="3">
        <v>44226.43472222222</v>
      </c>
      <c r="AM60" s="3">
        <v>44226.614583333336</v>
      </c>
      <c r="AN60" s="38">
        <v>0.179861111115315</v>
      </c>
      <c r="AO60" s="1">
        <v>259</v>
      </c>
      <c r="AS60" s="1">
        <v>120</v>
      </c>
      <c r="AT60" s="1">
        <v>18.600000000000001</v>
      </c>
      <c r="AU60" s="1">
        <v>30.2</v>
      </c>
      <c r="AV60" s="1">
        <v>106</v>
      </c>
      <c r="AW60" s="1">
        <v>114</v>
      </c>
      <c r="AX60" s="1">
        <v>11.599999999999998</v>
      </c>
      <c r="AY60" s="1">
        <v>75.8</v>
      </c>
      <c r="AZ60" s="1">
        <v>95.4</v>
      </c>
      <c r="BA60" s="1">
        <v>163.6</v>
      </c>
      <c r="BD60" s="2"/>
      <c r="BE60" s="1">
        <v>2</v>
      </c>
      <c r="BF60" s="2">
        <v>44230</v>
      </c>
      <c r="BG60" s="1">
        <v>4</v>
      </c>
      <c r="BH60" s="1">
        <v>0</v>
      </c>
      <c r="BI60" s="1">
        <v>30</v>
      </c>
      <c r="BJ60" s="4">
        <v>0</v>
      </c>
      <c r="BK60" s="1">
        <v>0</v>
      </c>
      <c r="BL60" s="4">
        <v>0</v>
      </c>
    </row>
    <row r="61" spans="1:64" x14ac:dyDescent="0.4">
      <c r="A61" s="1">
        <v>60</v>
      </c>
      <c r="B61" s="7" t="s">
        <v>480</v>
      </c>
      <c r="C61" s="7" t="s">
        <v>338</v>
      </c>
      <c r="D61" s="11">
        <v>0</v>
      </c>
      <c r="E61" s="11">
        <v>41</v>
      </c>
      <c r="F61" s="12"/>
      <c r="G61" s="1" t="s">
        <v>75</v>
      </c>
      <c r="H61" s="1">
        <v>1</v>
      </c>
      <c r="I61" s="1">
        <v>0</v>
      </c>
      <c r="J61" s="1">
        <v>1</v>
      </c>
      <c r="K61" s="7" t="s">
        <v>144</v>
      </c>
      <c r="L61" s="8">
        <v>44232</v>
      </c>
      <c r="M61" s="1" t="s">
        <v>56</v>
      </c>
      <c r="N61" s="9">
        <v>159</v>
      </c>
      <c r="O61" s="1">
        <v>60</v>
      </c>
      <c r="Q61" s="1">
        <v>2</v>
      </c>
      <c r="R61" s="1" t="s">
        <v>57</v>
      </c>
      <c r="S61" s="1">
        <v>1</v>
      </c>
      <c r="T61" s="1">
        <v>0</v>
      </c>
      <c r="U61" s="1">
        <v>0</v>
      </c>
      <c r="V61" s="1">
        <v>0</v>
      </c>
      <c r="W61" s="1">
        <v>3</v>
      </c>
      <c r="X61" s="1">
        <v>3</v>
      </c>
      <c r="Y61" s="1">
        <v>1</v>
      </c>
      <c r="Z61" s="1">
        <v>1</v>
      </c>
      <c r="AA61" s="1">
        <v>2</v>
      </c>
      <c r="AB61" s="1">
        <v>0</v>
      </c>
      <c r="AC61" s="1">
        <v>0</v>
      </c>
      <c r="AD61" s="1">
        <v>2</v>
      </c>
      <c r="AE61" s="1">
        <v>1</v>
      </c>
      <c r="AF61" s="1">
        <v>0</v>
      </c>
      <c r="AG61" s="1">
        <v>0</v>
      </c>
      <c r="AI61" s="1" t="s">
        <v>61</v>
      </c>
      <c r="AJ61" s="1">
        <v>1</v>
      </c>
      <c r="AK61" s="8">
        <v>44232</v>
      </c>
      <c r="AL61" s="3">
        <v>44232.384722222225</v>
      </c>
      <c r="AM61" s="3">
        <v>44232.583333333336</v>
      </c>
      <c r="AN61" s="38">
        <v>0.19861111111094942</v>
      </c>
      <c r="AO61" s="1">
        <v>285</v>
      </c>
      <c r="BD61" s="2"/>
      <c r="BE61" s="1">
        <v>2</v>
      </c>
      <c r="BF61" s="2"/>
      <c r="BG61" s="1">
        <v>4</v>
      </c>
      <c r="BH61" s="1">
        <v>0</v>
      </c>
      <c r="BI61" s="1">
        <v>30</v>
      </c>
      <c r="BJ61" s="4">
        <v>0</v>
      </c>
      <c r="BK61" s="1">
        <v>0</v>
      </c>
      <c r="BL61" s="4">
        <v>0</v>
      </c>
    </row>
    <row r="62" spans="1:64" x14ac:dyDescent="0.4">
      <c r="A62" s="1">
        <v>61</v>
      </c>
      <c r="B62" s="7" t="s">
        <v>481</v>
      </c>
      <c r="C62" s="7" t="s">
        <v>339</v>
      </c>
      <c r="D62" s="11">
        <v>0</v>
      </c>
      <c r="E62" s="11">
        <v>62</v>
      </c>
      <c r="F62" s="12"/>
      <c r="G62" s="1" t="s">
        <v>75</v>
      </c>
      <c r="H62" s="1">
        <v>1</v>
      </c>
      <c r="I62" s="1">
        <v>1</v>
      </c>
      <c r="J62" s="1">
        <v>1</v>
      </c>
      <c r="K62" s="7" t="s">
        <v>145</v>
      </c>
      <c r="L62" s="8">
        <v>44252</v>
      </c>
      <c r="M62" s="1" t="s">
        <v>56</v>
      </c>
      <c r="N62" s="9">
        <v>167</v>
      </c>
      <c r="O62" s="1">
        <v>60</v>
      </c>
      <c r="Q62" s="1">
        <v>1</v>
      </c>
      <c r="R62" s="1" t="s">
        <v>68</v>
      </c>
      <c r="S62" s="1">
        <v>0</v>
      </c>
      <c r="T62" s="1">
        <v>0</v>
      </c>
      <c r="W62" s="1">
        <v>1</v>
      </c>
      <c r="X62" s="1">
        <v>0</v>
      </c>
      <c r="Y62" s="1">
        <v>0</v>
      </c>
      <c r="Z62" s="1">
        <v>3</v>
      </c>
      <c r="AA62" s="1">
        <v>2</v>
      </c>
      <c r="AB62" s="1" t="s">
        <v>66</v>
      </c>
      <c r="AC62" s="1">
        <v>0</v>
      </c>
      <c r="AD62" s="1">
        <v>2.5</v>
      </c>
      <c r="AE62" s="1">
        <v>1</v>
      </c>
      <c r="AF62" s="1">
        <v>0</v>
      </c>
      <c r="AG62" s="1">
        <v>0</v>
      </c>
      <c r="AI62" s="1" t="s">
        <v>69</v>
      </c>
      <c r="AJ62" s="1">
        <v>0</v>
      </c>
      <c r="AK62" s="8">
        <v>44252</v>
      </c>
      <c r="AL62" s="3">
        <v>44252.386111111111</v>
      </c>
      <c r="AM62" s="3">
        <v>44252.513888888891</v>
      </c>
      <c r="AN62" s="38">
        <v>0.12777777777955635</v>
      </c>
      <c r="AO62" s="1">
        <v>184</v>
      </c>
      <c r="AS62" s="1">
        <v>101.7</v>
      </c>
      <c r="AT62" s="1">
        <v>22.4</v>
      </c>
      <c r="AU62" s="1">
        <v>40.9</v>
      </c>
      <c r="AV62" s="1">
        <v>96.4</v>
      </c>
      <c r="AW62" s="1">
        <v>101.7</v>
      </c>
      <c r="AX62" s="1">
        <v>18.5</v>
      </c>
      <c r="AY62" s="1">
        <v>55.500000000000007</v>
      </c>
      <c r="AZ62" s="1">
        <v>79.300000000000011</v>
      </c>
      <c r="BA62" s="1">
        <v>104.69999999999999</v>
      </c>
      <c r="BD62" s="2"/>
      <c r="BE62" s="1">
        <v>1</v>
      </c>
      <c r="BF62" s="2">
        <v>44256</v>
      </c>
      <c r="BG62" s="1">
        <v>4</v>
      </c>
      <c r="BH62" s="1">
        <v>0</v>
      </c>
      <c r="BI62" s="1">
        <v>30</v>
      </c>
      <c r="BJ62" s="4">
        <v>0</v>
      </c>
      <c r="BK62" s="1">
        <v>0</v>
      </c>
      <c r="BL62" s="4">
        <v>0</v>
      </c>
    </row>
    <row r="63" spans="1:64" x14ac:dyDescent="0.4">
      <c r="A63" s="1">
        <v>62</v>
      </c>
      <c r="B63" s="7" t="s">
        <v>482</v>
      </c>
      <c r="C63" s="7" t="s">
        <v>340</v>
      </c>
      <c r="D63" s="10">
        <v>1</v>
      </c>
      <c r="E63" s="11">
        <v>43</v>
      </c>
      <c r="F63" s="12"/>
      <c r="G63" s="1" t="s">
        <v>75</v>
      </c>
      <c r="H63" s="1">
        <v>1</v>
      </c>
      <c r="I63" s="1">
        <v>1</v>
      </c>
      <c r="J63" s="1">
        <v>1</v>
      </c>
      <c r="K63" s="7" t="s">
        <v>145</v>
      </c>
      <c r="L63" s="8">
        <v>44252</v>
      </c>
      <c r="M63" s="1" t="s">
        <v>56</v>
      </c>
      <c r="N63" s="9">
        <v>170</v>
      </c>
      <c r="O63" s="1">
        <v>71</v>
      </c>
      <c r="Q63" s="1">
        <v>2</v>
      </c>
      <c r="R63" s="1" t="s">
        <v>68</v>
      </c>
      <c r="S63" s="1">
        <v>0</v>
      </c>
      <c r="T63" s="1">
        <v>0</v>
      </c>
      <c r="W63" s="1">
        <v>3</v>
      </c>
      <c r="X63" s="1">
        <v>3</v>
      </c>
      <c r="Y63" s="1">
        <v>1</v>
      </c>
      <c r="Z63" s="1">
        <v>3</v>
      </c>
      <c r="AA63" s="1">
        <v>3</v>
      </c>
      <c r="AB63" s="1" t="s">
        <v>71</v>
      </c>
      <c r="AC63" s="1">
        <v>0</v>
      </c>
      <c r="AD63" s="1">
        <v>3.5</v>
      </c>
      <c r="AE63" s="1">
        <v>1</v>
      </c>
      <c r="AF63" s="1">
        <v>0</v>
      </c>
      <c r="AG63" s="1">
        <v>0</v>
      </c>
      <c r="AI63" s="1" t="s">
        <v>69</v>
      </c>
      <c r="AJ63" s="1">
        <v>0</v>
      </c>
      <c r="AK63" s="8">
        <v>44252</v>
      </c>
      <c r="AL63" s="3">
        <v>44252.59375</v>
      </c>
      <c r="AM63" s="3">
        <v>44252.690972222219</v>
      </c>
      <c r="AN63" s="38">
        <v>9.7222222218988463E-2</v>
      </c>
      <c r="AO63" s="1">
        <v>139</v>
      </c>
      <c r="AS63" s="1">
        <v>69.900000000000006</v>
      </c>
      <c r="AT63" s="1">
        <v>13.5</v>
      </c>
      <c r="AU63" s="1">
        <v>23.2</v>
      </c>
      <c r="AV63" s="1">
        <v>63.8</v>
      </c>
      <c r="AW63" s="1">
        <v>69.900000000000006</v>
      </c>
      <c r="AX63" s="1">
        <v>9.6999999999999993</v>
      </c>
      <c r="AY63" s="1">
        <v>40.599999999999994</v>
      </c>
      <c r="AZ63" s="1">
        <v>56.400000000000006</v>
      </c>
      <c r="BA63" s="1">
        <v>82.6</v>
      </c>
      <c r="BD63" s="2"/>
      <c r="BE63" s="1">
        <v>1</v>
      </c>
      <c r="BF63" s="2">
        <v>44258</v>
      </c>
      <c r="BG63" s="1">
        <v>6</v>
      </c>
      <c r="BH63" s="1">
        <v>0</v>
      </c>
      <c r="BI63" s="1">
        <v>30</v>
      </c>
      <c r="BJ63" s="4">
        <v>0</v>
      </c>
      <c r="BK63" s="1">
        <v>0</v>
      </c>
      <c r="BL63" s="4">
        <v>0</v>
      </c>
    </row>
    <row r="64" spans="1:64" x14ac:dyDescent="0.4">
      <c r="A64" s="1">
        <v>63</v>
      </c>
      <c r="B64" s="7" t="s">
        <v>483</v>
      </c>
      <c r="C64" s="7" t="s">
        <v>341</v>
      </c>
      <c r="D64" s="10">
        <v>1</v>
      </c>
      <c r="E64" s="11">
        <v>52</v>
      </c>
      <c r="F64" s="12"/>
      <c r="G64" s="1" t="s">
        <v>75</v>
      </c>
      <c r="H64" s="1">
        <v>1</v>
      </c>
      <c r="I64" s="1">
        <v>1</v>
      </c>
      <c r="J64" s="1">
        <v>1</v>
      </c>
      <c r="K64" s="7" t="s">
        <v>146</v>
      </c>
      <c r="L64" s="8">
        <v>44266</v>
      </c>
      <c r="M64" s="1" t="s">
        <v>56</v>
      </c>
      <c r="N64" s="9">
        <v>172</v>
      </c>
      <c r="O64" s="1">
        <v>84</v>
      </c>
      <c r="Q64" s="1">
        <v>2</v>
      </c>
      <c r="R64" s="1" t="s">
        <v>92</v>
      </c>
      <c r="S64" s="1">
        <v>1</v>
      </c>
      <c r="T64" s="1">
        <v>1</v>
      </c>
      <c r="U64" s="1">
        <v>0</v>
      </c>
      <c r="V64" s="1">
        <v>0</v>
      </c>
      <c r="W64" s="1">
        <v>3</v>
      </c>
      <c r="X64" s="1">
        <v>3</v>
      </c>
      <c r="Y64" s="1">
        <v>1</v>
      </c>
      <c r="Z64" s="1">
        <v>1</v>
      </c>
      <c r="AA64" s="1">
        <v>2</v>
      </c>
      <c r="AB64" s="1">
        <v>0</v>
      </c>
      <c r="AC64" s="1">
        <v>0</v>
      </c>
      <c r="AD64" s="1">
        <v>0.7</v>
      </c>
      <c r="AE64" s="1">
        <v>1</v>
      </c>
      <c r="AF64" s="1">
        <v>0</v>
      </c>
      <c r="AG64" s="1">
        <v>0</v>
      </c>
      <c r="AI64" s="1" t="s">
        <v>61</v>
      </c>
      <c r="AJ64" s="1">
        <v>1</v>
      </c>
      <c r="AK64" s="8">
        <v>44266</v>
      </c>
      <c r="AL64" s="3">
        <v>44266.381944444445</v>
      </c>
      <c r="AM64" s="3">
        <v>44266.600694444445</v>
      </c>
      <c r="AN64" s="38">
        <v>0.21875</v>
      </c>
      <c r="AO64" s="1">
        <v>315</v>
      </c>
      <c r="AQ64" s="1">
        <f>MEDIAN(AO62:AO66)</f>
        <v>205</v>
      </c>
      <c r="AS64" s="1">
        <v>186</v>
      </c>
      <c r="AT64" s="1">
        <v>30.7</v>
      </c>
      <c r="AU64" s="1">
        <v>42.7</v>
      </c>
      <c r="AV64" s="1">
        <v>180</v>
      </c>
      <c r="AW64" s="1">
        <v>186</v>
      </c>
      <c r="AX64" s="1">
        <v>12.000000000000004</v>
      </c>
      <c r="AY64" s="1">
        <v>137.30000000000001</v>
      </c>
      <c r="AZ64" s="1">
        <v>155.30000000000001</v>
      </c>
      <c r="BA64" s="1">
        <v>159.69999999999999</v>
      </c>
      <c r="BD64" s="2"/>
      <c r="BE64" s="1">
        <v>1</v>
      </c>
      <c r="BF64" s="2">
        <v>44270</v>
      </c>
      <c r="BG64" s="1">
        <v>4</v>
      </c>
      <c r="BH64" s="1">
        <v>0</v>
      </c>
      <c r="BI64" s="1">
        <v>100</v>
      </c>
      <c r="BJ64" s="4">
        <v>0</v>
      </c>
      <c r="BK64" s="1">
        <v>0</v>
      </c>
      <c r="BL64" s="4">
        <v>0</v>
      </c>
    </row>
    <row r="65" spans="1:65" x14ac:dyDescent="0.4">
      <c r="A65" s="1">
        <v>64</v>
      </c>
      <c r="B65" s="7" t="s">
        <v>484</v>
      </c>
      <c r="C65" s="7" t="s">
        <v>342</v>
      </c>
      <c r="D65" s="11">
        <v>0</v>
      </c>
      <c r="E65" s="11">
        <v>39</v>
      </c>
      <c r="F65" s="12"/>
      <c r="G65" s="1" t="s">
        <v>75</v>
      </c>
      <c r="H65" s="1">
        <v>1</v>
      </c>
      <c r="I65" s="1">
        <v>0</v>
      </c>
      <c r="J65" s="1">
        <v>1</v>
      </c>
      <c r="K65" s="7" t="s">
        <v>146</v>
      </c>
      <c r="L65" s="8">
        <v>44266</v>
      </c>
      <c r="M65" s="1" t="s">
        <v>56</v>
      </c>
      <c r="N65" s="9">
        <v>156</v>
      </c>
      <c r="O65" s="1">
        <v>53</v>
      </c>
      <c r="Q65" s="1">
        <v>1</v>
      </c>
      <c r="R65" s="1" t="s">
        <v>57</v>
      </c>
      <c r="S65" s="1">
        <v>1</v>
      </c>
      <c r="T65" s="1">
        <v>0</v>
      </c>
      <c r="U65" s="1">
        <v>0</v>
      </c>
      <c r="V65" s="1">
        <v>0</v>
      </c>
      <c r="W65" s="1">
        <v>3</v>
      </c>
      <c r="X65" s="1">
        <v>3</v>
      </c>
      <c r="Y65" s="1">
        <v>1</v>
      </c>
      <c r="Z65" s="1">
        <v>3</v>
      </c>
      <c r="AA65" s="1">
        <v>3</v>
      </c>
      <c r="AB65" s="1" t="s">
        <v>59</v>
      </c>
      <c r="AC65" s="1">
        <v>0</v>
      </c>
      <c r="AD65" s="1">
        <v>4</v>
      </c>
      <c r="AE65" s="1">
        <v>1</v>
      </c>
      <c r="AF65" s="1">
        <v>0</v>
      </c>
      <c r="AG65" s="1">
        <v>0</v>
      </c>
      <c r="AI65" s="1" t="s">
        <v>61</v>
      </c>
      <c r="AJ65" s="1">
        <v>1</v>
      </c>
      <c r="AK65" s="8">
        <v>44266</v>
      </c>
      <c r="AL65" s="3">
        <v>44266.663888888892</v>
      </c>
      <c r="AM65" s="3">
        <v>44266.822916666664</v>
      </c>
      <c r="AN65" s="38">
        <v>0.15902777777228039</v>
      </c>
      <c r="AO65" s="1">
        <v>228</v>
      </c>
      <c r="BB65" s="1">
        <f>MEDIAN(BA62:BA71)</f>
        <v>118.2</v>
      </c>
      <c r="BD65" s="2"/>
      <c r="BE65" s="1">
        <v>1</v>
      </c>
      <c r="BF65" s="2"/>
      <c r="BG65" s="1">
        <v>4</v>
      </c>
      <c r="BH65" s="1">
        <v>0</v>
      </c>
      <c r="BI65" s="1">
        <v>30</v>
      </c>
      <c r="BJ65" s="4">
        <v>1</v>
      </c>
      <c r="BK65" s="1">
        <v>3</v>
      </c>
      <c r="BL65" s="25" t="s">
        <v>252</v>
      </c>
    </row>
    <row r="66" spans="1:65" x14ac:dyDescent="0.4">
      <c r="A66" s="1">
        <v>65</v>
      </c>
      <c r="B66" s="7" t="s">
        <v>485</v>
      </c>
      <c r="C66" s="7" t="s">
        <v>343</v>
      </c>
      <c r="D66" s="10">
        <v>1</v>
      </c>
      <c r="E66" s="11">
        <v>48</v>
      </c>
      <c r="F66" s="12"/>
      <c r="G66" s="1" t="s">
        <v>75</v>
      </c>
      <c r="H66" s="1">
        <v>1</v>
      </c>
      <c r="I66" s="1">
        <v>1</v>
      </c>
      <c r="J66" s="1">
        <v>1</v>
      </c>
      <c r="K66" s="7" t="s">
        <v>147</v>
      </c>
      <c r="L66" s="8">
        <v>44272</v>
      </c>
      <c r="M66" s="1" t="s">
        <v>56</v>
      </c>
      <c r="N66" s="9">
        <v>170</v>
      </c>
      <c r="O66" s="1">
        <v>69</v>
      </c>
      <c r="Q66" s="1">
        <v>2</v>
      </c>
      <c r="R66" s="1" t="s">
        <v>68</v>
      </c>
      <c r="S66" s="1">
        <v>0</v>
      </c>
      <c r="T66" s="1">
        <v>0</v>
      </c>
      <c r="W66" s="1">
        <v>2</v>
      </c>
      <c r="X66" s="1">
        <v>3</v>
      </c>
      <c r="Y66" s="1">
        <v>0</v>
      </c>
      <c r="Z66" s="1">
        <v>3</v>
      </c>
      <c r="AA66" s="1">
        <v>3</v>
      </c>
      <c r="AB66" s="1" t="s">
        <v>52</v>
      </c>
      <c r="AC66" s="1">
        <v>0</v>
      </c>
      <c r="AD66" s="1">
        <v>3.1</v>
      </c>
      <c r="AE66" s="1">
        <v>1</v>
      </c>
      <c r="AF66" s="1">
        <v>0</v>
      </c>
      <c r="AG66" s="1">
        <v>0</v>
      </c>
      <c r="AI66" s="1" t="s">
        <v>69</v>
      </c>
      <c r="AJ66" s="1">
        <v>0</v>
      </c>
      <c r="AK66" s="8">
        <v>44272</v>
      </c>
      <c r="AL66" s="3">
        <v>44272.659722222219</v>
      </c>
      <c r="AM66" s="3">
        <v>44272.802083333336</v>
      </c>
      <c r="AN66" s="38">
        <v>0.14236111111677019</v>
      </c>
      <c r="AO66" s="1">
        <v>205</v>
      </c>
      <c r="AP66" s="1">
        <v>240</v>
      </c>
      <c r="AS66" s="1">
        <v>109.8</v>
      </c>
      <c r="AT66" s="1">
        <v>23</v>
      </c>
      <c r="AU66" s="1">
        <v>38.6</v>
      </c>
      <c r="AV66" s="1">
        <v>105.5</v>
      </c>
      <c r="AW66" s="1">
        <v>109.8</v>
      </c>
      <c r="AX66" s="1">
        <v>15.600000000000001</v>
      </c>
      <c r="AY66" s="1">
        <v>66.900000000000006</v>
      </c>
      <c r="AZ66" s="1">
        <v>86.8</v>
      </c>
      <c r="BA66" s="1">
        <v>118.2</v>
      </c>
      <c r="BD66" s="2"/>
      <c r="BE66" s="1">
        <v>1</v>
      </c>
      <c r="BF66" s="2">
        <v>44278</v>
      </c>
      <c r="BG66" s="1">
        <v>5</v>
      </c>
      <c r="BH66" s="1">
        <v>0</v>
      </c>
      <c r="BI66" s="1">
        <v>30</v>
      </c>
      <c r="BJ66" s="4">
        <v>0</v>
      </c>
      <c r="BK66" s="1">
        <v>0</v>
      </c>
      <c r="BL66" s="4">
        <v>0</v>
      </c>
    </row>
    <row r="67" spans="1:65" x14ac:dyDescent="0.4">
      <c r="A67" s="1">
        <v>66</v>
      </c>
      <c r="B67" s="7" t="s">
        <v>486</v>
      </c>
      <c r="C67" s="7" t="s">
        <v>344</v>
      </c>
      <c r="D67" s="11">
        <v>0</v>
      </c>
      <c r="E67" s="11">
        <v>65</v>
      </c>
      <c r="F67" s="12"/>
      <c r="G67" s="1" t="s">
        <v>75</v>
      </c>
      <c r="H67" s="1">
        <v>1</v>
      </c>
      <c r="I67" s="1">
        <v>1</v>
      </c>
      <c r="J67" s="1">
        <v>1</v>
      </c>
      <c r="K67" s="7" t="s">
        <v>148</v>
      </c>
      <c r="L67" s="8">
        <v>44280</v>
      </c>
      <c r="M67" s="1" t="s">
        <v>56</v>
      </c>
      <c r="N67" s="9">
        <v>159</v>
      </c>
      <c r="O67" s="1">
        <v>55</v>
      </c>
      <c r="Q67" s="1">
        <v>1</v>
      </c>
      <c r="R67" s="1" t="s">
        <v>68</v>
      </c>
      <c r="S67" s="1">
        <v>0</v>
      </c>
      <c r="T67" s="1">
        <v>0</v>
      </c>
      <c r="W67" s="1">
        <v>2</v>
      </c>
      <c r="X67" s="1">
        <v>3</v>
      </c>
      <c r="Y67" s="1">
        <v>0</v>
      </c>
      <c r="Z67" s="1">
        <v>3</v>
      </c>
      <c r="AA67" s="1">
        <v>2</v>
      </c>
      <c r="AB67" s="1" t="s">
        <v>52</v>
      </c>
      <c r="AC67" s="1">
        <v>0</v>
      </c>
      <c r="AD67" s="1">
        <v>2.8</v>
      </c>
      <c r="AE67" s="1">
        <v>1</v>
      </c>
      <c r="AF67" s="1">
        <v>0</v>
      </c>
      <c r="AG67" s="1">
        <v>0</v>
      </c>
      <c r="AI67" s="1" t="s">
        <v>69</v>
      </c>
      <c r="AJ67" s="1">
        <v>0</v>
      </c>
      <c r="AK67" s="8">
        <v>44280</v>
      </c>
      <c r="AL67" s="3">
        <v>44280.379166666666</v>
      </c>
      <c r="AM67" s="3">
        <v>44280.501388888886</v>
      </c>
      <c r="AN67" s="38">
        <v>0.12222222222044365</v>
      </c>
      <c r="AO67" s="1">
        <v>175</v>
      </c>
      <c r="AS67" s="1">
        <v>100.4</v>
      </c>
      <c r="AT67" s="1">
        <v>23.4</v>
      </c>
      <c r="AU67" s="1">
        <v>37</v>
      </c>
      <c r="AV67" s="1">
        <v>95.3</v>
      </c>
      <c r="AW67" s="1">
        <v>100.4</v>
      </c>
      <c r="AX67" s="1">
        <v>13.600000000000001</v>
      </c>
      <c r="AY67" s="1">
        <v>58.3</v>
      </c>
      <c r="AZ67" s="1">
        <v>77</v>
      </c>
      <c r="BA67" s="1">
        <v>98</v>
      </c>
      <c r="BD67" s="2"/>
      <c r="BE67" s="1">
        <v>1</v>
      </c>
      <c r="BF67" s="2">
        <v>44293</v>
      </c>
      <c r="BG67" s="1">
        <v>13</v>
      </c>
      <c r="BH67" s="1">
        <v>0</v>
      </c>
      <c r="BI67" s="1">
        <v>30</v>
      </c>
      <c r="BJ67" s="4">
        <v>0</v>
      </c>
      <c r="BK67" s="1">
        <v>0</v>
      </c>
      <c r="BL67" s="4">
        <v>0</v>
      </c>
    </row>
    <row r="68" spans="1:65" x14ac:dyDescent="0.4">
      <c r="A68" s="1">
        <v>67</v>
      </c>
      <c r="B68" s="7" t="s">
        <v>487</v>
      </c>
      <c r="C68" s="7" t="s">
        <v>345</v>
      </c>
      <c r="D68" s="11">
        <v>0</v>
      </c>
      <c r="E68" s="11">
        <v>54</v>
      </c>
      <c r="F68" s="12"/>
      <c r="G68" s="1" t="s">
        <v>75</v>
      </c>
      <c r="H68" s="1">
        <v>1</v>
      </c>
      <c r="I68" s="1">
        <v>1</v>
      </c>
      <c r="J68" s="1">
        <v>1</v>
      </c>
      <c r="K68" s="7" t="s">
        <v>148</v>
      </c>
      <c r="L68" s="8">
        <v>44280</v>
      </c>
      <c r="M68" s="1" t="s">
        <v>56</v>
      </c>
      <c r="N68" s="9">
        <v>149</v>
      </c>
      <c r="O68" s="1">
        <v>57</v>
      </c>
      <c r="Q68" s="1">
        <v>2</v>
      </c>
      <c r="R68" s="1" t="s">
        <v>57</v>
      </c>
      <c r="S68" s="1">
        <v>1</v>
      </c>
      <c r="T68" s="1">
        <v>0</v>
      </c>
      <c r="U68" s="1">
        <v>0</v>
      </c>
      <c r="V68" s="1">
        <v>0</v>
      </c>
      <c r="W68" s="1">
        <v>1</v>
      </c>
      <c r="X68" s="1">
        <v>1</v>
      </c>
      <c r="Y68" s="1">
        <v>0</v>
      </c>
      <c r="Z68" s="1">
        <v>1</v>
      </c>
      <c r="AA68" s="1">
        <v>1</v>
      </c>
      <c r="AB68" s="1">
        <v>0</v>
      </c>
      <c r="AC68" s="1">
        <v>0</v>
      </c>
      <c r="AD68" s="1">
        <v>2.8</v>
      </c>
      <c r="AE68" s="1">
        <v>1</v>
      </c>
      <c r="AF68" s="1">
        <v>0</v>
      </c>
      <c r="AG68" s="1">
        <v>0</v>
      </c>
      <c r="AI68" s="1" t="s">
        <v>87</v>
      </c>
      <c r="AJ68" s="1">
        <v>0</v>
      </c>
      <c r="AK68" s="8">
        <v>44280</v>
      </c>
      <c r="AL68" s="3">
        <v>44280.59097222222</v>
      </c>
      <c r="AM68" s="3">
        <v>44280.75</v>
      </c>
      <c r="AN68" s="38">
        <v>0.15902777777955635</v>
      </c>
      <c r="AO68" s="1">
        <v>229</v>
      </c>
      <c r="AS68" s="1">
        <v>140.5</v>
      </c>
      <c r="AT68" s="1">
        <v>10.199999999999999</v>
      </c>
      <c r="AU68" s="1">
        <v>18.3</v>
      </c>
      <c r="AV68" s="1">
        <v>133.4</v>
      </c>
      <c r="AW68" s="1">
        <v>140.5</v>
      </c>
      <c r="AX68" s="1">
        <v>8.1000000000000014</v>
      </c>
      <c r="AY68" s="1">
        <v>115.10000000000001</v>
      </c>
      <c r="AZ68" s="1">
        <v>130.30000000000001</v>
      </c>
      <c r="BA68" s="1">
        <v>98.699999999999989</v>
      </c>
      <c r="BD68" s="2"/>
      <c r="BE68" s="1">
        <v>2</v>
      </c>
      <c r="BF68" s="2">
        <v>44285</v>
      </c>
      <c r="BG68" s="1">
        <v>5</v>
      </c>
      <c r="BH68" s="1">
        <v>0</v>
      </c>
      <c r="BI68" s="1">
        <v>30</v>
      </c>
      <c r="BJ68" s="4">
        <v>0</v>
      </c>
      <c r="BK68" s="1">
        <v>0</v>
      </c>
      <c r="BL68" s="4">
        <v>0</v>
      </c>
    </row>
    <row r="69" spans="1:65" x14ac:dyDescent="0.4">
      <c r="A69" s="1">
        <v>68</v>
      </c>
      <c r="B69" s="7" t="s">
        <v>488</v>
      </c>
      <c r="C69" s="7" t="s">
        <v>346</v>
      </c>
      <c r="D69" s="10">
        <v>1</v>
      </c>
      <c r="E69" s="11">
        <v>65</v>
      </c>
      <c r="F69" s="12"/>
      <c r="G69" s="1" t="s">
        <v>277</v>
      </c>
      <c r="H69" s="1">
        <v>1</v>
      </c>
      <c r="I69" s="1">
        <v>1</v>
      </c>
      <c r="J69" s="1">
        <v>1</v>
      </c>
      <c r="K69" s="7" t="s">
        <v>149</v>
      </c>
      <c r="L69" s="8">
        <v>44286</v>
      </c>
      <c r="M69" s="1" t="s">
        <v>56</v>
      </c>
      <c r="N69" s="9">
        <v>169</v>
      </c>
      <c r="O69" s="1">
        <v>79</v>
      </c>
      <c r="Q69" s="1">
        <v>2</v>
      </c>
      <c r="R69" s="1" t="s">
        <v>92</v>
      </c>
      <c r="S69" s="1">
        <v>1</v>
      </c>
      <c r="T69" s="1">
        <v>1</v>
      </c>
      <c r="U69" s="1">
        <v>1</v>
      </c>
      <c r="V69" s="1">
        <v>1</v>
      </c>
      <c r="W69" s="1">
        <v>2</v>
      </c>
      <c r="X69" s="1">
        <v>3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1.7</v>
      </c>
      <c r="AE69" s="1">
        <v>1</v>
      </c>
      <c r="AF69" s="1">
        <v>0</v>
      </c>
      <c r="AG69" s="1">
        <v>0</v>
      </c>
      <c r="AI69" s="1" t="s">
        <v>61</v>
      </c>
      <c r="AJ69" s="1">
        <v>1</v>
      </c>
      <c r="AK69" s="8">
        <v>44286</v>
      </c>
      <c r="AL69" s="3">
        <v>44286.406944444447</v>
      </c>
      <c r="AM69" s="3">
        <v>44286.628472222219</v>
      </c>
      <c r="AN69" s="38">
        <v>0.22152777777228039</v>
      </c>
      <c r="AO69" s="1">
        <v>318</v>
      </c>
      <c r="AQ69" s="1">
        <f>MEDIAN(AO67:AO71)</f>
        <v>258</v>
      </c>
      <c r="AS69" s="1">
        <v>172.4</v>
      </c>
      <c r="AT69" s="1">
        <v>20.2</v>
      </c>
      <c r="AU69" s="1">
        <v>40</v>
      </c>
      <c r="AV69" s="1">
        <v>168.2</v>
      </c>
      <c r="AW69" s="1">
        <v>172.4</v>
      </c>
      <c r="AX69" s="1">
        <v>19.8</v>
      </c>
      <c r="AY69" s="1">
        <v>128.19999999999999</v>
      </c>
      <c r="AZ69" s="1">
        <v>152.20000000000002</v>
      </c>
      <c r="BA69" s="1">
        <v>165.79999999999998</v>
      </c>
      <c r="BD69" s="2"/>
      <c r="BE69" s="1">
        <v>2</v>
      </c>
      <c r="BF69" s="2">
        <v>44293</v>
      </c>
      <c r="BG69" s="1">
        <v>7</v>
      </c>
      <c r="BH69" s="1">
        <v>0</v>
      </c>
      <c r="BI69" s="1">
        <v>200</v>
      </c>
      <c r="BJ69" s="4">
        <v>1</v>
      </c>
      <c r="BK69" s="1">
        <v>3</v>
      </c>
      <c r="BL69" s="25" t="s">
        <v>194</v>
      </c>
      <c r="BM69" s="1" t="s">
        <v>192</v>
      </c>
    </row>
    <row r="70" spans="1:65" x14ac:dyDescent="0.4">
      <c r="A70" s="1">
        <v>69</v>
      </c>
      <c r="B70" s="7" t="s">
        <v>489</v>
      </c>
      <c r="C70" s="7" t="s">
        <v>347</v>
      </c>
      <c r="D70" s="11">
        <v>0</v>
      </c>
      <c r="E70" s="11">
        <v>64</v>
      </c>
      <c r="F70" s="12"/>
      <c r="G70" s="1" t="s">
        <v>277</v>
      </c>
      <c r="H70" s="1">
        <v>1</v>
      </c>
      <c r="I70" s="1">
        <v>1</v>
      </c>
      <c r="J70" s="1">
        <v>1</v>
      </c>
      <c r="K70" s="7" t="s">
        <v>149</v>
      </c>
      <c r="L70" s="8">
        <v>44286</v>
      </c>
      <c r="M70" s="1" t="s">
        <v>50</v>
      </c>
      <c r="N70" s="9">
        <v>156</v>
      </c>
      <c r="O70" s="1">
        <v>69</v>
      </c>
      <c r="Q70" s="1">
        <v>2</v>
      </c>
      <c r="R70" s="1" t="s">
        <v>51</v>
      </c>
      <c r="S70" s="1">
        <v>1</v>
      </c>
      <c r="T70" s="1">
        <v>1</v>
      </c>
      <c r="U70" s="1">
        <v>1</v>
      </c>
      <c r="V70" s="1">
        <v>0</v>
      </c>
      <c r="W70" s="1">
        <v>2</v>
      </c>
      <c r="X70" s="1">
        <v>3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2.2999999999999998</v>
      </c>
      <c r="AE70" s="1">
        <v>1</v>
      </c>
      <c r="AF70" s="1">
        <v>0</v>
      </c>
      <c r="AG70" s="1">
        <v>0</v>
      </c>
      <c r="AI70" s="1" t="s">
        <v>54</v>
      </c>
      <c r="AJ70" s="1">
        <v>1</v>
      </c>
      <c r="AK70" s="8">
        <v>44286</v>
      </c>
      <c r="AL70" s="3">
        <v>44286.8125</v>
      </c>
      <c r="AM70" s="3">
        <v>44287.055555555555</v>
      </c>
      <c r="AN70" s="38">
        <v>0.24305555555474712</v>
      </c>
      <c r="AO70" s="1">
        <v>349</v>
      </c>
      <c r="AS70" s="1">
        <v>172.3</v>
      </c>
      <c r="AT70" s="1">
        <v>41.2</v>
      </c>
      <c r="AU70" s="1">
        <v>59.4</v>
      </c>
      <c r="AV70" s="1">
        <v>171.3</v>
      </c>
      <c r="AW70" s="1">
        <v>172.3</v>
      </c>
      <c r="AX70" s="1">
        <v>18.199999999999996</v>
      </c>
      <c r="AY70" s="1">
        <v>111.9</v>
      </c>
      <c r="AZ70" s="1">
        <v>131.10000000000002</v>
      </c>
      <c r="BA70" s="1">
        <v>217.89999999999998</v>
      </c>
      <c r="BD70" s="2"/>
      <c r="BE70" s="1">
        <v>2</v>
      </c>
      <c r="BF70" s="2">
        <v>44293</v>
      </c>
      <c r="BG70" s="1">
        <v>6</v>
      </c>
      <c r="BH70" s="1">
        <v>0</v>
      </c>
      <c r="BI70" s="1">
        <v>30</v>
      </c>
      <c r="BJ70" s="4">
        <v>0</v>
      </c>
      <c r="BK70" s="1">
        <v>0</v>
      </c>
      <c r="BL70" s="4">
        <v>0</v>
      </c>
    </row>
    <row r="71" spans="1:65" x14ac:dyDescent="0.4">
      <c r="A71" s="1">
        <v>70</v>
      </c>
      <c r="B71" s="7" t="s">
        <v>490</v>
      </c>
      <c r="C71" s="7" t="s">
        <v>348</v>
      </c>
      <c r="D71" s="10">
        <v>1</v>
      </c>
      <c r="E71" s="11">
        <v>54</v>
      </c>
      <c r="F71" s="12"/>
      <c r="G71" s="1" t="s">
        <v>75</v>
      </c>
      <c r="H71" s="1">
        <v>1</v>
      </c>
      <c r="I71" s="1">
        <v>1</v>
      </c>
      <c r="J71" s="1">
        <v>1</v>
      </c>
      <c r="K71" s="7" t="s">
        <v>150</v>
      </c>
      <c r="L71" s="8">
        <v>44287</v>
      </c>
      <c r="M71" s="1" t="s">
        <v>56</v>
      </c>
      <c r="N71" s="9">
        <v>169</v>
      </c>
      <c r="O71" s="1">
        <v>69</v>
      </c>
      <c r="Q71" s="1">
        <v>2</v>
      </c>
      <c r="R71" s="1" t="s">
        <v>86</v>
      </c>
      <c r="S71" s="1">
        <v>0</v>
      </c>
      <c r="T71" s="1">
        <v>0</v>
      </c>
      <c r="U71" s="1">
        <v>0</v>
      </c>
      <c r="V71" s="1">
        <v>0</v>
      </c>
      <c r="W71" s="1">
        <v>1</v>
      </c>
      <c r="X71" s="1">
        <v>1</v>
      </c>
      <c r="Y71" s="1">
        <v>0</v>
      </c>
      <c r="Z71" s="1">
        <v>1</v>
      </c>
      <c r="AA71" s="1">
        <v>1</v>
      </c>
      <c r="AB71" s="1">
        <v>0</v>
      </c>
      <c r="AC71" s="1">
        <v>0</v>
      </c>
      <c r="AD71" s="1">
        <v>1.5</v>
      </c>
      <c r="AE71" s="1">
        <v>1</v>
      </c>
      <c r="AF71" s="1">
        <v>0</v>
      </c>
      <c r="AG71" s="1">
        <v>0</v>
      </c>
      <c r="AI71" s="1" t="s">
        <v>61</v>
      </c>
      <c r="AJ71" s="1">
        <v>0</v>
      </c>
      <c r="AK71" s="8">
        <v>44287</v>
      </c>
      <c r="AL71" s="3">
        <v>44287.744444444441</v>
      </c>
      <c r="AM71" s="3">
        <v>44287.923611111109</v>
      </c>
      <c r="AN71" s="38">
        <v>0.17916666666860692</v>
      </c>
      <c r="AO71" s="1">
        <v>258</v>
      </c>
      <c r="AS71" s="1">
        <v>164.5</v>
      </c>
      <c r="AT71" s="1">
        <v>34.1</v>
      </c>
      <c r="AU71" s="1">
        <v>44.9</v>
      </c>
      <c r="AV71" s="1">
        <v>164.4</v>
      </c>
      <c r="AW71" s="1">
        <v>164.5</v>
      </c>
      <c r="AX71" s="1">
        <v>10.799999999999997</v>
      </c>
      <c r="AY71" s="1">
        <v>119.5</v>
      </c>
      <c r="AZ71" s="1">
        <v>130.4</v>
      </c>
      <c r="BA71" s="1">
        <v>127.6</v>
      </c>
      <c r="BD71" s="2"/>
      <c r="BE71" s="1">
        <v>1</v>
      </c>
      <c r="BF71" s="2">
        <v>44290</v>
      </c>
      <c r="BG71" s="1">
        <v>4</v>
      </c>
      <c r="BH71" s="1">
        <v>0</v>
      </c>
      <c r="BI71" s="1">
        <v>30</v>
      </c>
      <c r="BJ71" s="4">
        <v>0</v>
      </c>
      <c r="BK71" s="1">
        <v>0</v>
      </c>
      <c r="BL71" s="4">
        <v>0</v>
      </c>
    </row>
    <row r="72" spans="1:65" x14ac:dyDescent="0.4">
      <c r="A72" s="1">
        <v>71</v>
      </c>
      <c r="B72" s="7" t="s">
        <v>491</v>
      </c>
      <c r="C72" s="7" t="s">
        <v>349</v>
      </c>
      <c r="D72" s="10">
        <v>1</v>
      </c>
      <c r="E72" s="11">
        <v>90</v>
      </c>
      <c r="F72" s="12"/>
      <c r="G72" s="1" t="s">
        <v>75</v>
      </c>
      <c r="H72" s="1">
        <v>1</v>
      </c>
      <c r="I72" s="1">
        <v>1</v>
      </c>
      <c r="J72" s="1">
        <v>1</v>
      </c>
      <c r="K72" s="7" t="s">
        <v>151</v>
      </c>
      <c r="L72" s="8">
        <v>44294</v>
      </c>
      <c r="M72" s="1" t="s">
        <v>56</v>
      </c>
      <c r="N72" s="9">
        <v>168</v>
      </c>
      <c r="O72" s="1">
        <v>65</v>
      </c>
      <c r="Q72" s="1">
        <v>3</v>
      </c>
      <c r="R72" s="1" t="s">
        <v>68</v>
      </c>
      <c r="S72" s="1">
        <v>0</v>
      </c>
      <c r="T72" s="1">
        <v>0</v>
      </c>
      <c r="Z72" s="1">
        <v>3</v>
      </c>
      <c r="AA72" s="1">
        <v>3</v>
      </c>
      <c r="AB72" s="1" t="s">
        <v>52</v>
      </c>
      <c r="AC72" s="1">
        <v>0</v>
      </c>
      <c r="AD72" s="1">
        <v>7.7</v>
      </c>
      <c r="AE72" s="1">
        <v>1</v>
      </c>
      <c r="AF72" s="1">
        <v>0</v>
      </c>
      <c r="AG72" s="1">
        <v>0</v>
      </c>
      <c r="AI72" s="1" t="s">
        <v>69</v>
      </c>
      <c r="AJ72" s="1">
        <v>0</v>
      </c>
      <c r="AK72" s="8">
        <v>44294</v>
      </c>
      <c r="AL72" s="3">
        <v>44294.743055555555</v>
      </c>
      <c r="AM72" s="3">
        <v>44294.951388888891</v>
      </c>
      <c r="AN72" s="38">
        <v>0.20833333333575865</v>
      </c>
      <c r="AO72" s="1">
        <v>300</v>
      </c>
      <c r="AS72" s="1">
        <v>166.6</v>
      </c>
      <c r="AT72" s="1">
        <v>50.1</v>
      </c>
      <c r="AU72" s="1">
        <v>106.6</v>
      </c>
      <c r="AV72" s="1">
        <v>146.30000000000001</v>
      </c>
      <c r="AW72" s="1">
        <v>166.6</v>
      </c>
      <c r="AX72" s="1">
        <v>56.499999999999993</v>
      </c>
      <c r="AY72" s="1">
        <v>39.700000000000017</v>
      </c>
      <c r="AZ72" s="1">
        <v>116.5</v>
      </c>
      <c r="BA72" s="1">
        <v>183.5</v>
      </c>
      <c r="BD72" s="2"/>
      <c r="BE72" s="1">
        <v>1.5</v>
      </c>
      <c r="BF72" s="2">
        <v>44298</v>
      </c>
      <c r="BG72" s="1">
        <v>4</v>
      </c>
      <c r="BH72" s="1">
        <v>0</v>
      </c>
      <c r="BI72" s="1">
        <v>30</v>
      </c>
      <c r="BJ72" s="4">
        <v>0</v>
      </c>
      <c r="BK72" s="1">
        <v>0</v>
      </c>
      <c r="BL72" s="4">
        <v>0</v>
      </c>
    </row>
    <row r="73" spans="1:65" x14ac:dyDescent="0.4">
      <c r="A73" s="1">
        <v>72</v>
      </c>
      <c r="B73" s="7" t="s">
        <v>492</v>
      </c>
      <c r="C73" s="7" t="s">
        <v>350</v>
      </c>
      <c r="D73" s="10">
        <v>1</v>
      </c>
      <c r="E73" s="11">
        <v>46</v>
      </c>
      <c r="F73" s="12"/>
      <c r="G73" s="1" t="s">
        <v>75</v>
      </c>
      <c r="H73" s="1">
        <v>1</v>
      </c>
      <c r="I73" s="1">
        <v>1</v>
      </c>
      <c r="J73" s="1">
        <v>1</v>
      </c>
      <c r="K73" s="7" t="s">
        <v>151</v>
      </c>
      <c r="L73" s="8">
        <v>44294</v>
      </c>
      <c r="M73" s="1" t="s">
        <v>152</v>
      </c>
      <c r="N73" s="9">
        <v>178</v>
      </c>
      <c r="O73" s="1">
        <v>124</v>
      </c>
      <c r="Q73" s="1">
        <v>3</v>
      </c>
      <c r="R73" s="1" t="s">
        <v>86</v>
      </c>
      <c r="S73" s="1">
        <v>0</v>
      </c>
      <c r="Z73" s="1" t="s">
        <v>153</v>
      </c>
      <c r="AC73" s="1">
        <v>0</v>
      </c>
      <c r="AD73" s="1">
        <v>1</v>
      </c>
      <c r="AE73" s="1">
        <v>1</v>
      </c>
      <c r="AF73" s="1">
        <v>1</v>
      </c>
      <c r="AG73" s="1">
        <v>0</v>
      </c>
      <c r="AI73" s="1" t="s">
        <v>87</v>
      </c>
      <c r="AJ73" s="1">
        <v>0</v>
      </c>
      <c r="AK73" s="8">
        <v>44294</v>
      </c>
      <c r="AL73" s="3">
        <v>44294.406944444447</v>
      </c>
      <c r="AM73" s="3">
        <v>44294.65625</v>
      </c>
      <c r="AN73" s="38">
        <v>0.24930555555329192</v>
      </c>
      <c r="AO73" s="1">
        <v>358</v>
      </c>
      <c r="AS73" s="1">
        <v>165.5</v>
      </c>
      <c r="AT73" s="1">
        <v>18.8</v>
      </c>
      <c r="AU73" s="1">
        <v>20.8</v>
      </c>
      <c r="AV73" s="1">
        <v>151.4</v>
      </c>
      <c r="AW73" s="1">
        <v>165.5</v>
      </c>
      <c r="AX73" s="1">
        <v>2</v>
      </c>
      <c r="AY73" s="1">
        <v>130.6</v>
      </c>
      <c r="AZ73" s="1">
        <v>146.69999999999999</v>
      </c>
      <c r="BA73" s="1">
        <v>211.3</v>
      </c>
      <c r="BD73" s="2"/>
      <c r="BE73" s="1">
        <v>1</v>
      </c>
      <c r="BF73" s="2">
        <v>44298</v>
      </c>
      <c r="BG73" s="1">
        <v>4</v>
      </c>
      <c r="BH73" s="1">
        <v>0</v>
      </c>
      <c r="BI73" s="1">
        <v>30</v>
      </c>
      <c r="BJ73" s="4">
        <v>0</v>
      </c>
      <c r="BK73" s="1">
        <v>0</v>
      </c>
      <c r="BL73" s="4">
        <v>0</v>
      </c>
    </row>
    <row r="74" spans="1:65" x14ac:dyDescent="0.4">
      <c r="A74" s="1">
        <v>73</v>
      </c>
      <c r="B74" s="7" t="s">
        <v>493</v>
      </c>
      <c r="C74" s="7" t="s">
        <v>351</v>
      </c>
      <c r="D74" s="11">
        <v>0</v>
      </c>
      <c r="E74" s="11">
        <v>45</v>
      </c>
      <c r="F74" s="12"/>
      <c r="G74" s="1" t="s">
        <v>75</v>
      </c>
      <c r="H74" s="1">
        <v>1</v>
      </c>
      <c r="I74" s="1">
        <v>1</v>
      </c>
      <c r="J74" s="1">
        <v>1</v>
      </c>
      <c r="K74" s="7" t="s">
        <v>154</v>
      </c>
      <c r="L74" s="8">
        <v>44295</v>
      </c>
      <c r="M74" s="1" t="s">
        <v>56</v>
      </c>
      <c r="N74" s="9">
        <v>165</v>
      </c>
      <c r="O74" s="1">
        <v>53</v>
      </c>
      <c r="Q74" s="1">
        <v>2</v>
      </c>
      <c r="R74" s="1" t="s">
        <v>75</v>
      </c>
      <c r="S74" s="1">
        <v>0</v>
      </c>
      <c r="T74" s="1">
        <v>0</v>
      </c>
      <c r="W74" s="1">
        <v>1</v>
      </c>
      <c r="X74" s="1">
        <v>2</v>
      </c>
      <c r="Y74" s="1">
        <v>0</v>
      </c>
      <c r="Z74" s="1">
        <v>2</v>
      </c>
      <c r="AA74" s="1">
        <v>3</v>
      </c>
      <c r="AB74" s="1">
        <v>0</v>
      </c>
      <c r="AC74" s="1">
        <v>0</v>
      </c>
      <c r="AD74" s="1">
        <v>5</v>
      </c>
      <c r="AE74" s="1">
        <v>1</v>
      </c>
      <c r="AF74" s="1">
        <v>0</v>
      </c>
      <c r="AG74" s="1">
        <v>0</v>
      </c>
      <c r="AI74" s="1" t="s">
        <v>76</v>
      </c>
      <c r="AJ74" s="1">
        <v>0</v>
      </c>
      <c r="AK74" s="8">
        <v>44295</v>
      </c>
      <c r="AL74" s="3">
        <v>44295.907638888886</v>
      </c>
      <c r="AM74" s="3">
        <v>44296.052083333336</v>
      </c>
      <c r="AN74" s="38">
        <v>0.14444444444961846</v>
      </c>
      <c r="AO74" s="1">
        <v>208</v>
      </c>
      <c r="AQ74" s="1">
        <f>MEDIAN(AO72:AO76)</f>
        <v>283</v>
      </c>
      <c r="AS74" s="1">
        <v>105</v>
      </c>
      <c r="AT74" s="1">
        <v>24.5</v>
      </c>
      <c r="AU74" s="1">
        <v>40.299999999999997</v>
      </c>
      <c r="AV74" s="1">
        <v>105</v>
      </c>
      <c r="AW74" s="1">
        <v>105</v>
      </c>
      <c r="AX74" s="1">
        <v>15.799999999999997</v>
      </c>
      <c r="AY74" s="1">
        <v>64.7</v>
      </c>
      <c r="AZ74" s="1">
        <v>80.5</v>
      </c>
      <c r="BA74" s="1">
        <v>127.5</v>
      </c>
      <c r="BD74" s="2"/>
      <c r="BE74" s="1">
        <v>2</v>
      </c>
      <c r="BF74" s="2">
        <v>44301</v>
      </c>
      <c r="BG74" s="1">
        <v>5</v>
      </c>
      <c r="BH74" s="1">
        <v>0</v>
      </c>
      <c r="BI74" s="1">
        <v>30</v>
      </c>
      <c r="BJ74" s="4">
        <v>0</v>
      </c>
      <c r="BK74" s="1">
        <v>0</v>
      </c>
      <c r="BL74" s="4">
        <v>0</v>
      </c>
    </row>
    <row r="75" spans="1:65" x14ac:dyDescent="0.4">
      <c r="A75" s="1">
        <v>74</v>
      </c>
      <c r="B75" s="7" t="s">
        <v>494</v>
      </c>
      <c r="C75" s="7" t="s">
        <v>352</v>
      </c>
      <c r="D75" s="11">
        <v>0</v>
      </c>
      <c r="E75" s="11">
        <v>68</v>
      </c>
      <c r="F75" s="12"/>
      <c r="G75" s="1" t="s">
        <v>75</v>
      </c>
      <c r="H75" s="1">
        <v>1</v>
      </c>
      <c r="I75" s="1">
        <v>0</v>
      </c>
      <c r="J75" s="1">
        <v>1</v>
      </c>
      <c r="K75" s="7" t="s">
        <v>155</v>
      </c>
      <c r="L75" s="8">
        <v>44303</v>
      </c>
      <c r="M75" s="1" t="s">
        <v>56</v>
      </c>
      <c r="N75" s="9">
        <v>158</v>
      </c>
      <c r="O75" s="1">
        <v>47</v>
      </c>
      <c r="Q75" s="1">
        <v>2</v>
      </c>
      <c r="R75" s="1" t="s">
        <v>86</v>
      </c>
      <c r="S75" s="1">
        <v>0</v>
      </c>
      <c r="T75" s="1">
        <v>0</v>
      </c>
      <c r="U75" s="1">
        <v>0</v>
      </c>
      <c r="V75" s="1">
        <v>0</v>
      </c>
      <c r="W75" s="1">
        <v>2</v>
      </c>
      <c r="X75" s="1">
        <v>3</v>
      </c>
      <c r="Y75" s="1">
        <v>0</v>
      </c>
      <c r="Z75" s="1">
        <v>1</v>
      </c>
      <c r="AA75" s="1">
        <v>2</v>
      </c>
      <c r="AB75" s="1">
        <v>0</v>
      </c>
      <c r="AC75" s="1">
        <v>0</v>
      </c>
      <c r="AD75" s="1">
        <v>2</v>
      </c>
      <c r="AE75" s="1">
        <v>1</v>
      </c>
      <c r="AF75" s="1">
        <v>0</v>
      </c>
      <c r="AG75" s="1">
        <v>0</v>
      </c>
      <c r="AI75" s="1" t="s">
        <v>87</v>
      </c>
      <c r="AJ75" s="1">
        <v>0</v>
      </c>
      <c r="AK75" s="8">
        <v>44303</v>
      </c>
      <c r="AL75" s="3">
        <v>44303.406944444447</v>
      </c>
      <c r="AM75" s="3">
        <v>44303.548611111109</v>
      </c>
      <c r="AN75" s="38">
        <v>0.14166666666278616</v>
      </c>
      <c r="AO75" s="1">
        <v>203</v>
      </c>
      <c r="BD75" s="2"/>
      <c r="BE75" s="1">
        <v>1</v>
      </c>
      <c r="BF75" s="2"/>
      <c r="BG75" s="1">
        <v>4</v>
      </c>
      <c r="BH75" s="1">
        <v>0</v>
      </c>
      <c r="BI75" s="1">
        <v>30</v>
      </c>
      <c r="BJ75" s="4">
        <v>0</v>
      </c>
      <c r="BK75" s="1">
        <v>0</v>
      </c>
      <c r="BL75" s="4">
        <v>0</v>
      </c>
    </row>
    <row r="76" spans="1:65" x14ac:dyDescent="0.4">
      <c r="A76" s="1">
        <v>75</v>
      </c>
      <c r="B76" s="7" t="s">
        <v>495</v>
      </c>
      <c r="C76" s="7" t="s">
        <v>353</v>
      </c>
      <c r="D76" s="10">
        <v>1</v>
      </c>
      <c r="E76" s="7">
        <v>63</v>
      </c>
      <c r="F76" s="7"/>
      <c r="G76" s="1" t="s">
        <v>75</v>
      </c>
      <c r="H76" s="1">
        <v>1</v>
      </c>
      <c r="I76" s="7">
        <v>1</v>
      </c>
      <c r="J76" s="1">
        <v>1</v>
      </c>
      <c r="K76" s="7" t="s">
        <v>156</v>
      </c>
      <c r="L76" s="8">
        <v>44308</v>
      </c>
      <c r="M76" s="1" t="s">
        <v>56</v>
      </c>
      <c r="N76" s="9">
        <v>153</v>
      </c>
      <c r="O76" s="1">
        <v>50</v>
      </c>
      <c r="Q76" s="1">
        <v>3</v>
      </c>
      <c r="R76" s="1" t="s">
        <v>57</v>
      </c>
      <c r="S76" s="1">
        <v>1</v>
      </c>
      <c r="T76" s="1">
        <v>1</v>
      </c>
      <c r="U76" s="1">
        <v>1</v>
      </c>
      <c r="V76" s="1">
        <v>1</v>
      </c>
      <c r="W76" s="1">
        <v>3</v>
      </c>
      <c r="X76" s="1">
        <v>3</v>
      </c>
      <c r="Y76" s="1">
        <v>1</v>
      </c>
      <c r="Z76" s="1">
        <v>3</v>
      </c>
      <c r="AA76" s="1">
        <v>3</v>
      </c>
      <c r="AB76" s="1" t="s">
        <v>66</v>
      </c>
      <c r="AC76" s="1">
        <v>0</v>
      </c>
      <c r="AD76" s="1">
        <v>3</v>
      </c>
      <c r="AE76" s="1">
        <v>1</v>
      </c>
      <c r="AF76" s="1">
        <v>0</v>
      </c>
      <c r="AG76" s="1">
        <v>0</v>
      </c>
      <c r="AI76" s="1" t="s">
        <v>61</v>
      </c>
      <c r="AJ76" s="1">
        <v>1</v>
      </c>
      <c r="AK76" s="8">
        <v>44308</v>
      </c>
      <c r="AL76" s="17">
        <v>44308.382638888892</v>
      </c>
      <c r="AM76" s="3">
        <v>44308.579861111109</v>
      </c>
      <c r="AN76" s="38">
        <v>0.19722222221753327</v>
      </c>
      <c r="AO76" s="1">
        <v>283</v>
      </c>
      <c r="AP76" s="1">
        <v>276.60000000000002</v>
      </c>
      <c r="AS76" s="1">
        <v>163.69999999999999</v>
      </c>
      <c r="AT76" s="1">
        <v>26.3</v>
      </c>
      <c r="AU76" s="1">
        <v>40.700000000000003</v>
      </c>
      <c r="AV76" s="1">
        <v>157.5</v>
      </c>
      <c r="AW76" s="1">
        <v>163.69999999999999</v>
      </c>
      <c r="AX76" s="1">
        <v>14.400000000000002</v>
      </c>
      <c r="AY76" s="1">
        <v>116.8</v>
      </c>
      <c r="AZ76" s="1">
        <v>137.39999999999998</v>
      </c>
      <c r="BA76" s="1">
        <v>145.60000000000002</v>
      </c>
      <c r="BB76" s="1">
        <f>MEDIAN(BA72:BA81)</f>
        <v>147.80000000000001</v>
      </c>
      <c r="BD76" s="2"/>
      <c r="BF76" s="2">
        <v>44312</v>
      </c>
      <c r="BH76" s="1">
        <v>0</v>
      </c>
      <c r="BI76" s="1">
        <v>150</v>
      </c>
      <c r="BJ76" s="4">
        <v>0</v>
      </c>
      <c r="BK76" s="1">
        <v>0</v>
      </c>
      <c r="BL76" s="4">
        <v>0</v>
      </c>
    </row>
    <row r="77" spans="1:65" x14ac:dyDescent="0.4">
      <c r="A77" s="1">
        <v>76</v>
      </c>
      <c r="B77" s="7" t="s">
        <v>496</v>
      </c>
      <c r="C77" s="7" t="s">
        <v>354</v>
      </c>
      <c r="D77" s="11">
        <v>0</v>
      </c>
      <c r="E77" s="7">
        <v>84</v>
      </c>
      <c r="F77" s="7"/>
      <c r="G77" s="1" t="s">
        <v>277</v>
      </c>
      <c r="H77" s="1">
        <v>1</v>
      </c>
      <c r="I77" s="7">
        <v>1</v>
      </c>
      <c r="J77" s="1">
        <v>1</v>
      </c>
      <c r="K77" s="7" t="s">
        <v>157</v>
      </c>
      <c r="L77" s="8">
        <v>44307</v>
      </c>
      <c r="M77" s="1" t="s">
        <v>56</v>
      </c>
      <c r="N77" s="9">
        <v>158</v>
      </c>
      <c r="O77" s="1">
        <v>75</v>
      </c>
      <c r="Q77" s="1">
        <v>3</v>
      </c>
      <c r="R77" s="1" t="s">
        <v>68</v>
      </c>
      <c r="S77" s="1">
        <v>0</v>
      </c>
      <c r="T77" s="1">
        <v>0</v>
      </c>
      <c r="W77" s="1">
        <v>2</v>
      </c>
      <c r="X77" s="1">
        <v>3</v>
      </c>
      <c r="Y77" s="1">
        <v>0</v>
      </c>
      <c r="Z77" s="1">
        <v>2</v>
      </c>
      <c r="AA77" s="1">
        <v>3</v>
      </c>
      <c r="AB77" s="1">
        <v>0</v>
      </c>
      <c r="AC77" s="1">
        <v>0</v>
      </c>
      <c r="AD77" s="1">
        <v>5</v>
      </c>
      <c r="AE77" s="1">
        <v>1</v>
      </c>
      <c r="AF77" s="1">
        <v>0</v>
      </c>
      <c r="AG77" s="1">
        <v>0</v>
      </c>
      <c r="AI77" s="1" t="s">
        <v>69</v>
      </c>
      <c r="AJ77" s="1">
        <v>0</v>
      </c>
      <c r="AK77" s="8">
        <v>44307</v>
      </c>
      <c r="AL77" s="3">
        <v>44307.423611111109</v>
      </c>
      <c r="AM77" s="3">
        <v>44307.604166666664</v>
      </c>
      <c r="AN77" s="38">
        <v>0.18055555555474712</v>
      </c>
      <c r="AO77" s="1">
        <v>259</v>
      </c>
      <c r="AS77" s="1">
        <v>109.4</v>
      </c>
      <c r="AT77" s="1">
        <v>28.7</v>
      </c>
      <c r="AU77" s="1">
        <v>50.3</v>
      </c>
      <c r="AV77" s="1">
        <v>102.5</v>
      </c>
      <c r="AW77" s="1">
        <v>109.4</v>
      </c>
      <c r="AX77" s="1">
        <v>21.599999999999998</v>
      </c>
      <c r="AY77" s="1">
        <v>52.2</v>
      </c>
      <c r="AZ77" s="1">
        <v>80.7</v>
      </c>
      <c r="BA77" s="1">
        <v>178.3</v>
      </c>
      <c r="BD77" s="2"/>
      <c r="BF77" s="2">
        <v>44311</v>
      </c>
      <c r="BH77" s="1">
        <v>0</v>
      </c>
      <c r="BI77" s="1">
        <v>30</v>
      </c>
      <c r="BJ77" s="4">
        <v>0</v>
      </c>
      <c r="BK77" s="1">
        <v>0</v>
      </c>
      <c r="BL77" s="4">
        <v>0</v>
      </c>
    </row>
    <row r="78" spans="1:65" x14ac:dyDescent="0.4">
      <c r="A78" s="1">
        <v>77</v>
      </c>
      <c r="B78" s="7" t="s">
        <v>497</v>
      </c>
      <c r="C78" s="7" t="s">
        <v>355</v>
      </c>
      <c r="D78" s="11">
        <v>0</v>
      </c>
      <c r="E78" s="7">
        <v>60</v>
      </c>
      <c r="F78" s="7"/>
      <c r="G78" s="1" t="s">
        <v>75</v>
      </c>
      <c r="H78" s="1">
        <v>1</v>
      </c>
      <c r="I78" s="7">
        <v>1</v>
      </c>
      <c r="J78" s="1">
        <v>1</v>
      </c>
      <c r="K78" s="7" t="s">
        <v>158</v>
      </c>
      <c r="L78" s="8">
        <v>44308</v>
      </c>
      <c r="M78" s="1" t="s">
        <v>56</v>
      </c>
      <c r="N78" s="9">
        <v>153</v>
      </c>
      <c r="O78" s="1">
        <v>50</v>
      </c>
      <c r="Q78" s="1">
        <v>2</v>
      </c>
      <c r="R78" s="1" t="s">
        <v>86</v>
      </c>
      <c r="S78" s="1">
        <v>0</v>
      </c>
      <c r="T78" s="1">
        <v>0</v>
      </c>
      <c r="U78" s="1">
        <v>0</v>
      </c>
      <c r="V78" s="1">
        <v>0</v>
      </c>
      <c r="W78" s="1">
        <v>2</v>
      </c>
      <c r="X78" s="1">
        <v>3</v>
      </c>
      <c r="Y78" s="1">
        <v>0</v>
      </c>
      <c r="Z78" s="1">
        <v>1</v>
      </c>
      <c r="AA78" s="1">
        <v>2</v>
      </c>
      <c r="AB78" s="1">
        <v>0</v>
      </c>
      <c r="AC78" s="1">
        <v>0</v>
      </c>
      <c r="AD78" s="1">
        <v>1.2</v>
      </c>
      <c r="AE78" s="1">
        <v>1</v>
      </c>
      <c r="AF78" s="1">
        <v>1</v>
      </c>
      <c r="AG78" s="1">
        <v>0</v>
      </c>
      <c r="AI78" s="1" t="s">
        <v>87</v>
      </c>
      <c r="AJ78" s="1">
        <v>0</v>
      </c>
      <c r="AK78" s="8">
        <v>44308</v>
      </c>
      <c r="AL78" s="3">
        <v>44308.65347222222</v>
      </c>
      <c r="AM78" s="3">
        <v>44308.829861111109</v>
      </c>
      <c r="AN78" s="38">
        <v>0.17638888888905058</v>
      </c>
      <c r="AO78" s="1">
        <v>254</v>
      </c>
      <c r="AS78" s="1">
        <v>142</v>
      </c>
      <c r="AT78" s="1">
        <v>30</v>
      </c>
      <c r="AU78" s="1">
        <v>43.4</v>
      </c>
      <c r="AV78" s="1">
        <v>140</v>
      </c>
      <c r="AW78" s="1">
        <v>142</v>
      </c>
      <c r="AX78" s="1">
        <v>13.399999999999999</v>
      </c>
      <c r="AY78" s="1">
        <v>96.6</v>
      </c>
      <c r="AZ78" s="1">
        <v>112</v>
      </c>
      <c r="BA78" s="1">
        <v>142</v>
      </c>
      <c r="BD78" s="2"/>
      <c r="BF78" s="2">
        <v>44312</v>
      </c>
      <c r="BH78" s="1">
        <v>0</v>
      </c>
      <c r="BI78" s="1">
        <v>30</v>
      </c>
      <c r="BJ78" s="4">
        <v>0</v>
      </c>
      <c r="BK78" s="1">
        <v>0</v>
      </c>
      <c r="BL78" s="4">
        <v>0</v>
      </c>
    </row>
    <row r="79" spans="1:65" x14ac:dyDescent="0.4">
      <c r="A79" s="1">
        <v>78</v>
      </c>
      <c r="B79" s="7" t="s">
        <v>498</v>
      </c>
      <c r="C79" s="7" t="s">
        <v>356</v>
      </c>
      <c r="D79" s="11">
        <v>0</v>
      </c>
      <c r="E79" s="7">
        <v>51</v>
      </c>
      <c r="F79" s="7"/>
      <c r="G79" s="1" t="s">
        <v>75</v>
      </c>
      <c r="H79" s="1">
        <v>1</v>
      </c>
      <c r="I79" s="7">
        <v>0</v>
      </c>
      <c r="J79" s="1">
        <v>1</v>
      </c>
      <c r="K79" s="7" t="s">
        <v>159</v>
      </c>
      <c r="L79" s="8">
        <v>44309</v>
      </c>
      <c r="M79" s="1" t="s">
        <v>246</v>
      </c>
      <c r="N79" s="9">
        <v>159</v>
      </c>
      <c r="O79" s="1">
        <v>67</v>
      </c>
      <c r="Q79" s="1">
        <v>1</v>
      </c>
      <c r="R79" s="1" t="s">
        <v>160</v>
      </c>
      <c r="S79" s="1">
        <v>0</v>
      </c>
      <c r="AC79" s="1">
        <v>0</v>
      </c>
      <c r="AD79" s="1" t="s">
        <v>153</v>
      </c>
      <c r="AE79" s="1">
        <v>1</v>
      </c>
      <c r="AF79" s="1">
        <v>0</v>
      </c>
      <c r="AG79" s="1">
        <v>1</v>
      </c>
      <c r="AH79" s="1" t="s">
        <v>69</v>
      </c>
      <c r="AI79" s="1" t="s">
        <v>245</v>
      </c>
      <c r="AJ79" s="1">
        <v>0</v>
      </c>
      <c r="AK79" s="8">
        <v>44309</v>
      </c>
      <c r="AL79" s="17">
        <v>44309.770833333336</v>
      </c>
      <c r="AM79" s="3">
        <v>44310.010416666664</v>
      </c>
      <c r="AN79" s="38">
        <v>0.23958333332848269</v>
      </c>
      <c r="AO79" s="1">
        <v>344</v>
      </c>
      <c r="AQ79" s="1">
        <f>MEDIAN(AO77:AO81)</f>
        <v>263</v>
      </c>
      <c r="BD79" s="2"/>
      <c r="BF79" s="2"/>
      <c r="BH79" s="1">
        <v>0</v>
      </c>
      <c r="BI79" s="1">
        <v>30</v>
      </c>
      <c r="BJ79" s="4">
        <v>1</v>
      </c>
      <c r="BK79" s="1">
        <v>1</v>
      </c>
      <c r="BL79" s="1" t="s">
        <v>191</v>
      </c>
    </row>
    <row r="80" spans="1:65" x14ac:dyDescent="0.4">
      <c r="A80" s="1">
        <v>79</v>
      </c>
      <c r="B80" s="7" t="s">
        <v>499</v>
      </c>
      <c r="C80" s="7" t="s">
        <v>357</v>
      </c>
      <c r="D80" s="10">
        <v>1</v>
      </c>
      <c r="E80" s="7">
        <v>64</v>
      </c>
      <c r="F80" s="7"/>
      <c r="G80" s="1" t="s">
        <v>75</v>
      </c>
      <c r="H80" s="1">
        <v>1</v>
      </c>
      <c r="I80" s="7">
        <v>1</v>
      </c>
      <c r="J80" s="1">
        <v>1</v>
      </c>
      <c r="K80" s="7" t="s">
        <v>161</v>
      </c>
      <c r="L80" s="8">
        <v>44315</v>
      </c>
      <c r="M80" s="1" t="s">
        <v>56</v>
      </c>
      <c r="N80" s="9">
        <v>179</v>
      </c>
      <c r="O80" s="1">
        <v>93</v>
      </c>
      <c r="Q80" s="1">
        <v>2</v>
      </c>
      <c r="R80" s="1" t="s">
        <v>86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2</v>
      </c>
      <c r="Y80" s="1">
        <v>0</v>
      </c>
      <c r="Z80" s="1">
        <v>1</v>
      </c>
      <c r="AA80" s="1">
        <v>1</v>
      </c>
      <c r="AB80" s="1">
        <v>0</v>
      </c>
      <c r="AC80" s="1">
        <v>0</v>
      </c>
      <c r="AD80" s="1">
        <v>2</v>
      </c>
      <c r="AE80" s="1">
        <v>1</v>
      </c>
      <c r="AF80" s="1">
        <v>1</v>
      </c>
      <c r="AG80" s="1">
        <v>0</v>
      </c>
      <c r="AI80" s="1" t="s">
        <v>87</v>
      </c>
      <c r="AJ80" s="1">
        <v>0</v>
      </c>
      <c r="AK80" s="8">
        <v>44315</v>
      </c>
      <c r="AL80" s="3">
        <v>44315.601388888892</v>
      </c>
      <c r="AM80" s="3">
        <v>44315.784722222219</v>
      </c>
      <c r="AN80" s="38">
        <v>0.1833333333270275</v>
      </c>
      <c r="AO80" s="1">
        <v>263</v>
      </c>
      <c r="AS80" s="1">
        <v>170.5</v>
      </c>
      <c r="AT80" s="1">
        <v>21.7</v>
      </c>
      <c r="AU80" s="1">
        <v>36.4</v>
      </c>
      <c r="AV80" s="1">
        <v>162.5</v>
      </c>
      <c r="AW80" s="1">
        <v>170.5</v>
      </c>
      <c r="AX80" s="1">
        <v>14.7</v>
      </c>
      <c r="AY80" s="1">
        <v>126.1</v>
      </c>
      <c r="AZ80" s="1">
        <v>148.80000000000001</v>
      </c>
      <c r="BA80" s="1">
        <v>114.19999999999999</v>
      </c>
      <c r="BD80" s="2"/>
      <c r="BF80" s="2">
        <v>44320</v>
      </c>
      <c r="BH80" s="1">
        <v>0</v>
      </c>
      <c r="BI80" s="1">
        <v>30</v>
      </c>
      <c r="BJ80" s="4">
        <v>0</v>
      </c>
      <c r="BK80" s="1">
        <v>0</v>
      </c>
      <c r="BL80" s="4">
        <v>0</v>
      </c>
    </row>
    <row r="81" spans="1:65" x14ac:dyDescent="0.4">
      <c r="A81" s="1">
        <v>80</v>
      </c>
      <c r="B81" s="7" t="s">
        <v>500</v>
      </c>
      <c r="C81" s="7" t="s">
        <v>358</v>
      </c>
      <c r="D81" s="11">
        <v>0</v>
      </c>
      <c r="E81" s="7">
        <v>47</v>
      </c>
      <c r="F81" s="7"/>
      <c r="G81" s="1" t="s">
        <v>75</v>
      </c>
      <c r="H81" s="1">
        <v>1</v>
      </c>
      <c r="I81" s="7">
        <v>1</v>
      </c>
      <c r="J81" s="1">
        <v>1</v>
      </c>
      <c r="K81" s="7" t="s">
        <v>162</v>
      </c>
      <c r="L81" s="8">
        <v>44322</v>
      </c>
      <c r="M81" s="1" t="s">
        <v>56</v>
      </c>
      <c r="N81" s="9">
        <v>168</v>
      </c>
      <c r="O81" s="1">
        <v>73</v>
      </c>
      <c r="Q81" s="1">
        <v>2</v>
      </c>
      <c r="R81" s="1" t="s">
        <v>92</v>
      </c>
      <c r="S81" s="1">
        <v>1</v>
      </c>
      <c r="T81" s="1">
        <v>0</v>
      </c>
      <c r="U81" s="1">
        <v>0</v>
      </c>
      <c r="V81" s="1">
        <v>0</v>
      </c>
      <c r="W81" s="1">
        <v>1</v>
      </c>
      <c r="X81" s="1">
        <v>2</v>
      </c>
      <c r="Y81" s="1">
        <v>0</v>
      </c>
      <c r="Z81" s="1">
        <v>1</v>
      </c>
      <c r="AA81" s="1">
        <v>1</v>
      </c>
      <c r="AB81" s="1">
        <v>0</v>
      </c>
      <c r="AC81" s="1">
        <v>0</v>
      </c>
      <c r="AD81" s="1">
        <v>2.2000000000000002</v>
      </c>
      <c r="AE81" s="1">
        <v>1</v>
      </c>
      <c r="AF81" s="1">
        <v>0</v>
      </c>
      <c r="AG81" s="1">
        <v>0</v>
      </c>
      <c r="AI81" s="1" t="s">
        <v>61</v>
      </c>
      <c r="AJ81" s="1">
        <v>0</v>
      </c>
      <c r="AK81" s="8">
        <v>44322</v>
      </c>
      <c r="AL81" s="3">
        <v>44322.60833333333</v>
      </c>
      <c r="AM81" s="3">
        <v>44322.8125</v>
      </c>
      <c r="AN81" s="38">
        <v>0.20416666667006211</v>
      </c>
      <c r="AO81" s="1">
        <v>294</v>
      </c>
      <c r="AS81" s="1">
        <v>177</v>
      </c>
      <c r="AT81" s="1">
        <v>33</v>
      </c>
      <c r="AU81" s="1">
        <v>46.6</v>
      </c>
      <c r="AV81" s="1">
        <v>171</v>
      </c>
      <c r="AW81" s="1">
        <v>177</v>
      </c>
      <c r="AX81" s="1">
        <v>13.600000000000001</v>
      </c>
      <c r="AY81" s="1">
        <v>124.4</v>
      </c>
      <c r="AZ81" s="1">
        <v>144</v>
      </c>
      <c r="BA81" s="1">
        <v>150</v>
      </c>
      <c r="BD81" s="2"/>
      <c r="BF81" s="2">
        <v>44328</v>
      </c>
      <c r="BH81" s="1">
        <v>0</v>
      </c>
      <c r="BI81" s="1">
        <v>30</v>
      </c>
      <c r="BJ81" s="4">
        <v>0</v>
      </c>
      <c r="BK81" s="1">
        <v>0</v>
      </c>
      <c r="BL81" s="4">
        <v>0</v>
      </c>
    </row>
    <row r="82" spans="1:65" x14ac:dyDescent="0.4">
      <c r="A82" s="1">
        <v>81</v>
      </c>
      <c r="B82" s="7" t="s">
        <v>501</v>
      </c>
      <c r="C82" s="7" t="s">
        <v>359</v>
      </c>
      <c r="D82" s="11">
        <v>0</v>
      </c>
      <c r="E82" s="7">
        <v>39</v>
      </c>
      <c r="F82" s="7"/>
      <c r="G82" s="1" t="s">
        <v>75</v>
      </c>
      <c r="H82" s="1">
        <v>1</v>
      </c>
      <c r="I82" s="7">
        <v>1</v>
      </c>
      <c r="J82" s="1">
        <v>1</v>
      </c>
      <c r="K82" s="7" t="s">
        <v>163</v>
      </c>
      <c r="L82" s="8">
        <v>44324</v>
      </c>
      <c r="M82" s="1" t="s">
        <v>56</v>
      </c>
      <c r="N82" s="9">
        <v>153</v>
      </c>
      <c r="O82" s="1">
        <v>62</v>
      </c>
      <c r="Q82" s="1">
        <v>2</v>
      </c>
      <c r="R82" s="1" t="s">
        <v>68</v>
      </c>
      <c r="S82" s="1">
        <v>0</v>
      </c>
      <c r="T82" s="1">
        <v>0</v>
      </c>
      <c r="W82" s="1">
        <v>2</v>
      </c>
      <c r="X82" s="1">
        <v>3</v>
      </c>
      <c r="Y82" s="1">
        <v>0</v>
      </c>
      <c r="Z82" s="1">
        <v>2</v>
      </c>
      <c r="AA82" s="1">
        <v>3</v>
      </c>
      <c r="AB82" s="1">
        <v>0</v>
      </c>
      <c r="AC82" s="1">
        <v>0</v>
      </c>
      <c r="AD82" s="1">
        <v>3.5</v>
      </c>
      <c r="AE82" s="1">
        <v>1</v>
      </c>
      <c r="AF82" s="1">
        <v>0</v>
      </c>
      <c r="AG82" s="1">
        <v>0</v>
      </c>
      <c r="AI82" s="1" t="s">
        <v>69</v>
      </c>
      <c r="AJ82" s="1">
        <v>0</v>
      </c>
      <c r="AK82" s="8">
        <v>44324</v>
      </c>
      <c r="AL82" s="3">
        <v>44324.388888888891</v>
      </c>
      <c r="AM82" s="3">
        <v>44324.524305555555</v>
      </c>
      <c r="AN82" s="38">
        <v>0.13541666666424135</v>
      </c>
      <c r="AO82" s="1">
        <v>194</v>
      </c>
      <c r="AS82" s="1">
        <v>74.5</v>
      </c>
      <c r="AT82" s="1">
        <v>0.5</v>
      </c>
      <c r="AU82" s="1">
        <v>10.5</v>
      </c>
      <c r="AV82" s="1">
        <v>67</v>
      </c>
      <c r="AW82" s="1">
        <v>74.5</v>
      </c>
      <c r="AX82" s="1">
        <v>10</v>
      </c>
      <c r="AY82" s="1">
        <v>56.5</v>
      </c>
      <c r="AZ82" s="1">
        <v>74</v>
      </c>
      <c r="BA82" s="1">
        <v>120</v>
      </c>
      <c r="BD82" s="2"/>
      <c r="BF82" s="2">
        <v>44327</v>
      </c>
      <c r="BH82" s="1">
        <v>0</v>
      </c>
      <c r="BI82" s="1">
        <v>30</v>
      </c>
      <c r="BJ82" s="4">
        <v>0</v>
      </c>
      <c r="BK82" s="1">
        <v>0</v>
      </c>
      <c r="BL82" s="4">
        <v>0</v>
      </c>
    </row>
    <row r="83" spans="1:65" x14ac:dyDescent="0.4">
      <c r="A83" s="1">
        <v>82</v>
      </c>
      <c r="B83" s="7" t="s">
        <v>502</v>
      </c>
      <c r="C83" s="7" t="s">
        <v>360</v>
      </c>
      <c r="D83" s="11">
        <v>0</v>
      </c>
      <c r="E83" s="7">
        <v>61</v>
      </c>
      <c r="F83" s="7"/>
      <c r="G83" s="1" t="s">
        <v>75</v>
      </c>
      <c r="H83" s="1">
        <v>1</v>
      </c>
      <c r="I83" s="7">
        <v>1</v>
      </c>
      <c r="J83" s="1">
        <v>1</v>
      </c>
      <c r="K83" s="7" t="s">
        <v>164</v>
      </c>
      <c r="L83" s="8">
        <v>44329</v>
      </c>
      <c r="M83" s="1" t="s">
        <v>56</v>
      </c>
      <c r="N83" s="9">
        <v>154</v>
      </c>
      <c r="O83" s="1">
        <v>50</v>
      </c>
      <c r="Q83" s="1">
        <v>2</v>
      </c>
      <c r="R83" s="1" t="s">
        <v>75</v>
      </c>
      <c r="S83" s="1">
        <v>0</v>
      </c>
      <c r="T83" s="1">
        <v>0</v>
      </c>
      <c r="W83" s="1">
        <v>1</v>
      </c>
      <c r="X83" s="1">
        <v>1</v>
      </c>
      <c r="Y83" s="1">
        <v>0</v>
      </c>
      <c r="Z83" s="1">
        <v>1</v>
      </c>
      <c r="AA83" s="1">
        <v>1</v>
      </c>
      <c r="AB83" s="1">
        <v>0</v>
      </c>
      <c r="AC83" s="1">
        <v>0</v>
      </c>
      <c r="AD83" s="1">
        <v>7.7</v>
      </c>
      <c r="AE83" s="1">
        <v>1</v>
      </c>
      <c r="AF83" s="1">
        <v>1</v>
      </c>
      <c r="AG83" s="1">
        <v>0</v>
      </c>
      <c r="AI83" s="1" t="s">
        <v>76</v>
      </c>
      <c r="AJ83" s="1">
        <v>0</v>
      </c>
      <c r="AK83" s="8">
        <v>44329</v>
      </c>
      <c r="AL83" s="3">
        <v>44329.63958333333</v>
      </c>
      <c r="AM83" s="3">
        <v>44329.805555555555</v>
      </c>
      <c r="AN83" s="38">
        <v>0.16597222222480923</v>
      </c>
      <c r="AO83" s="1">
        <v>239</v>
      </c>
      <c r="AS83" s="1">
        <v>120</v>
      </c>
      <c r="AT83" s="1">
        <v>54</v>
      </c>
      <c r="AU83" s="1">
        <v>60.4</v>
      </c>
      <c r="AV83" s="1">
        <v>120</v>
      </c>
      <c r="AW83" s="1">
        <v>120</v>
      </c>
      <c r="AX83" s="1">
        <v>6.3999999999999986</v>
      </c>
      <c r="AY83" s="1">
        <v>59.6</v>
      </c>
      <c r="AZ83" s="1">
        <v>66</v>
      </c>
      <c r="BA83" s="1">
        <v>173</v>
      </c>
      <c r="BD83" s="2"/>
      <c r="BF83" s="2">
        <v>44333</v>
      </c>
      <c r="BH83" s="1">
        <v>0</v>
      </c>
      <c r="BI83" s="1">
        <v>30</v>
      </c>
      <c r="BJ83" s="4">
        <v>0</v>
      </c>
      <c r="BK83" s="1">
        <v>0</v>
      </c>
      <c r="BL83" s="4">
        <v>0</v>
      </c>
    </row>
    <row r="84" spans="1:65" x14ac:dyDescent="0.4">
      <c r="A84" s="1">
        <v>83</v>
      </c>
      <c r="B84" s="7" t="s">
        <v>503</v>
      </c>
      <c r="C84" s="7" t="s">
        <v>361</v>
      </c>
      <c r="D84" s="10">
        <v>1</v>
      </c>
      <c r="E84" s="7">
        <v>63</v>
      </c>
      <c r="F84" s="7"/>
      <c r="G84" s="1" t="s">
        <v>75</v>
      </c>
      <c r="H84" s="1">
        <v>1</v>
      </c>
      <c r="I84" s="7">
        <v>1</v>
      </c>
      <c r="J84" s="1">
        <v>1</v>
      </c>
      <c r="K84" s="7" t="s">
        <v>165</v>
      </c>
      <c r="L84" s="8">
        <v>44330</v>
      </c>
      <c r="M84" s="1" t="s">
        <v>56</v>
      </c>
      <c r="N84" s="9">
        <v>170</v>
      </c>
      <c r="O84" s="1">
        <v>72</v>
      </c>
      <c r="Q84" s="1">
        <v>2</v>
      </c>
      <c r="R84" s="1" t="s">
        <v>92</v>
      </c>
      <c r="S84" s="1">
        <v>1</v>
      </c>
      <c r="T84" s="1">
        <v>0</v>
      </c>
      <c r="U84" s="1">
        <v>0</v>
      </c>
      <c r="V84" s="1">
        <v>0</v>
      </c>
      <c r="W84" s="1">
        <v>1</v>
      </c>
      <c r="X84" s="1">
        <v>3</v>
      </c>
      <c r="Y84" s="1">
        <v>0</v>
      </c>
      <c r="Z84" s="1">
        <v>1</v>
      </c>
      <c r="AA84" s="1">
        <v>2</v>
      </c>
      <c r="AB84" s="1">
        <v>0</v>
      </c>
      <c r="AC84" s="1">
        <v>0</v>
      </c>
      <c r="AD84" s="1">
        <v>0.3</v>
      </c>
      <c r="AE84" s="1">
        <v>1</v>
      </c>
      <c r="AF84" s="1">
        <v>0</v>
      </c>
      <c r="AG84" s="1">
        <v>0</v>
      </c>
      <c r="AI84" s="1" t="s">
        <v>61</v>
      </c>
      <c r="AJ84" s="1">
        <v>1</v>
      </c>
      <c r="AK84" s="8">
        <v>44330</v>
      </c>
      <c r="AL84" s="3">
        <v>44330.57708333333</v>
      </c>
      <c r="AM84" s="3">
        <v>44330.826388888891</v>
      </c>
      <c r="AN84" s="38">
        <v>0.24930555556056788</v>
      </c>
      <c r="AO84" s="1">
        <v>359</v>
      </c>
      <c r="AQ84" s="1">
        <f>MEDIAN(AO82:AO86)</f>
        <v>254</v>
      </c>
      <c r="AS84" s="1">
        <v>217.5</v>
      </c>
      <c r="AT84" s="1">
        <v>25.8</v>
      </c>
      <c r="AU84" s="1">
        <v>44.7</v>
      </c>
      <c r="AV84" s="1">
        <v>211.6</v>
      </c>
      <c r="AW84" s="1">
        <v>217.5</v>
      </c>
      <c r="AX84" s="1">
        <v>18.900000000000002</v>
      </c>
      <c r="AY84" s="1">
        <v>166.89999999999998</v>
      </c>
      <c r="AZ84" s="1">
        <v>191.7</v>
      </c>
      <c r="BA84" s="1">
        <v>167.3</v>
      </c>
      <c r="BD84" s="2"/>
      <c r="BF84" s="2">
        <v>44334</v>
      </c>
      <c r="BH84" s="1">
        <v>0</v>
      </c>
      <c r="BI84" s="1">
        <v>30</v>
      </c>
      <c r="BJ84" s="4">
        <v>0</v>
      </c>
      <c r="BK84" s="1">
        <v>0</v>
      </c>
      <c r="BL84" s="4">
        <v>0</v>
      </c>
    </row>
    <row r="85" spans="1:65" x14ac:dyDescent="0.4">
      <c r="A85" s="1">
        <v>84</v>
      </c>
      <c r="B85" s="7" t="s">
        <v>504</v>
      </c>
      <c r="C85" s="7" t="s">
        <v>362</v>
      </c>
      <c r="D85" s="11">
        <v>0</v>
      </c>
      <c r="E85" s="7">
        <v>38</v>
      </c>
      <c r="F85" s="7"/>
      <c r="G85" s="1" t="s">
        <v>75</v>
      </c>
      <c r="H85" s="1">
        <v>1</v>
      </c>
      <c r="I85" s="7">
        <v>1</v>
      </c>
      <c r="J85" s="1">
        <v>1</v>
      </c>
      <c r="K85" s="7" t="s">
        <v>166</v>
      </c>
      <c r="L85" s="8">
        <v>44331</v>
      </c>
      <c r="M85" s="1" t="s">
        <v>56</v>
      </c>
      <c r="N85" s="9">
        <v>168</v>
      </c>
      <c r="O85" s="1">
        <v>57</v>
      </c>
      <c r="Q85" s="1">
        <v>1</v>
      </c>
      <c r="R85" s="1" t="s">
        <v>92</v>
      </c>
      <c r="S85" s="1">
        <v>1</v>
      </c>
      <c r="T85" s="1">
        <v>0</v>
      </c>
      <c r="U85" s="1">
        <v>0</v>
      </c>
      <c r="V85" s="1">
        <v>0</v>
      </c>
      <c r="W85" s="1">
        <v>1</v>
      </c>
      <c r="X85" s="1">
        <v>1</v>
      </c>
      <c r="Y85" s="1">
        <v>0</v>
      </c>
      <c r="Z85" s="1">
        <v>1</v>
      </c>
      <c r="AA85" s="1">
        <v>1</v>
      </c>
      <c r="AB85" s="1">
        <v>0</v>
      </c>
      <c r="AC85" s="1">
        <v>0</v>
      </c>
      <c r="AD85" s="1">
        <v>1.5</v>
      </c>
      <c r="AE85" s="1">
        <v>1</v>
      </c>
      <c r="AF85" s="1">
        <v>0</v>
      </c>
      <c r="AG85" s="1">
        <v>0</v>
      </c>
      <c r="AI85" s="1" t="s">
        <v>87</v>
      </c>
      <c r="AJ85" s="1">
        <v>0</v>
      </c>
      <c r="AK85" s="8">
        <v>44331</v>
      </c>
      <c r="AL85" s="3">
        <v>44331.413888888892</v>
      </c>
      <c r="AM85" s="3">
        <v>44331.590277777781</v>
      </c>
      <c r="AN85" s="38">
        <v>0.17638888888905058</v>
      </c>
      <c r="AO85" s="1">
        <v>254</v>
      </c>
      <c r="AP85" s="1">
        <v>239.2</v>
      </c>
      <c r="AS85" s="1">
        <v>121.5</v>
      </c>
      <c r="AT85" s="1">
        <v>20.399999999999999</v>
      </c>
      <c r="AU85" s="1">
        <v>31.9</v>
      </c>
      <c r="AV85" s="1">
        <v>115.2</v>
      </c>
      <c r="AW85" s="1">
        <v>121.5</v>
      </c>
      <c r="AX85" s="1">
        <v>11.5</v>
      </c>
      <c r="AY85" s="1">
        <v>83.300000000000011</v>
      </c>
      <c r="AZ85" s="1">
        <v>101.1</v>
      </c>
      <c r="BA85" s="1">
        <v>152.9</v>
      </c>
      <c r="BD85" s="2"/>
      <c r="BF85" s="2">
        <v>44335</v>
      </c>
      <c r="BH85" s="1">
        <v>0</v>
      </c>
      <c r="BI85" s="1">
        <v>30</v>
      </c>
      <c r="BJ85" s="4">
        <v>0</v>
      </c>
      <c r="BK85" s="1">
        <v>0</v>
      </c>
      <c r="BL85" s="4">
        <v>0</v>
      </c>
    </row>
    <row r="86" spans="1:65" x14ac:dyDescent="0.4">
      <c r="A86" s="1">
        <v>85</v>
      </c>
      <c r="B86" s="7" t="s">
        <v>505</v>
      </c>
      <c r="C86" s="7" t="s">
        <v>363</v>
      </c>
      <c r="D86" s="10">
        <v>1</v>
      </c>
      <c r="E86" s="7">
        <v>20</v>
      </c>
      <c r="F86" s="7"/>
      <c r="G86" s="1" t="s">
        <v>75</v>
      </c>
      <c r="H86" s="1">
        <v>1</v>
      </c>
      <c r="I86" s="7">
        <v>1</v>
      </c>
      <c r="J86" s="1">
        <v>1</v>
      </c>
      <c r="K86" s="7" t="s">
        <v>167</v>
      </c>
      <c r="L86" s="8">
        <v>44336</v>
      </c>
      <c r="M86" s="1" t="s">
        <v>56</v>
      </c>
      <c r="N86" s="9">
        <v>179</v>
      </c>
      <c r="O86" s="1">
        <v>77</v>
      </c>
      <c r="Q86" s="1">
        <v>1</v>
      </c>
      <c r="R86" s="1" t="s">
        <v>92</v>
      </c>
      <c r="S86" s="1">
        <v>1</v>
      </c>
      <c r="T86" s="1">
        <v>1</v>
      </c>
      <c r="U86" s="1">
        <v>1</v>
      </c>
      <c r="V86" s="1">
        <v>1</v>
      </c>
      <c r="W86" s="1">
        <v>3</v>
      </c>
      <c r="X86" s="1">
        <v>3</v>
      </c>
      <c r="Y86" s="1">
        <v>2</v>
      </c>
      <c r="Z86" s="1">
        <v>3</v>
      </c>
      <c r="AA86" s="1" t="s">
        <v>58</v>
      </c>
      <c r="AB86" s="1" t="s">
        <v>71</v>
      </c>
      <c r="AC86" s="1">
        <v>1</v>
      </c>
      <c r="AD86" s="1">
        <v>0.5</v>
      </c>
      <c r="AE86" s="1">
        <v>1</v>
      </c>
      <c r="AF86" s="1">
        <v>0</v>
      </c>
      <c r="AG86" s="1">
        <v>0</v>
      </c>
      <c r="AI86" s="1" t="s">
        <v>61</v>
      </c>
      <c r="AJ86" s="1">
        <v>1</v>
      </c>
      <c r="AK86" s="8">
        <v>44336</v>
      </c>
      <c r="AL86" s="3">
        <v>44336.390277777777</v>
      </c>
      <c r="AM86" s="3">
        <v>44336.621527777781</v>
      </c>
      <c r="AN86" s="38">
        <v>0.23125000000436557</v>
      </c>
      <c r="AO86" s="1">
        <v>333</v>
      </c>
      <c r="AS86" s="1">
        <v>196</v>
      </c>
      <c r="AT86" s="1">
        <v>42.2</v>
      </c>
      <c r="AU86" s="1">
        <v>54</v>
      </c>
      <c r="AV86" s="1">
        <v>180.8</v>
      </c>
      <c r="AW86" s="1">
        <v>195</v>
      </c>
      <c r="AX86" s="1">
        <v>11.799999999999997</v>
      </c>
      <c r="AY86" s="1">
        <v>126.80000000000001</v>
      </c>
      <c r="AZ86" s="1">
        <v>152.80000000000001</v>
      </c>
      <c r="BA86" s="1">
        <v>180.2</v>
      </c>
      <c r="BB86" s="1">
        <f>MEDIAN(BA82:BA91)</f>
        <v>128.75</v>
      </c>
      <c r="BD86" s="2"/>
      <c r="BF86" s="2">
        <v>44340</v>
      </c>
      <c r="BH86" s="1">
        <v>0</v>
      </c>
      <c r="BI86" s="1">
        <v>30</v>
      </c>
      <c r="BJ86" s="4">
        <v>0</v>
      </c>
      <c r="BK86" s="1">
        <v>0</v>
      </c>
      <c r="BL86" s="4">
        <v>0</v>
      </c>
    </row>
    <row r="87" spans="1:65" x14ac:dyDescent="0.4">
      <c r="A87" s="1">
        <v>86</v>
      </c>
      <c r="B87" s="7" t="s">
        <v>506</v>
      </c>
      <c r="C87" s="7" t="s">
        <v>364</v>
      </c>
      <c r="D87" s="11">
        <v>0</v>
      </c>
      <c r="E87" s="7">
        <v>57</v>
      </c>
      <c r="F87" s="7"/>
      <c r="G87" s="1" t="s">
        <v>75</v>
      </c>
      <c r="H87" s="1">
        <v>1</v>
      </c>
      <c r="I87" s="7">
        <v>1</v>
      </c>
      <c r="J87" s="1">
        <v>1</v>
      </c>
      <c r="K87" s="7" t="s">
        <v>168</v>
      </c>
      <c r="L87" s="8">
        <v>44343</v>
      </c>
      <c r="M87" s="1" t="s">
        <v>56</v>
      </c>
      <c r="N87" s="9">
        <v>157</v>
      </c>
      <c r="O87" s="1">
        <v>57</v>
      </c>
      <c r="Q87" s="1">
        <v>2</v>
      </c>
      <c r="R87" s="1" t="s">
        <v>68</v>
      </c>
      <c r="S87" s="1">
        <v>0</v>
      </c>
      <c r="T87" s="1">
        <v>0</v>
      </c>
      <c r="W87" s="1">
        <v>3</v>
      </c>
      <c r="X87" s="1">
        <v>3</v>
      </c>
      <c r="Y87" s="1">
        <v>1</v>
      </c>
      <c r="Z87" s="1">
        <v>3</v>
      </c>
      <c r="AA87" s="1">
        <v>3</v>
      </c>
      <c r="AB87" s="1" t="s">
        <v>66</v>
      </c>
      <c r="AC87" s="1">
        <v>0</v>
      </c>
      <c r="AD87" s="1">
        <v>7.5</v>
      </c>
      <c r="AE87" s="1">
        <v>1</v>
      </c>
      <c r="AF87" s="1">
        <v>1</v>
      </c>
      <c r="AG87" s="1">
        <v>0</v>
      </c>
      <c r="AI87" s="1" t="s">
        <v>69</v>
      </c>
      <c r="AJ87" s="1">
        <v>0</v>
      </c>
      <c r="AK87" s="8">
        <v>44343</v>
      </c>
      <c r="AL87" s="3">
        <v>44343.57708333333</v>
      </c>
      <c r="AM87" s="3">
        <v>44343.71875</v>
      </c>
      <c r="AN87" s="38">
        <v>0.14166666667006211</v>
      </c>
      <c r="AO87" s="1">
        <v>204</v>
      </c>
      <c r="AS87" s="1">
        <v>129</v>
      </c>
      <c r="AT87" s="1">
        <v>17</v>
      </c>
      <c r="AU87" s="1">
        <v>27.6</v>
      </c>
      <c r="AV87" s="1">
        <v>124</v>
      </c>
      <c r="AW87" s="1">
        <v>129</v>
      </c>
      <c r="AX87" s="1">
        <v>10.600000000000001</v>
      </c>
      <c r="AY87" s="1">
        <v>96.4</v>
      </c>
      <c r="AZ87" s="1">
        <v>112</v>
      </c>
      <c r="BA87" s="1">
        <v>92</v>
      </c>
      <c r="BD87" s="2"/>
      <c r="BF87" s="2">
        <v>44348</v>
      </c>
      <c r="BH87" s="1">
        <v>0</v>
      </c>
      <c r="BI87" s="1">
        <v>30</v>
      </c>
      <c r="BJ87" s="4">
        <v>0</v>
      </c>
      <c r="BK87" s="1">
        <v>0</v>
      </c>
      <c r="BL87" s="4">
        <v>0</v>
      </c>
    </row>
    <row r="88" spans="1:65" x14ac:dyDescent="0.4">
      <c r="A88" s="1">
        <v>87</v>
      </c>
      <c r="B88" s="7" t="s">
        <v>507</v>
      </c>
      <c r="C88" s="7" t="s">
        <v>365</v>
      </c>
      <c r="D88" s="10">
        <v>1</v>
      </c>
      <c r="E88" s="7">
        <v>60</v>
      </c>
      <c r="F88" s="7"/>
      <c r="G88" s="1" t="s">
        <v>75</v>
      </c>
      <c r="H88" s="1">
        <v>1</v>
      </c>
      <c r="I88" s="7">
        <v>1</v>
      </c>
      <c r="J88" s="1">
        <v>1</v>
      </c>
      <c r="K88" s="7" t="s">
        <v>169</v>
      </c>
      <c r="L88" s="8">
        <v>44345</v>
      </c>
      <c r="M88" s="1" t="s">
        <v>123</v>
      </c>
      <c r="N88" s="9">
        <v>176</v>
      </c>
      <c r="O88" s="1">
        <v>70</v>
      </c>
      <c r="Q88" s="1">
        <v>3</v>
      </c>
      <c r="R88" s="1" t="s">
        <v>79</v>
      </c>
      <c r="S88" s="1">
        <v>0</v>
      </c>
      <c r="AC88" s="1">
        <v>0</v>
      </c>
      <c r="AD88" s="1">
        <v>4</v>
      </c>
      <c r="AE88" s="1">
        <v>1</v>
      </c>
      <c r="AF88" s="1">
        <v>1</v>
      </c>
      <c r="AG88" s="1">
        <v>0</v>
      </c>
      <c r="AI88" s="1" t="s">
        <v>64</v>
      </c>
      <c r="AJ88" s="1">
        <v>0</v>
      </c>
      <c r="AK88" s="8">
        <v>44345</v>
      </c>
      <c r="AL88" s="3">
        <v>44345.396527777775</v>
      </c>
      <c r="AM88" s="3">
        <v>44345.552083333336</v>
      </c>
      <c r="AN88" s="38">
        <v>0.15555555556056788</v>
      </c>
      <c r="AO88" s="1">
        <v>224</v>
      </c>
      <c r="AS88" s="1">
        <v>140</v>
      </c>
      <c r="AT88" s="1">
        <v>45.9</v>
      </c>
      <c r="AU88" s="1">
        <v>58.8</v>
      </c>
      <c r="AV88" s="1">
        <v>140</v>
      </c>
      <c r="AW88" s="1">
        <v>140</v>
      </c>
      <c r="AX88" s="1">
        <v>12.899999999999999</v>
      </c>
      <c r="AY88" s="1">
        <v>81.2</v>
      </c>
      <c r="AZ88" s="1">
        <v>94.1</v>
      </c>
      <c r="BA88" s="1">
        <v>129.9</v>
      </c>
      <c r="BD88" s="2"/>
      <c r="BF88" s="2">
        <v>44348</v>
      </c>
      <c r="BH88" s="1">
        <v>0</v>
      </c>
      <c r="BI88" s="1">
        <v>30</v>
      </c>
      <c r="BJ88" s="4">
        <v>0</v>
      </c>
      <c r="BK88" s="1">
        <v>0</v>
      </c>
      <c r="BL88" s="4">
        <v>0</v>
      </c>
    </row>
    <row r="89" spans="1:65" x14ac:dyDescent="0.4">
      <c r="A89" s="1">
        <v>88</v>
      </c>
      <c r="B89" s="7" t="s">
        <v>508</v>
      </c>
      <c r="C89" s="7" t="s">
        <v>366</v>
      </c>
      <c r="D89" s="10">
        <v>1</v>
      </c>
      <c r="E89" s="7">
        <v>61</v>
      </c>
      <c r="F89" s="7"/>
      <c r="G89" s="1" t="s">
        <v>277</v>
      </c>
      <c r="H89" s="1">
        <v>1</v>
      </c>
      <c r="I89" s="7">
        <v>1</v>
      </c>
      <c r="J89" s="1">
        <v>1</v>
      </c>
      <c r="K89" s="7" t="s">
        <v>170</v>
      </c>
      <c r="L89" s="8">
        <v>44349</v>
      </c>
      <c r="M89" s="1" t="s">
        <v>56</v>
      </c>
      <c r="N89" s="9">
        <v>160</v>
      </c>
      <c r="O89" s="1">
        <v>67</v>
      </c>
      <c r="Q89" s="1">
        <v>2</v>
      </c>
      <c r="R89" s="1" t="s">
        <v>75</v>
      </c>
      <c r="S89" s="1">
        <v>0</v>
      </c>
      <c r="T89" s="1">
        <v>0</v>
      </c>
      <c r="W89" s="1">
        <v>3</v>
      </c>
      <c r="X89" s="1">
        <v>4</v>
      </c>
      <c r="Y89" s="1">
        <v>2</v>
      </c>
      <c r="Z89" s="1">
        <v>3</v>
      </c>
      <c r="AA89" s="1">
        <v>3</v>
      </c>
      <c r="AB89" s="1" t="s">
        <v>59</v>
      </c>
      <c r="AC89" s="1">
        <v>0</v>
      </c>
      <c r="AD89" s="1">
        <v>3</v>
      </c>
      <c r="AE89" s="1">
        <v>1</v>
      </c>
      <c r="AF89" s="1">
        <v>0</v>
      </c>
      <c r="AG89" s="1">
        <v>0</v>
      </c>
      <c r="AI89" s="1" t="s">
        <v>76</v>
      </c>
      <c r="AJ89" s="1">
        <v>0</v>
      </c>
      <c r="AK89" s="8">
        <v>44349</v>
      </c>
      <c r="AL89" s="3">
        <v>44349.445138888892</v>
      </c>
      <c r="AM89" s="3">
        <v>44349.583333333336</v>
      </c>
      <c r="AN89" s="38">
        <v>0.13819444444379769</v>
      </c>
      <c r="AO89" s="1">
        <v>198</v>
      </c>
      <c r="AQ89" s="1">
        <f>MEDIAN(AO87:AO91)</f>
        <v>198</v>
      </c>
      <c r="AS89" s="1">
        <v>137</v>
      </c>
      <c r="AT89" s="1">
        <v>20.8</v>
      </c>
      <c r="AU89" s="1">
        <v>37.299999999999997</v>
      </c>
      <c r="AV89" s="1">
        <v>98</v>
      </c>
      <c r="AW89" s="1">
        <v>137</v>
      </c>
      <c r="AX89" s="1">
        <v>16.499999999999996</v>
      </c>
      <c r="AY89" s="1">
        <v>60.7</v>
      </c>
      <c r="AZ89" s="1">
        <v>116.2</v>
      </c>
      <c r="BA89" s="1">
        <v>81.8</v>
      </c>
      <c r="BD89" s="2"/>
      <c r="BF89" s="2">
        <v>44353</v>
      </c>
      <c r="BH89" s="1">
        <v>0</v>
      </c>
      <c r="BI89" s="1">
        <v>30</v>
      </c>
      <c r="BJ89" s="4">
        <v>0</v>
      </c>
      <c r="BK89" s="1">
        <v>0</v>
      </c>
      <c r="BL89" s="4">
        <v>0</v>
      </c>
    </row>
    <row r="90" spans="1:65" x14ac:dyDescent="0.4">
      <c r="A90" s="1">
        <v>89</v>
      </c>
      <c r="B90" s="7" t="s">
        <v>509</v>
      </c>
      <c r="C90" s="7" t="s">
        <v>367</v>
      </c>
      <c r="D90" s="11">
        <v>0</v>
      </c>
      <c r="E90" s="7">
        <v>75</v>
      </c>
      <c r="F90" s="7"/>
      <c r="G90" s="1" t="s">
        <v>75</v>
      </c>
      <c r="H90" s="1">
        <v>1</v>
      </c>
      <c r="I90" s="7">
        <v>1</v>
      </c>
      <c r="J90" s="1">
        <v>1</v>
      </c>
      <c r="K90" s="7" t="s">
        <v>171</v>
      </c>
      <c r="L90" s="8">
        <v>44350</v>
      </c>
      <c r="M90" s="1" t="s">
        <v>56</v>
      </c>
      <c r="N90" s="9">
        <v>150</v>
      </c>
      <c r="O90" s="1">
        <v>58</v>
      </c>
      <c r="Q90" s="1">
        <v>3</v>
      </c>
      <c r="R90" s="1" t="s">
        <v>68</v>
      </c>
      <c r="S90" s="1">
        <v>0</v>
      </c>
      <c r="T90" s="1">
        <v>0</v>
      </c>
      <c r="W90" s="1">
        <v>2</v>
      </c>
      <c r="X90" s="1">
        <v>3</v>
      </c>
      <c r="Y90" s="1">
        <v>0</v>
      </c>
      <c r="Z90" s="1">
        <v>2</v>
      </c>
      <c r="AA90" s="1">
        <v>3</v>
      </c>
      <c r="AB90" s="1">
        <v>0</v>
      </c>
      <c r="AC90" s="1">
        <v>0</v>
      </c>
      <c r="AD90" s="1">
        <v>5.5</v>
      </c>
      <c r="AE90" s="1">
        <v>1</v>
      </c>
      <c r="AF90" s="1">
        <v>0</v>
      </c>
      <c r="AG90" s="1">
        <v>0</v>
      </c>
      <c r="AI90" s="1" t="s">
        <v>69</v>
      </c>
      <c r="AJ90" s="1">
        <v>0</v>
      </c>
      <c r="AK90" s="8">
        <v>44350</v>
      </c>
      <c r="AL90" s="3">
        <v>44350.38958333333</v>
      </c>
      <c r="AM90" s="3">
        <v>44350.524305555555</v>
      </c>
      <c r="AN90" s="38">
        <v>0.13472222222480923</v>
      </c>
      <c r="AO90" s="1">
        <v>194</v>
      </c>
      <c r="AS90" s="1">
        <v>115</v>
      </c>
      <c r="AT90" s="1">
        <v>36.5</v>
      </c>
      <c r="AU90" s="1">
        <v>49</v>
      </c>
      <c r="AV90" s="1">
        <v>110.9</v>
      </c>
      <c r="AW90" s="1">
        <v>115</v>
      </c>
      <c r="AX90" s="1">
        <v>12.5</v>
      </c>
      <c r="AY90" s="1">
        <v>61.900000000000006</v>
      </c>
      <c r="AZ90" s="1">
        <v>78.5</v>
      </c>
      <c r="BA90" s="1">
        <v>115.5</v>
      </c>
      <c r="BD90" s="2"/>
      <c r="BF90" s="2">
        <v>44354</v>
      </c>
      <c r="BH90" s="1">
        <v>0</v>
      </c>
      <c r="BI90" s="1">
        <v>30</v>
      </c>
      <c r="BJ90" s="4">
        <v>0</v>
      </c>
      <c r="BK90" s="1">
        <v>0</v>
      </c>
      <c r="BL90" s="4">
        <v>0</v>
      </c>
    </row>
    <row r="91" spans="1:65" x14ac:dyDescent="0.4">
      <c r="A91" s="1">
        <v>90</v>
      </c>
      <c r="B91" s="7" t="s">
        <v>510</v>
      </c>
      <c r="C91" s="7" t="s">
        <v>368</v>
      </c>
      <c r="D91" s="11">
        <v>0</v>
      </c>
      <c r="E91" s="7">
        <v>52</v>
      </c>
      <c r="F91" s="7"/>
      <c r="G91" s="1" t="s">
        <v>75</v>
      </c>
      <c r="H91" s="1">
        <v>1</v>
      </c>
      <c r="I91" s="7">
        <v>1</v>
      </c>
      <c r="J91" s="1">
        <v>1</v>
      </c>
      <c r="K91" s="7" t="s">
        <v>172</v>
      </c>
      <c r="L91" s="8">
        <v>44352</v>
      </c>
      <c r="M91" s="1" t="s">
        <v>56</v>
      </c>
      <c r="N91" s="9">
        <v>164</v>
      </c>
      <c r="O91" s="1">
        <v>62</v>
      </c>
      <c r="Q91" s="1">
        <v>2</v>
      </c>
      <c r="R91" s="1" t="s">
        <v>68</v>
      </c>
      <c r="S91" s="1">
        <v>0</v>
      </c>
      <c r="T91" s="1">
        <v>0</v>
      </c>
      <c r="W91" s="1">
        <v>2</v>
      </c>
      <c r="X91" s="1">
        <v>2</v>
      </c>
      <c r="Y91" s="1">
        <v>0</v>
      </c>
      <c r="Z91" s="1">
        <v>2</v>
      </c>
      <c r="AA91" s="1">
        <v>2</v>
      </c>
      <c r="AB91" s="1">
        <v>0</v>
      </c>
      <c r="AC91" s="1">
        <v>0</v>
      </c>
      <c r="AD91" s="1">
        <v>2</v>
      </c>
      <c r="AE91" s="1">
        <v>0</v>
      </c>
      <c r="AF91" s="1">
        <v>0</v>
      </c>
      <c r="AG91" s="1">
        <v>0</v>
      </c>
      <c r="AI91" s="1" t="s">
        <v>69</v>
      </c>
      <c r="AJ91" s="1">
        <v>0</v>
      </c>
      <c r="AK91" s="8">
        <v>44352</v>
      </c>
      <c r="AL91" s="3">
        <v>44352.386805555558</v>
      </c>
      <c r="AM91" s="3">
        <v>44352.520833333336</v>
      </c>
      <c r="AN91" s="38">
        <v>0.13402777777810115</v>
      </c>
      <c r="AO91" s="1">
        <v>193</v>
      </c>
      <c r="AS91" s="1">
        <v>96.2</v>
      </c>
      <c r="AT91" s="1">
        <v>30.8</v>
      </c>
      <c r="AU91" s="1">
        <v>42</v>
      </c>
      <c r="AV91" s="1">
        <v>92</v>
      </c>
      <c r="AW91" s="1">
        <v>96.2</v>
      </c>
      <c r="AX91" s="1">
        <v>11.2</v>
      </c>
      <c r="AY91" s="1">
        <v>50</v>
      </c>
      <c r="AZ91" s="1">
        <v>65.400000000000006</v>
      </c>
      <c r="BA91" s="1">
        <v>127.6</v>
      </c>
      <c r="BD91" s="2"/>
      <c r="BF91" s="2">
        <v>44356</v>
      </c>
      <c r="BH91" s="1">
        <v>0</v>
      </c>
      <c r="BI91" s="1">
        <v>30</v>
      </c>
      <c r="BJ91" s="4">
        <v>0</v>
      </c>
      <c r="BK91" s="1">
        <v>0</v>
      </c>
      <c r="BL91" s="4">
        <v>0</v>
      </c>
    </row>
    <row r="92" spans="1:65" x14ac:dyDescent="0.4">
      <c r="A92" s="1">
        <v>91</v>
      </c>
      <c r="B92" s="7" t="s">
        <v>511</v>
      </c>
      <c r="C92" s="7" t="s">
        <v>369</v>
      </c>
      <c r="D92" s="11">
        <v>0</v>
      </c>
      <c r="E92" s="7">
        <v>51</v>
      </c>
      <c r="F92" s="7"/>
      <c r="G92" s="1" t="s">
        <v>75</v>
      </c>
      <c r="H92" s="1">
        <v>1</v>
      </c>
      <c r="I92" s="7">
        <v>1</v>
      </c>
      <c r="J92" s="7">
        <v>1</v>
      </c>
      <c r="K92" s="7" t="s">
        <v>173</v>
      </c>
      <c r="L92" s="8">
        <v>44357</v>
      </c>
      <c r="M92" s="1" t="s">
        <v>56</v>
      </c>
      <c r="N92" s="9">
        <v>158</v>
      </c>
      <c r="O92" s="1">
        <v>55</v>
      </c>
      <c r="Q92" s="1">
        <v>2</v>
      </c>
      <c r="R92" s="1" t="s">
        <v>57</v>
      </c>
      <c r="S92" s="1">
        <v>1</v>
      </c>
      <c r="T92" s="1">
        <v>1</v>
      </c>
      <c r="U92" s="1">
        <v>0</v>
      </c>
      <c r="V92" s="1">
        <v>0</v>
      </c>
      <c r="W92" s="1">
        <v>3</v>
      </c>
      <c r="X92" s="1">
        <v>3</v>
      </c>
      <c r="Y92" s="1">
        <v>1</v>
      </c>
      <c r="Z92" s="1">
        <v>1</v>
      </c>
      <c r="AA92" s="1">
        <v>2</v>
      </c>
      <c r="AB92" s="1">
        <v>0</v>
      </c>
      <c r="AC92" s="1">
        <v>0</v>
      </c>
      <c r="AD92" s="1">
        <v>3</v>
      </c>
      <c r="AE92" s="1">
        <v>1</v>
      </c>
      <c r="AF92" s="1">
        <v>0</v>
      </c>
      <c r="AG92" s="1">
        <v>0</v>
      </c>
      <c r="AI92" s="1" t="s">
        <v>61</v>
      </c>
      <c r="AJ92" s="1">
        <v>1</v>
      </c>
      <c r="AK92" s="8">
        <v>44357</v>
      </c>
      <c r="AL92" s="3">
        <v>44357.613888888889</v>
      </c>
      <c r="AM92" s="3">
        <v>44357.798611111109</v>
      </c>
      <c r="AN92" s="38">
        <v>0.18472222222044365</v>
      </c>
      <c r="AO92" s="1">
        <v>265</v>
      </c>
      <c r="AS92" s="1">
        <v>151.5</v>
      </c>
      <c r="AT92" s="1">
        <v>25.9</v>
      </c>
      <c r="AU92" s="1">
        <v>33.799999999999997</v>
      </c>
      <c r="AV92" s="1">
        <v>135.19999999999999</v>
      </c>
      <c r="AW92" s="1">
        <v>151.5</v>
      </c>
      <c r="AX92" s="1">
        <v>7.8999999999999986</v>
      </c>
      <c r="AY92" s="1">
        <v>101.39999999999999</v>
      </c>
      <c r="AZ92" s="1">
        <v>125.6</v>
      </c>
      <c r="BA92" s="1">
        <v>139.4</v>
      </c>
      <c r="BD92" s="2"/>
      <c r="BF92" s="2">
        <v>44362</v>
      </c>
      <c r="BH92" s="1">
        <v>0</v>
      </c>
      <c r="BI92" s="1">
        <v>30</v>
      </c>
      <c r="BJ92" s="4">
        <v>1</v>
      </c>
      <c r="BK92" s="1">
        <v>3</v>
      </c>
      <c r="BL92" s="24" t="s">
        <v>194</v>
      </c>
      <c r="BM92" s="1" t="s">
        <v>198</v>
      </c>
    </row>
    <row r="93" spans="1:65" x14ac:dyDescent="0.4">
      <c r="A93" s="1">
        <v>92</v>
      </c>
      <c r="B93" s="7" t="s">
        <v>512</v>
      </c>
      <c r="C93" s="7" t="s">
        <v>370</v>
      </c>
      <c r="D93" s="10">
        <v>1</v>
      </c>
      <c r="E93" s="7">
        <v>36</v>
      </c>
      <c r="F93" s="7"/>
      <c r="G93" s="1" t="s">
        <v>75</v>
      </c>
      <c r="H93" s="1">
        <v>1</v>
      </c>
      <c r="I93" s="7">
        <v>1</v>
      </c>
      <c r="J93" s="7">
        <v>1</v>
      </c>
      <c r="K93" s="7" t="s">
        <v>174</v>
      </c>
      <c r="L93" s="8">
        <v>44366</v>
      </c>
      <c r="M93" s="1" t="s">
        <v>56</v>
      </c>
      <c r="N93" s="9">
        <v>173</v>
      </c>
      <c r="O93" s="1">
        <v>87</v>
      </c>
      <c r="Q93" s="1">
        <v>3</v>
      </c>
      <c r="R93" s="1" t="s">
        <v>86</v>
      </c>
      <c r="S93" s="1">
        <v>0</v>
      </c>
      <c r="T93" s="1">
        <v>0</v>
      </c>
      <c r="U93" s="1">
        <v>0</v>
      </c>
      <c r="V93" s="1">
        <v>0</v>
      </c>
      <c r="W93" s="1">
        <v>3</v>
      </c>
      <c r="X93" s="1">
        <v>3</v>
      </c>
      <c r="Y93" s="1">
        <v>1</v>
      </c>
      <c r="Z93" s="1">
        <v>3</v>
      </c>
      <c r="AA93" s="1" t="s">
        <v>63</v>
      </c>
      <c r="AB93" s="1" t="s">
        <v>59</v>
      </c>
      <c r="AC93" s="1">
        <v>0</v>
      </c>
      <c r="AD93" s="1">
        <v>3</v>
      </c>
      <c r="AE93" s="1">
        <v>1</v>
      </c>
      <c r="AF93" s="1">
        <v>0</v>
      </c>
      <c r="AG93" s="1">
        <v>0</v>
      </c>
      <c r="AI93" s="1" t="s">
        <v>87</v>
      </c>
      <c r="AK93" s="8">
        <v>44366</v>
      </c>
      <c r="AL93" s="3">
        <v>44366.400000000001</v>
      </c>
      <c r="AM93" s="3">
        <v>44366.579861111109</v>
      </c>
      <c r="AN93" s="38">
        <v>0.17986111110803904</v>
      </c>
      <c r="AO93" s="1">
        <v>258</v>
      </c>
      <c r="AQ93" s="1">
        <f>MEDIAN(AO92:AO95)</f>
        <v>261.5</v>
      </c>
      <c r="AS93" s="1">
        <v>125</v>
      </c>
      <c r="AT93" s="1">
        <v>33.9</v>
      </c>
      <c r="AU93" s="1">
        <v>43.5</v>
      </c>
      <c r="AV93" s="1">
        <v>120.5</v>
      </c>
      <c r="AW93" s="1">
        <v>125</v>
      </c>
      <c r="AX93" s="1">
        <v>9.6000000000000014</v>
      </c>
      <c r="AY93" s="1">
        <v>77</v>
      </c>
      <c r="AZ93" s="1">
        <v>91.1</v>
      </c>
      <c r="BA93" s="1">
        <v>166.9</v>
      </c>
      <c r="BD93" s="2"/>
      <c r="BF93" s="2">
        <v>44370</v>
      </c>
      <c r="BH93" s="1">
        <v>0</v>
      </c>
      <c r="BI93" s="1">
        <v>30</v>
      </c>
      <c r="BJ93" s="4">
        <v>0</v>
      </c>
      <c r="BK93" s="1">
        <v>0</v>
      </c>
      <c r="BL93" s="4">
        <v>0</v>
      </c>
    </row>
    <row r="94" spans="1:65" x14ac:dyDescent="0.4">
      <c r="A94" s="1">
        <v>93</v>
      </c>
      <c r="B94" s="7" t="s">
        <v>513</v>
      </c>
      <c r="C94" s="7" t="s">
        <v>371</v>
      </c>
      <c r="D94" s="11">
        <v>0</v>
      </c>
      <c r="E94" s="7">
        <v>57</v>
      </c>
      <c r="F94" s="7"/>
      <c r="G94" s="1" t="s">
        <v>75</v>
      </c>
      <c r="H94" s="1">
        <v>1</v>
      </c>
      <c r="I94" s="7">
        <v>1</v>
      </c>
      <c r="J94" s="7">
        <v>1</v>
      </c>
      <c r="K94" s="7" t="s">
        <v>175</v>
      </c>
      <c r="L94" s="8">
        <v>44373</v>
      </c>
      <c r="M94" s="1" t="s">
        <v>56</v>
      </c>
      <c r="N94" s="9">
        <v>166</v>
      </c>
      <c r="O94" s="1">
        <v>64</v>
      </c>
      <c r="Q94" s="1">
        <v>2</v>
      </c>
      <c r="R94" s="1" t="s">
        <v>68</v>
      </c>
      <c r="S94" s="1">
        <v>0</v>
      </c>
      <c r="T94" s="1">
        <v>0</v>
      </c>
      <c r="W94" s="1">
        <v>1</v>
      </c>
      <c r="X94" s="1">
        <v>1</v>
      </c>
      <c r="Y94" s="1">
        <v>0</v>
      </c>
      <c r="Z94" s="1">
        <v>3</v>
      </c>
      <c r="AA94" s="1">
        <v>1</v>
      </c>
      <c r="AB94" s="1" t="s">
        <v>52</v>
      </c>
      <c r="AC94" s="1">
        <v>0</v>
      </c>
      <c r="AD94" s="1">
        <v>4</v>
      </c>
      <c r="AE94" s="1">
        <v>1</v>
      </c>
      <c r="AF94" s="1">
        <v>0</v>
      </c>
      <c r="AG94" s="1">
        <v>0</v>
      </c>
      <c r="AI94" s="1" t="s">
        <v>69</v>
      </c>
      <c r="AK94" s="8">
        <v>44373</v>
      </c>
      <c r="AL94" s="3">
        <v>44373.393055555556</v>
      </c>
      <c r="AM94" s="3">
        <v>44373.552083333336</v>
      </c>
      <c r="AN94" s="38">
        <v>0.15902777777955635</v>
      </c>
      <c r="AO94" s="1">
        <v>229</v>
      </c>
      <c r="AS94" s="1">
        <v>110.5</v>
      </c>
      <c r="AT94" s="1">
        <v>36.4</v>
      </c>
      <c r="AU94" s="1">
        <v>46</v>
      </c>
      <c r="AV94" s="1">
        <v>105.1</v>
      </c>
      <c r="AW94" s="1">
        <v>110.5</v>
      </c>
      <c r="AX94" s="1">
        <v>9.6000000000000014</v>
      </c>
      <c r="AY94" s="1">
        <v>59.099999999999994</v>
      </c>
      <c r="AZ94" s="1">
        <v>74.099999999999994</v>
      </c>
      <c r="BA94" s="1">
        <v>154.9</v>
      </c>
      <c r="BD94" s="2"/>
      <c r="BF94" s="2">
        <v>44376</v>
      </c>
      <c r="BH94" s="1">
        <v>0</v>
      </c>
      <c r="BI94" s="1">
        <v>30</v>
      </c>
      <c r="BJ94" s="4">
        <v>0</v>
      </c>
      <c r="BK94" s="1">
        <v>0</v>
      </c>
      <c r="BL94" s="4">
        <v>0</v>
      </c>
    </row>
    <row r="95" spans="1:65" x14ac:dyDescent="0.4">
      <c r="A95" s="1">
        <v>94</v>
      </c>
      <c r="B95" s="7" t="s">
        <v>514</v>
      </c>
      <c r="C95" s="7" t="s">
        <v>372</v>
      </c>
      <c r="D95" s="10">
        <v>1</v>
      </c>
      <c r="E95" s="7">
        <v>56</v>
      </c>
      <c r="F95" s="7"/>
      <c r="G95" s="1" t="s">
        <v>75</v>
      </c>
      <c r="H95" s="1">
        <v>1</v>
      </c>
      <c r="I95" s="7">
        <v>1</v>
      </c>
      <c r="J95" s="7">
        <v>1</v>
      </c>
      <c r="K95" s="7" t="s">
        <v>176</v>
      </c>
      <c r="L95" s="8">
        <v>44378</v>
      </c>
      <c r="M95" s="1" t="s">
        <v>56</v>
      </c>
      <c r="N95" s="9">
        <v>167</v>
      </c>
      <c r="O95" s="1">
        <v>103</v>
      </c>
      <c r="Q95" s="1">
        <v>3</v>
      </c>
      <c r="R95" s="1" t="s">
        <v>68</v>
      </c>
      <c r="S95" s="1">
        <v>0</v>
      </c>
      <c r="T95" s="1">
        <v>0</v>
      </c>
      <c r="W95" s="1">
        <v>1</v>
      </c>
      <c r="X95" s="1">
        <v>1</v>
      </c>
      <c r="Y95" s="1">
        <v>0</v>
      </c>
      <c r="Z95" s="1">
        <v>1</v>
      </c>
      <c r="AA95" s="1">
        <v>1</v>
      </c>
      <c r="AB95" s="1">
        <v>0</v>
      </c>
      <c r="AC95" s="1">
        <v>0</v>
      </c>
      <c r="AD95" s="1">
        <v>1</v>
      </c>
      <c r="AE95" s="1">
        <v>1</v>
      </c>
      <c r="AF95" s="1">
        <v>0</v>
      </c>
      <c r="AG95" s="1">
        <v>0</v>
      </c>
      <c r="AI95" s="1" t="s">
        <v>69</v>
      </c>
      <c r="AJ95" s="1">
        <v>0</v>
      </c>
      <c r="AK95" s="8">
        <v>44378</v>
      </c>
      <c r="AL95" s="3">
        <v>44378.386111111111</v>
      </c>
      <c r="AM95" s="3">
        <v>44378.604166666664</v>
      </c>
      <c r="AN95" s="38">
        <v>0.21805555555329192</v>
      </c>
      <c r="AO95" s="1">
        <v>313</v>
      </c>
      <c r="AP95" s="1">
        <v>277.39999999999998</v>
      </c>
      <c r="AS95" s="1">
        <v>233.5</v>
      </c>
      <c r="AT95" s="1">
        <v>50.7</v>
      </c>
      <c r="AU95" s="1">
        <v>75</v>
      </c>
      <c r="AV95" s="1">
        <v>181.5</v>
      </c>
      <c r="AW95" s="1">
        <v>233.5</v>
      </c>
      <c r="AX95" s="1">
        <v>24.299999999999997</v>
      </c>
      <c r="AY95" s="1">
        <v>106.5</v>
      </c>
      <c r="AZ95" s="1">
        <v>182.8</v>
      </c>
      <c r="BA95" s="1">
        <v>130.19999999999999</v>
      </c>
      <c r="BD95" s="2"/>
      <c r="BF95" s="2">
        <v>44382</v>
      </c>
      <c r="BH95" s="1">
        <v>0</v>
      </c>
      <c r="BI95" s="1">
        <v>900</v>
      </c>
      <c r="BJ95" s="4">
        <v>0</v>
      </c>
      <c r="BK95" s="1">
        <v>0</v>
      </c>
      <c r="BL95" s="4">
        <v>0</v>
      </c>
    </row>
    <row r="96" spans="1:65" x14ac:dyDescent="0.4">
      <c r="A96" s="1">
        <v>95</v>
      </c>
      <c r="B96" s="7" t="s">
        <v>515</v>
      </c>
      <c r="C96" s="7" t="s">
        <v>373</v>
      </c>
      <c r="D96" s="11">
        <v>0</v>
      </c>
      <c r="E96" s="7">
        <v>70</v>
      </c>
      <c r="F96" s="7"/>
      <c r="G96" s="1" t="s">
        <v>277</v>
      </c>
      <c r="H96" s="1">
        <v>1</v>
      </c>
      <c r="I96" s="7">
        <v>1</v>
      </c>
      <c r="J96" s="7">
        <v>1</v>
      </c>
      <c r="K96" s="7" t="s">
        <v>176</v>
      </c>
      <c r="L96" s="8">
        <v>44378</v>
      </c>
      <c r="M96" s="1" t="s">
        <v>56</v>
      </c>
      <c r="N96" s="9">
        <v>151</v>
      </c>
      <c r="O96" s="1">
        <v>49</v>
      </c>
      <c r="Q96" s="1">
        <v>3</v>
      </c>
      <c r="R96" s="1" t="s">
        <v>92</v>
      </c>
      <c r="S96" s="1">
        <v>1</v>
      </c>
      <c r="T96" s="1">
        <v>1</v>
      </c>
      <c r="U96" s="1">
        <v>0</v>
      </c>
      <c r="V96" s="1">
        <v>0</v>
      </c>
      <c r="W96" s="1">
        <v>2</v>
      </c>
      <c r="X96" s="1">
        <v>3</v>
      </c>
      <c r="Y96" s="1">
        <v>0</v>
      </c>
      <c r="Z96" s="1">
        <v>2</v>
      </c>
      <c r="AA96" s="1">
        <v>3</v>
      </c>
      <c r="AB96" s="1">
        <v>0</v>
      </c>
      <c r="AC96" s="1">
        <v>0</v>
      </c>
      <c r="AD96" s="1">
        <v>0.6</v>
      </c>
      <c r="AE96" s="1">
        <v>1</v>
      </c>
      <c r="AF96" s="1">
        <v>0</v>
      </c>
      <c r="AG96" s="1">
        <v>0</v>
      </c>
      <c r="AI96" s="1" t="s">
        <v>61</v>
      </c>
      <c r="AJ96" s="1">
        <v>1</v>
      </c>
      <c r="AK96" s="8">
        <v>44378</v>
      </c>
      <c r="AL96" s="3">
        <v>44378.674305555556</v>
      </c>
      <c r="AM96" s="3">
        <v>44378.861111111109</v>
      </c>
      <c r="AN96" s="38">
        <v>0.18680555555329192</v>
      </c>
      <c r="AO96" s="1">
        <v>268</v>
      </c>
      <c r="AS96" s="1">
        <v>129</v>
      </c>
      <c r="AT96" s="1">
        <v>23.4</v>
      </c>
      <c r="AU96" s="1">
        <v>39.5</v>
      </c>
      <c r="AV96" s="1">
        <v>127</v>
      </c>
      <c r="AW96" s="1">
        <v>129</v>
      </c>
      <c r="AX96" s="1">
        <v>16.100000000000001</v>
      </c>
      <c r="AY96" s="1">
        <v>87.5</v>
      </c>
      <c r="AZ96" s="1">
        <v>105.6</v>
      </c>
      <c r="BA96" s="1">
        <v>162.4</v>
      </c>
      <c r="BD96" s="2"/>
      <c r="BF96" s="2">
        <v>44389</v>
      </c>
      <c r="BH96" s="1">
        <v>0</v>
      </c>
      <c r="BI96" s="1">
        <v>30</v>
      </c>
      <c r="BJ96" s="4">
        <v>1</v>
      </c>
      <c r="BK96" s="1">
        <v>1</v>
      </c>
      <c r="BL96" s="1" t="s">
        <v>191</v>
      </c>
    </row>
    <row r="97" spans="1:68" x14ac:dyDescent="0.4">
      <c r="A97" s="1">
        <v>96</v>
      </c>
      <c r="B97" s="7" t="s">
        <v>516</v>
      </c>
      <c r="C97" s="7" t="s">
        <v>374</v>
      </c>
      <c r="D97" s="11">
        <v>0</v>
      </c>
      <c r="E97" s="11">
        <v>71</v>
      </c>
      <c r="F97" s="11"/>
      <c r="G97" s="1" t="s">
        <v>75</v>
      </c>
      <c r="H97" s="1">
        <v>1</v>
      </c>
      <c r="I97" s="18">
        <v>1</v>
      </c>
      <c r="J97" s="18">
        <v>1</v>
      </c>
      <c r="L97" s="2">
        <v>44385</v>
      </c>
      <c r="M97" s="1" t="s">
        <v>56</v>
      </c>
      <c r="N97" s="9">
        <v>160</v>
      </c>
      <c r="O97" s="1">
        <v>56</v>
      </c>
      <c r="Q97" s="1">
        <v>2</v>
      </c>
      <c r="R97" s="1" t="s">
        <v>177</v>
      </c>
      <c r="S97" s="1">
        <v>1</v>
      </c>
      <c r="T97" s="1">
        <v>0</v>
      </c>
      <c r="U97" s="1">
        <v>0</v>
      </c>
      <c r="V97" s="1">
        <v>0</v>
      </c>
      <c r="W97" s="1">
        <v>3</v>
      </c>
      <c r="X97" s="1">
        <v>3</v>
      </c>
      <c r="Y97" s="1">
        <v>1</v>
      </c>
      <c r="Z97" s="1">
        <v>3</v>
      </c>
      <c r="AA97" s="1">
        <v>3</v>
      </c>
      <c r="AB97" s="1">
        <v>1</v>
      </c>
      <c r="AC97" s="1">
        <v>0</v>
      </c>
      <c r="AD97" s="1">
        <v>1</v>
      </c>
      <c r="AE97" s="1">
        <v>1</v>
      </c>
      <c r="AF97" s="1">
        <v>1</v>
      </c>
      <c r="AG97" s="1">
        <v>1</v>
      </c>
      <c r="AH97" s="1" t="s">
        <v>64</v>
      </c>
      <c r="AI97" s="1" t="s">
        <v>245</v>
      </c>
      <c r="AJ97" s="1">
        <v>0</v>
      </c>
      <c r="AK97" s="2">
        <v>44385</v>
      </c>
      <c r="AL97" s="2">
        <v>44385.618055555555</v>
      </c>
      <c r="AM97" s="2">
        <v>44385.868055555555</v>
      </c>
      <c r="AN97" s="38">
        <f>AM97-AL97</f>
        <v>0.25</v>
      </c>
      <c r="AO97" s="9">
        <f xml:space="preserve"> INT(AN97*1440)</f>
        <v>360</v>
      </c>
      <c r="AQ97" s="9">
        <v>360</v>
      </c>
      <c r="AS97" s="1">
        <v>143</v>
      </c>
      <c r="AT97" s="1">
        <v>28.5</v>
      </c>
      <c r="AU97" s="1">
        <v>43</v>
      </c>
      <c r="AV97" s="1">
        <v>141</v>
      </c>
      <c r="AW97" s="1">
        <v>143</v>
      </c>
      <c r="AX97" s="1">
        <f>AU97-AT97</f>
        <v>14.5</v>
      </c>
      <c r="AY97" s="1">
        <f>AV97-AU97</f>
        <v>98</v>
      </c>
      <c r="AZ97" s="1">
        <f>AW97-AT97</f>
        <v>114.5</v>
      </c>
      <c r="BA97" s="9">
        <f>AO97-AZ97</f>
        <v>245.5</v>
      </c>
      <c r="BB97" s="9"/>
      <c r="BF97" s="2">
        <v>44390</v>
      </c>
      <c r="BG97" s="1">
        <f t="shared" ref="BG97:BG104" si="0">BF97-AK97</f>
        <v>5</v>
      </c>
      <c r="BH97" s="1">
        <v>0</v>
      </c>
      <c r="BI97" s="1">
        <v>30</v>
      </c>
      <c r="BJ97" s="4">
        <v>0</v>
      </c>
      <c r="BK97" s="1">
        <v>0</v>
      </c>
      <c r="BL97" s="4">
        <v>0</v>
      </c>
      <c r="BP97" s="9"/>
    </row>
    <row r="98" spans="1:68" x14ac:dyDescent="0.4">
      <c r="A98" s="1">
        <v>97</v>
      </c>
      <c r="B98" s="7" t="s">
        <v>517</v>
      </c>
      <c r="C98" s="7" t="s">
        <v>375</v>
      </c>
      <c r="D98" s="11">
        <v>0</v>
      </c>
      <c r="E98" s="11">
        <v>43</v>
      </c>
      <c r="F98" s="11"/>
      <c r="G98" s="1" t="s">
        <v>75</v>
      </c>
      <c r="H98" s="1">
        <v>1</v>
      </c>
      <c r="I98" s="18">
        <v>1</v>
      </c>
      <c r="J98" s="18">
        <v>1</v>
      </c>
      <c r="L98" s="2">
        <v>44386</v>
      </c>
      <c r="M98" s="1" t="s">
        <v>56</v>
      </c>
      <c r="N98" s="9">
        <v>158</v>
      </c>
      <c r="O98" s="1">
        <v>54</v>
      </c>
      <c r="Q98" s="1">
        <v>2</v>
      </c>
      <c r="R98" s="1" t="s">
        <v>75</v>
      </c>
      <c r="S98" s="1">
        <v>0</v>
      </c>
      <c r="T98" s="1">
        <v>0</v>
      </c>
      <c r="W98" s="1">
        <v>3</v>
      </c>
      <c r="X98" s="1">
        <v>3</v>
      </c>
      <c r="Y98" s="1">
        <v>2</v>
      </c>
      <c r="Z98" s="1">
        <v>3</v>
      </c>
      <c r="AA98" s="1">
        <v>3</v>
      </c>
      <c r="AB98" s="1">
        <v>2</v>
      </c>
      <c r="AC98" s="1">
        <v>0</v>
      </c>
      <c r="AD98" s="1">
        <v>7</v>
      </c>
      <c r="AE98" s="1">
        <v>1</v>
      </c>
      <c r="AF98" s="1">
        <v>0</v>
      </c>
      <c r="AG98" s="1">
        <v>0</v>
      </c>
      <c r="AI98" s="1" t="s">
        <v>76</v>
      </c>
      <c r="AJ98" s="1">
        <v>0</v>
      </c>
      <c r="AK98" s="2">
        <v>44386</v>
      </c>
      <c r="AL98" s="2">
        <v>44386.677777777775</v>
      </c>
      <c r="AM98" s="2">
        <v>44386.836805555555</v>
      </c>
      <c r="AN98" s="38">
        <f>AM98-AL98</f>
        <v>0.15902777777955635</v>
      </c>
      <c r="AO98" s="9">
        <f t="shared" ref="AO98:AO142" si="1" xml:space="preserve"> INT(AN98*1440)</f>
        <v>229</v>
      </c>
      <c r="AQ98" s="9">
        <v>229</v>
      </c>
      <c r="AR98" s="1">
        <f>MEDIAN(AO96:AO100)</f>
        <v>268</v>
      </c>
      <c r="AS98" s="1">
        <v>105</v>
      </c>
      <c r="AT98" s="1">
        <v>15.4</v>
      </c>
      <c r="AU98" s="1">
        <v>29.4</v>
      </c>
      <c r="AV98" s="1">
        <v>105</v>
      </c>
      <c r="AW98" s="1">
        <v>105</v>
      </c>
      <c r="AX98" s="1">
        <f t="shared" ref="AX98:AX141" si="2">AU98-AT98</f>
        <v>13.999999999999998</v>
      </c>
      <c r="AY98" s="1">
        <f t="shared" ref="AY98:AY141" si="3">AV98-AU98</f>
        <v>75.599999999999994</v>
      </c>
      <c r="AZ98" s="1">
        <f t="shared" ref="AZ98:AZ141" si="4">AW98-AT98</f>
        <v>89.6</v>
      </c>
      <c r="BA98" s="9">
        <f t="shared" ref="BA98:BA141" si="5">AO98-AZ98</f>
        <v>139.4</v>
      </c>
      <c r="BB98" s="9"/>
      <c r="BF98" s="2">
        <v>44390</v>
      </c>
      <c r="BG98" s="1">
        <f t="shared" si="0"/>
        <v>4</v>
      </c>
      <c r="BH98" s="1">
        <v>0</v>
      </c>
      <c r="BI98" s="1">
        <v>30</v>
      </c>
      <c r="BJ98" s="4">
        <v>0</v>
      </c>
      <c r="BK98" s="1">
        <v>0</v>
      </c>
      <c r="BL98" s="4">
        <v>0</v>
      </c>
      <c r="BP98" s="9"/>
    </row>
    <row r="99" spans="1:68" x14ac:dyDescent="0.4">
      <c r="A99" s="1">
        <v>98</v>
      </c>
      <c r="B99" s="7" t="s">
        <v>518</v>
      </c>
      <c r="C99" s="7" t="s">
        <v>376</v>
      </c>
      <c r="D99" s="10">
        <v>1</v>
      </c>
      <c r="E99" s="11">
        <v>40</v>
      </c>
      <c r="F99" s="11"/>
      <c r="G99" s="1" t="s">
        <v>75</v>
      </c>
      <c r="H99" s="1">
        <v>1</v>
      </c>
      <c r="I99" s="18">
        <v>1</v>
      </c>
      <c r="J99" s="18">
        <v>1</v>
      </c>
      <c r="L99" s="2">
        <v>44392</v>
      </c>
      <c r="M99" s="1" t="s">
        <v>178</v>
      </c>
      <c r="N99" s="9">
        <v>155</v>
      </c>
      <c r="O99" s="1">
        <v>41</v>
      </c>
      <c r="Q99" s="1">
        <v>2</v>
      </c>
      <c r="R99" s="1" t="s">
        <v>57</v>
      </c>
      <c r="S99" s="1">
        <v>1</v>
      </c>
      <c r="T99" s="1">
        <v>0</v>
      </c>
      <c r="W99" s="1">
        <v>1</v>
      </c>
      <c r="X99" s="1">
        <v>2</v>
      </c>
      <c r="Y99" s="1">
        <v>0</v>
      </c>
      <c r="Z99" s="1">
        <v>1</v>
      </c>
      <c r="AA99" s="1">
        <v>2</v>
      </c>
      <c r="AB99" s="1">
        <v>0</v>
      </c>
      <c r="AC99" s="1">
        <v>1</v>
      </c>
      <c r="AE99" s="1">
        <v>1</v>
      </c>
      <c r="AF99" s="1">
        <v>1</v>
      </c>
      <c r="AG99" s="1">
        <v>0</v>
      </c>
      <c r="AI99" s="1" t="s">
        <v>179</v>
      </c>
      <c r="AJ99" s="1">
        <v>1</v>
      </c>
      <c r="AK99" s="2">
        <v>44392</v>
      </c>
      <c r="AL99" s="2">
        <v>44392.365277777775</v>
      </c>
      <c r="AM99" s="2">
        <v>44392.642361111109</v>
      </c>
      <c r="AN99" s="38">
        <f t="shared" ref="AN99:AN142" si="6">AM99-AL99</f>
        <v>0.27708333333430346</v>
      </c>
      <c r="AO99" s="9">
        <f t="shared" si="1"/>
        <v>399</v>
      </c>
      <c r="AQ99" s="9">
        <v>399</v>
      </c>
      <c r="AS99" s="1">
        <v>202</v>
      </c>
      <c r="AV99" s="1">
        <v>202</v>
      </c>
      <c r="AW99" s="1">
        <v>203</v>
      </c>
      <c r="AX99" s="1">
        <f t="shared" si="2"/>
        <v>0</v>
      </c>
      <c r="AY99" s="1">
        <f t="shared" si="3"/>
        <v>202</v>
      </c>
      <c r="AZ99" s="1">
        <f t="shared" si="4"/>
        <v>203</v>
      </c>
      <c r="BA99" s="9">
        <f t="shared" si="5"/>
        <v>196</v>
      </c>
      <c r="BB99" s="9"/>
      <c r="BF99" s="2">
        <v>44397</v>
      </c>
      <c r="BG99" s="1">
        <f t="shared" si="0"/>
        <v>5</v>
      </c>
      <c r="BH99" s="1">
        <v>0</v>
      </c>
      <c r="BI99" s="1">
        <v>50</v>
      </c>
      <c r="BJ99" s="4">
        <v>0</v>
      </c>
      <c r="BK99" s="1">
        <v>0</v>
      </c>
      <c r="BL99" s="4">
        <v>0</v>
      </c>
      <c r="BP99" s="9"/>
    </row>
    <row r="100" spans="1:68" x14ac:dyDescent="0.4">
      <c r="A100" s="1">
        <v>99</v>
      </c>
      <c r="B100" s="7" t="s">
        <v>519</v>
      </c>
      <c r="C100" s="7" t="s">
        <v>377</v>
      </c>
      <c r="D100" s="10">
        <v>1</v>
      </c>
      <c r="E100" s="11">
        <v>86</v>
      </c>
      <c r="F100" s="11"/>
      <c r="G100" s="1" t="s">
        <v>75</v>
      </c>
      <c r="H100" s="1">
        <v>1</v>
      </c>
      <c r="I100" s="18">
        <v>1</v>
      </c>
      <c r="J100" s="18">
        <v>1</v>
      </c>
      <c r="L100" s="2">
        <v>44394</v>
      </c>
      <c r="M100" s="1" t="s">
        <v>56</v>
      </c>
      <c r="N100" s="9">
        <v>159</v>
      </c>
      <c r="O100" s="1">
        <v>64</v>
      </c>
      <c r="Q100" s="1">
        <v>3</v>
      </c>
      <c r="R100" s="1" t="s">
        <v>86</v>
      </c>
      <c r="S100" s="1">
        <v>0</v>
      </c>
      <c r="T100" s="1">
        <v>0</v>
      </c>
      <c r="U100" s="1">
        <v>0</v>
      </c>
      <c r="V100" s="1">
        <v>0</v>
      </c>
      <c r="W100" s="1">
        <v>2</v>
      </c>
      <c r="X100" s="1">
        <v>3</v>
      </c>
      <c r="Y100" s="1">
        <v>0</v>
      </c>
      <c r="Z100" s="1">
        <v>2</v>
      </c>
      <c r="AA100" s="1">
        <v>3</v>
      </c>
      <c r="AB100" s="1">
        <v>0</v>
      </c>
      <c r="AC100" s="1">
        <v>0</v>
      </c>
      <c r="AD100" s="1">
        <v>2</v>
      </c>
      <c r="AE100" s="1">
        <v>1</v>
      </c>
      <c r="AF100" s="1">
        <v>0</v>
      </c>
      <c r="AG100" s="1">
        <v>0</v>
      </c>
      <c r="AI100" s="1" t="s">
        <v>87</v>
      </c>
      <c r="AJ100" s="1">
        <v>0</v>
      </c>
      <c r="AK100" s="2">
        <v>44394</v>
      </c>
      <c r="AL100" s="2">
        <v>44394.393055555556</v>
      </c>
      <c r="AM100" s="2">
        <v>44394.555555555555</v>
      </c>
      <c r="AN100" s="38">
        <f t="shared" si="6"/>
        <v>0.16249999999854481</v>
      </c>
      <c r="AO100" s="9">
        <f t="shared" si="1"/>
        <v>233</v>
      </c>
      <c r="AQ100" s="9">
        <v>233</v>
      </c>
      <c r="AS100" s="1">
        <v>157</v>
      </c>
      <c r="AT100" s="1">
        <v>32.700000000000003</v>
      </c>
      <c r="AU100" s="1">
        <v>49.9</v>
      </c>
      <c r="AV100" s="1">
        <v>157</v>
      </c>
      <c r="AW100" s="1">
        <v>157</v>
      </c>
      <c r="AX100" s="1">
        <f t="shared" si="2"/>
        <v>17.199999999999996</v>
      </c>
      <c r="AY100" s="1">
        <f t="shared" si="3"/>
        <v>107.1</v>
      </c>
      <c r="AZ100" s="1">
        <f t="shared" si="4"/>
        <v>124.3</v>
      </c>
      <c r="BA100" s="9">
        <f t="shared" si="5"/>
        <v>108.7</v>
      </c>
      <c r="BB100" s="9"/>
      <c r="BF100" s="2">
        <v>44397</v>
      </c>
      <c r="BG100" s="1">
        <f t="shared" si="0"/>
        <v>3</v>
      </c>
      <c r="BH100" s="1">
        <v>0</v>
      </c>
      <c r="BI100" s="1">
        <v>30</v>
      </c>
      <c r="BJ100" s="4">
        <v>0</v>
      </c>
      <c r="BK100" s="1">
        <v>0</v>
      </c>
      <c r="BL100" s="4">
        <v>0</v>
      </c>
      <c r="BP100" s="9"/>
    </row>
    <row r="101" spans="1:68" x14ac:dyDescent="0.4">
      <c r="A101" s="1">
        <v>100</v>
      </c>
      <c r="B101" s="7" t="s">
        <v>520</v>
      </c>
      <c r="C101" s="7" t="s">
        <v>378</v>
      </c>
      <c r="D101" s="11">
        <v>0</v>
      </c>
      <c r="E101" s="11">
        <v>68</v>
      </c>
      <c r="F101" s="11"/>
      <c r="G101" s="1" t="s">
        <v>75</v>
      </c>
      <c r="H101" s="1">
        <v>1</v>
      </c>
      <c r="I101" s="18">
        <v>0</v>
      </c>
      <c r="J101" s="18">
        <v>1</v>
      </c>
      <c r="L101" s="2">
        <v>44399</v>
      </c>
      <c r="M101" s="1" t="s">
        <v>56</v>
      </c>
      <c r="N101" s="9">
        <v>152</v>
      </c>
      <c r="O101" s="1">
        <v>50</v>
      </c>
      <c r="Q101" s="1">
        <v>2</v>
      </c>
      <c r="R101" s="1" t="s">
        <v>86</v>
      </c>
      <c r="S101" s="1">
        <v>0</v>
      </c>
      <c r="T101" s="1">
        <v>0</v>
      </c>
      <c r="U101" s="1">
        <v>0</v>
      </c>
      <c r="V101" s="1">
        <v>1</v>
      </c>
      <c r="W101" s="1">
        <v>3</v>
      </c>
      <c r="X101" s="1">
        <v>4</v>
      </c>
      <c r="Y101" s="1">
        <v>1</v>
      </c>
      <c r="Z101" s="1">
        <v>4</v>
      </c>
      <c r="AA101" s="1">
        <v>4</v>
      </c>
      <c r="AB101" s="1">
        <v>0</v>
      </c>
      <c r="AC101" s="1">
        <v>0</v>
      </c>
      <c r="AD101" s="1">
        <v>4</v>
      </c>
      <c r="AE101" s="1">
        <v>1</v>
      </c>
      <c r="AF101" s="1">
        <v>0</v>
      </c>
      <c r="AG101" s="1">
        <v>0</v>
      </c>
      <c r="AI101" s="1" t="s">
        <v>87</v>
      </c>
      <c r="AJ101" s="1">
        <v>0</v>
      </c>
      <c r="AK101" s="2">
        <v>44399</v>
      </c>
      <c r="AL101" s="2">
        <v>44399.631944444445</v>
      </c>
      <c r="AM101" s="2">
        <v>44399.78125</v>
      </c>
      <c r="AN101" s="38">
        <f t="shared" si="6"/>
        <v>0.14930555555474712</v>
      </c>
      <c r="AO101" s="9">
        <f t="shared" si="1"/>
        <v>214</v>
      </c>
      <c r="AQ101" s="9">
        <v>214</v>
      </c>
      <c r="BA101" s="9"/>
      <c r="BB101" s="9"/>
      <c r="BF101" s="2">
        <v>44403</v>
      </c>
      <c r="BG101" s="1">
        <f t="shared" si="0"/>
        <v>4</v>
      </c>
      <c r="BH101" s="1">
        <v>0</v>
      </c>
      <c r="BI101" s="1">
        <v>30</v>
      </c>
      <c r="BJ101" s="4">
        <v>0</v>
      </c>
      <c r="BK101" s="1">
        <v>0</v>
      </c>
      <c r="BL101" s="4">
        <v>0</v>
      </c>
      <c r="BP101" s="9"/>
    </row>
    <row r="102" spans="1:68" x14ac:dyDescent="0.4">
      <c r="A102" s="1">
        <v>101</v>
      </c>
      <c r="B102" s="7" t="s">
        <v>521</v>
      </c>
      <c r="C102" s="7" t="s">
        <v>379</v>
      </c>
      <c r="D102" s="10">
        <v>1</v>
      </c>
      <c r="E102" s="11">
        <v>50</v>
      </c>
      <c r="F102" s="11"/>
      <c r="G102" s="1" t="s">
        <v>277</v>
      </c>
      <c r="H102" s="1">
        <v>1</v>
      </c>
      <c r="I102" s="18">
        <v>1</v>
      </c>
      <c r="J102" s="18">
        <v>1</v>
      </c>
      <c r="L102" s="2">
        <v>44405</v>
      </c>
      <c r="M102" s="1" t="s">
        <v>56</v>
      </c>
      <c r="N102" s="9">
        <v>169</v>
      </c>
      <c r="O102" s="1">
        <v>73</v>
      </c>
      <c r="Q102" s="1">
        <v>3</v>
      </c>
      <c r="R102" s="1" t="s">
        <v>92</v>
      </c>
      <c r="S102" s="1">
        <v>1</v>
      </c>
      <c r="T102" s="1">
        <v>1</v>
      </c>
      <c r="U102" s="1">
        <v>1</v>
      </c>
      <c r="V102" s="1">
        <v>1</v>
      </c>
      <c r="W102" s="1">
        <v>3</v>
      </c>
      <c r="X102" s="1">
        <v>3</v>
      </c>
      <c r="Y102" s="1">
        <v>1</v>
      </c>
      <c r="Z102" s="1">
        <v>3</v>
      </c>
      <c r="AA102" s="1">
        <v>3</v>
      </c>
      <c r="AB102" s="1">
        <v>1</v>
      </c>
      <c r="AC102" s="1">
        <v>0</v>
      </c>
      <c r="AD102" s="1">
        <v>1.8</v>
      </c>
      <c r="AE102" s="1">
        <v>1</v>
      </c>
      <c r="AF102" s="1">
        <v>1</v>
      </c>
      <c r="AG102" s="1">
        <v>0</v>
      </c>
      <c r="AI102" s="1" t="s">
        <v>61</v>
      </c>
      <c r="AJ102" s="1">
        <v>1</v>
      </c>
      <c r="AK102" s="2">
        <v>44405</v>
      </c>
      <c r="AL102" s="2">
        <v>44405.423611111109</v>
      </c>
      <c r="AM102" s="2">
        <v>44405.645833333336</v>
      </c>
      <c r="AN102" s="38">
        <f t="shared" si="6"/>
        <v>0.22222222222626442</v>
      </c>
      <c r="AO102" s="9">
        <f t="shared" si="1"/>
        <v>320</v>
      </c>
      <c r="AQ102" s="9">
        <v>320</v>
      </c>
      <c r="AR102" s="9">
        <f>MEDIAN(AO102:AO104)</f>
        <v>319</v>
      </c>
      <c r="AS102" s="1">
        <v>179</v>
      </c>
      <c r="AT102" s="1">
        <v>8</v>
      </c>
      <c r="AU102" s="1">
        <v>28</v>
      </c>
      <c r="AV102" s="1">
        <v>174</v>
      </c>
      <c r="AW102" s="1">
        <v>179</v>
      </c>
      <c r="AX102" s="1">
        <f t="shared" si="2"/>
        <v>20</v>
      </c>
      <c r="AY102" s="1">
        <f t="shared" si="3"/>
        <v>146</v>
      </c>
      <c r="AZ102" s="1">
        <f t="shared" si="4"/>
        <v>171</v>
      </c>
      <c r="BA102" s="9">
        <f t="shared" si="5"/>
        <v>149</v>
      </c>
      <c r="BB102" s="9"/>
      <c r="BD102" s="1">
        <v>134</v>
      </c>
      <c r="BF102" s="2">
        <v>44445</v>
      </c>
      <c r="BG102" s="1">
        <f t="shared" si="0"/>
        <v>40</v>
      </c>
      <c r="BH102" s="1">
        <v>0</v>
      </c>
      <c r="BI102" s="1">
        <v>30</v>
      </c>
      <c r="BJ102" s="4">
        <v>0</v>
      </c>
      <c r="BK102" s="1">
        <v>3</v>
      </c>
      <c r="BL102" s="1" t="s">
        <v>194</v>
      </c>
      <c r="BM102" s="1" t="s">
        <v>198</v>
      </c>
      <c r="BP102" s="9"/>
    </row>
    <row r="103" spans="1:68" x14ac:dyDescent="0.4">
      <c r="A103" s="1">
        <v>102</v>
      </c>
      <c r="B103" s="7" t="s">
        <v>522</v>
      </c>
      <c r="C103" s="7" t="s">
        <v>380</v>
      </c>
      <c r="D103" s="11">
        <v>0</v>
      </c>
      <c r="E103" s="11">
        <v>67</v>
      </c>
      <c r="F103" s="11"/>
      <c r="G103" s="1" t="s">
        <v>75</v>
      </c>
      <c r="H103" s="1">
        <v>1</v>
      </c>
      <c r="I103" s="18">
        <v>1</v>
      </c>
      <c r="J103" s="18">
        <v>1</v>
      </c>
      <c r="L103" s="2">
        <v>44406</v>
      </c>
      <c r="M103" s="1" t="s">
        <v>56</v>
      </c>
      <c r="N103" s="9">
        <v>147</v>
      </c>
      <c r="O103" s="1">
        <v>41</v>
      </c>
      <c r="Q103" s="1">
        <v>2</v>
      </c>
      <c r="R103" s="1" t="s">
        <v>86</v>
      </c>
      <c r="S103" s="1">
        <v>0</v>
      </c>
      <c r="T103" s="1">
        <v>0</v>
      </c>
      <c r="U103" s="1">
        <v>0</v>
      </c>
      <c r="V103" s="1">
        <v>0</v>
      </c>
      <c r="W103" s="1">
        <v>3</v>
      </c>
      <c r="X103" s="1">
        <v>3</v>
      </c>
      <c r="Y103" s="1">
        <v>1</v>
      </c>
      <c r="Z103" s="1">
        <v>3</v>
      </c>
      <c r="AA103" s="1">
        <v>3</v>
      </c>
      <c r="AB103" s="1">
        <v>2</v>
      </c>
      <c r="AC103" s="1">
        <v>0</v>
      </c>
      <c r="AD103" s="1">
        <v>2</v>
      </c>
      <c r="AE103" s="1">
        <v>1</v>
      </c>
      <c r="AF103" s="1">
        <v>0</v>
      </c>
      <c r="AG103" s="1">
        <v>1</v>
      </c>
      <c r="AH103" s="1" t="s">
        <v>180</v>
      </c>
      <c r="AI103" s="1" t="s">
        <v>87</v>
      </c>
      <c r="AJ103" s="1">
        <v>0</v>
      </c>
      <c r="AK103" s="2">
        <v>44406</v>
      </c>
      <c r="AL103" s="19">
        <v>44406.375694444447</v>
      </c>
      <c r="AM103" s="19">
        <v>44406.5625</v>
      </c>
      <c r="AN103" s="38">
        <f t="shared" si="6"/>
        <v>0.18680555555329192</v>
      </c>
      <c r="AO103" s="9">
        <f t="shared" si="1"/>
        <v>268</v>
      </c>
      <c r="AQ103" s="9">
        <v>268</v>
      </c>
      <c r="AS103" s="1">
        <v>174</v>
      </c>
      <c r="AT103" s="1">
        <v>10</v>
      </c>
      <c r="AU103" s="1">
        <v>22.3</v>
      </c>
      <c r="AV103" s="1">
        <v>169</v>
      </c>
      <c r="AW103" s="1">
        <v>174</v>
      </c>
      <c r="AX103" s="1">
        <f t="shared" si="2"/>
        <v>12.3</v>
      </c>
      <c r="AY103" s="1">
        <f t="shared" si="3"/>
        <v>146.69999999999999</v>
      </c>
      <c r="AZ103" s="1">
        <f t="shared" si="4"/>
        <v>164</v>
      </c>
      <c r="BA103" s="9">
        <f t="shared" si="5"/>
        <v>104</v>
      </c>
      <c r="BB103" s="9"/>
      <c r="BF103" s="2">
        <v>44410</v>
      </c>
      <c r="BG103" s="1">
        <f t="shared" si="0"/>
        <v>4</v>
      </c>
      <c r="BH103" s="1">
        <v>0</v>
      </c>
      <c r="BI103" s="1">
        <v>30</v>
      </c>
      <c r="BJ103" s="4">
        <v>0</v>
      </c>
      <c r="BK103" s="1">
        <v>0</v>
      </c>
      <c r="BL103" s="4">
        <v>0</v>
      </c>
      <c r="BP103" s="9"/>
    </row>
    <row r="104" spans="1:68" x14ac:dyDescent="0.4">
      <c r="A104" s="1">
        <v>103</v>
      </c>
      <c r="B104" s="7" t="s">
        <v>523</v>
      </c>
      <c r="C104" s="7" t="s">
        <v>381</v>
      </c>
      <c r="D104" s="10">
        <v>1</v>
      </c>
      <c r="E104" s="11">
        <v>80</v>
      </c>
      <c r="F104" s="11"/>
      <c r="G104" s="1" t="s">
        <v>75</v>
      </c>
      <c r="H104" s="1">
        <v>1</v>
      </c>
      <c r="I104" s="18">
        <v>1</v>
      </c>
      <c r="J104" s="18">
        <v>1</v>
      </c>
      <c r="L104" s="2">
        <v>44413</v>
      </c>
      <c r="M104" s="1" t="s">
        <v>56</v>
      </c>
      <c r="N104" s="9">
        <v>163</v>
      </c>
      <c r="O104" s="1">
        <v>64</v>
      </c>
      <c r="Q104" s="1">
        <v>2</v>
      </c>
      <c r="R104" s="1" t="s">
        <v>86</v>
      </c>
      <c r="S104" s="1">
        <v>0</v>
      </c>
      <c r="T104" s="1">
        <v>0</v>
      </c>
      <c r="U104" s="1">
        <v>0</v>
      </c>
      <c r="V104" s="1">
        <v>0</v>
      </c>
      <c r="W104" s="1">
        <v>2</v>
      </c>
      <c r="X104" s="1">
        <v>3</v>
      </c>
      <c r="Y104" s="1">
        <v>0</v>
      </c>
      <c r="Z104" s="1">
        <v>3</v>
      </c>
      <c r="AA104" s="1">
        <v>3</v>
      </c>
      <c r="AB104" s="1" t="s">
        <v>231</v>
      </c>
      <c r="AC104" s="1">
        <v>0</v>
      </c>
      <c r="AD104" s="1">
        <v>2.6</v>
      </c>
      <c r="AE104" s="1">
        <v>1</v>
      </c>
      <c r="AF104" s="1">
        <v>0</v>
      </c>
      <c r="AG104" s="1">
        <v>0</v>
      </c>
      <c r="AI104" s="1" t="s">
        <v>87</v>
      </c>
      <c r="AJ104" s="1">
        <v>1</v>
      </c>
      <c r="AK104" s="2">
        <v>44413</v>
      </c>
      <c r="AL104" s="2">
        <v>44413.60833333333</v>
      </c>
      <c r="AM104" s="2">
        <v>44413.829861111109</v>
      </c>
      <c r="AN104" s="38">
        <f t="shared" si="6"/>
        <v>0.22152777777955635</v>
      </c>
      <c r="AO104" s="9">
        <f t="shared" si="1"/>
        <v>319</v>
      </c>
      <c r="AQ104" s="9">
        <v>319</v>
      </c>
      <c r="AS104" s="1">
        <v>157</v>
      </c>
      <c r="AT104" s="1">
        <v>57</v>
      </c>
      <c r="AU104" s="1">
        <v>68.8</v>
      </c>
      <c r="AV104" s="1">
        <v>152</v>
      </c>
      <c r="AW104" s="1">
        <v>157</v>
      </c>
      <c r="AX104" s="1">
        <f t="shared" si="2"/>
        <v>11.799999999999997</v>
      </c>
      <c r="AY104" s="1">
        <f t="shared" si="3"/>
        <v>83.2</v>
      </c>
      <c r="AZ104" s="1">
        <f t="shared" si="4"/>
        <v>100</v>
      </c>
      <c r="BA104" s="9">
        <f t="shared" si="5"/>
        <v>219</v>
      </c>
      <c r="BB104" s="9"/>
      <c r="BF104" s="2">
        <v>44434</v>
      </c>
      <c r="BG104" s="1">
        <f t="shared" si="0"/>
        <v>21</v>
      </c>
      <c r="BH104" s="1">
        <v>0</v>
      </c>
      <c r="BI104" s="1">
        <v>30</v>
      </c>
      <c r="BJ104" s="4">
        <v>1</v>
      </c>
      <c r="BK104" s="1">
        <v>3</v>
      </c>
      <c r="BL104" s="1" t="s">
        <v>194</v>
      </c>
      <c r="BM104" s="1" t="s">
        <v>192</v>
      </c>
      <c r="BP104" s="9"/>
    </row>
    <row r="105" spans="1:68" x14ac:dyDescent="0.4">
      <c r="A105" s="1">
        <v>104</v>
      </c>
      <c r="B105" s="7" t="s">
        <v>524</v>
      </c>
      <c r="C105" s="7" t="s">
        <v>382</v>
      </c>
      <c r="D105" s="10">
        <v>1</v>
      </c>
      <c r="E105" s="11">
        <v>41</v>
      </c>
      <c r="G105" s="1" t="s">
        <v>75</v>
      </c>
      <c r="H105" s="1">
        <v>1</v>
      </c>
      <c r="I105" s="18">
        <v>0</v>
      </c>
      <c r="J105" s="18">
        <v>1</v>
      </c>
      <c r="L105" s="8">
        <v>44420</v>
      </c>
      <c r="M105" s="1" t="s">
        <v>56</v>
      </c>
      <c r="N105" s="9">
        <v>155</v>
      </c>
      <c r="O105" s="1">
        <v>69</v>
      </c>
      <c r="Q105" s="1">
        <v>2</v>
      </c>
      <c r="R105" s="1" t="s">
        <v>226</v>
      </c>
      <c r="T105" s="1">
        <v>1</v>
      </c>
      <c r="U105" s="1">
        <v>1</v>
      </c>
      <c r="V105" s="1">
        <v>1</v>
      </c>
      <c r="W105" s="1">
        <v>3</v>
      </c>
      <c r="X105" s="1">
        <v>3</v>
      </c>
      <c r="Y105" s="1">
        <v>1</v>
      </c>
      <c r="Z105" s="1">
        <v>3</v>
      </c>
      <c r="AA105" s="1">
        <v>1</v>
      </c>
      <c r="AB105" s="1" t="s">
        <v>232</v>
      </c>
      <c r="AC105" s="1">
        <v>0</v>
      </c>
      <c r="AD105" s="1">
        <v>7</v>
      </c>
      <c r="AE105" s="1">
        <v>1</v>
      </c>
      <c r="AF105" s="1">
        <v>0</v>
      </c>
      <c r="AG105" s="1">
        <v>0</v>
      </c>
      <c r="AI105" s="1" t="s">
        <v>213</v>
      </c>
      <c r="AJ105" s="1">
        <v>1</v>
      </c>
      <c r="AK105" s="8">
        <v>44420</v>
      </c>
      <c r="AL105" s="8">
        <v>44420.378472222219</v>
      </c>
      <c r="AM105" s="8">
        <v>44420.690972222219</v>
      </c>
      <c r="AN105" s="38">
        <f t="shared" si="6"/>
        <v>0.3125</v>
      </c>
      <c r="AO105" s="9">
        <f t="shared" si="1"/>
        <v>450</v>
      </c>
      <c r="AX105" s="1">
        <f t="shared" si="2"/>
        <v>0</v>
      </c>
      <c r="AY105" s="1">
        <f t="shared" si="3"/>
        <v>0</v>
      </c>
      <c r="AZ105" s="1">
        <f t="shared" si="4"/>
        <v>0</v>
      </c>
      <c r="BA105" s="9"/>
      <c r="BF105" s="8">
        <v>44428</v>
      </c>
      <c r="BH105" s="1">
        <v>0</v>
      </c>
      <c r="BI105" s="1">
        <v>100</v>
      </c>
      <c r="BJ105" s="4">
        <v>0</v>
      </c>
      <c r="BK105" s="1">
        <v>0</v>
      </c>
    </row>
    <row r="106" spans="1:68" x14ac:dyDescent="0.4">
      <c r="A106" s="1">
        <v>105</v>
      </c>
      <c r="B106" s="7" t="s">
        <v>525</v>
      </c>
      <c r="C106" s="7" t="s">
        <v>383</v>
      </c>
      <c r="D106" s="11">
        <v>0</v>
      </c>
      <c r="E106" s="11">
        <v>60</v>
      </c>
      <c r="G106" s="1" t="s">
        <v>277</v>
      </c>
      <c r="H106" s="1">
        <v>1</v>
      </c>
      <c r="I106" s="18">
        <v>1</v>
      </c>
      <c r="J106" s="18">
        <v>1</v>
      </c>
      <c r="L106" s="8">
        <v>44426</v>
      </c>
      <c r="M106" s="1" t="s">
        <v>56</v>
      </c>
      <c r="N106" s="9">
        <v>151</v>
      </c>
      <c r="O106" s="1">
        <v>62</v>
      </c>
      <c r="Q106" s="1">
        <v>1</v>
      </c>
      <c r="R106" s="1" t="s">
        <v>221</v>
      </c>
      <c r="T106" s="1">
        <v>0</v>
      </c>
      <c r="Z106" s="1">
        <v>2</v>
      </c>
      <c r="AA106" s="1" t="s">
        <v>63</v>
      </c>
      <c r="AB106" s="1">
        <v>0</v>
      </c>
      <c r="AC106" s="1">
        <v>0</v>
      </c>
      <c r="AD106" s="1">
        <f>MEDIAN(AD2:AD103)</f>
        <v>2.5</v>
      </c>
      <c r="AE106" s="1">
        <v>1</v>
      </c>
      <c r="AF106" s="1">
        <v>0</v>
      </c>
      <c r="AG106" s="1">
        <v>0</v>
      </c>
      <c r="AI106" s="1" t="s">
        <v>214</v>
      </c>
      <c r="AJ106" s="1">
        <v>0</v>
      </c>
      <c r="AK106" s="8">
        <v>44426</v>
      </c>
      <c r="AL106" s="8">
        <v>44426.386111111111</v>
      </c>
      <c r="AM106" s="8">
        <v>44426.545138888891</v>
      </c>
      <c r="AN106" s="38">
        <f t="shared" si="6"/>
        <v>0.15902777777955635</v>
      </c>
      <c r="AO106" s="9">
        <f t="shared" si="1"/>
        <v>229</v>
      </c>
      <c r="AS106" s="1">
        <v>173</v>
      </c>
      <c r="AT106" s="1">
        <v>62</v>
      </c>
      <c r="AU106" s="1">
        <v>72.900000000000006</v>
      </c>
      <c r="AV106" s="1">
        <v>139.80000000000001</v>
      </c>
      <c r="AW106" s="1">
        <v>173</v>
      </c>
      <c r="AX106" s="1">
        <f t="shared" si="2"/>
        <v>10.900000000000006</v>
      </c>
      <c r="AY106" s="1">
        <f t="shared" si="3"/>
        <v>66.900000000000006</v>
      </c>
      <c r="AZ106" s="1">
        <f t="shared" si="4"/>
        <v>111</v>
      </c>
      <c r="BA106" s="9">
        <f t="shared" si="5"/>
        <v>118</v>
      </c>
      <c r="BF106" s="8">
        <v>44433</v>
      </c>
      <c r="BH106" s="1">
        <v>0</v>
      </c>
      <c r="BI106" s="1">
        <v>100</v>
      </c>
      <c r="BJ106" s="4">
        <v>0</v>
      </c>
      <c r="BK106" s="1">
        <v>0</v>
      </c>
    </row>
    <row r="107" spans="1:68" x14ac:dyDescent="0.4">
      <c r="A107" s="1">
        <v>106</v>
      </c>
      <c r="B107" s="7" t="s">
        <v>526</v>
      </c>
      <c r="C107" s="7" t="s">
        <v>384</v>
      </c>
      <c r="D107" s="10">
        <v>1</v>
      </c>
      <c r="E107" s="11">
        <v>61</v>
      </c>
      <c r="G107" s="1" t="s">
        <v>75</v>
      </c>
      <c r="H107" s="1">
        <v>1</v>
      </c>
      <c r="I107" s="18">
        <v>0</v>
      </c>
      <c r="J107" s="18">
        <v>1</v>
      </c>
      <c r="L107" s="8">
        <v>44427</v>
      </c>
      <c r="M107" s="1" t="s">
        <v>56</v>
      </c>
      <c r="N107" s="9">
        <v>177</v>
      </c>
      <c r="O107" s="1">
        <v>74</v>
      </c>
      <c r="Q107" s="1">
        <v>2</v>
      </c>
      <c r="R107" s="1" t="s">
        <v>225</v>
      </c>
      <c r="T107" s="1">
        <v>0</v>
      </c>
      <c r="Z107" s="1">
        <v>4</v>
      </c>
      <c r="AA107" s="1" t="s">
        <v>233</v>
      </c>
      <c r="AB107" s="1" t="s">
        <v>231</v>
      </c>
      <c r="AC107" s="1">
        <v>0</v>
      </c>
      <c r="AE107" s="1">
        <v>1</v>
      </c>
      <c r="AF107" s="1">
        <v>0</v>
      </c>
      <c r="AG107" s="1">
        <v>0</v>
      </c>
      <c r="AI107" s="1" t="s">
        <v>214</v>
      </c>
      <c r="AJ107" s="1">
        <v>0</v>
      </c>
      <c r="AK107" s="8">
        <v>44427</v>
      </c>
      <c r="AL107" s="8">
        <v>44427.9</v>
      </c>
      <c r="AM107" s="8">
        <v>44428.083333333336</v>
      </c>
      <c r="AN107" s="38">
        <f t="shared" si="6"/>
        <v>0.18333333333430346</v>
      </c>
      <c r="AO107" s="9">
        <f t="shared" si="1"/>
        <v>264</v>
      </c>
      <c r="AP107" s="5"/>
      <c r="BA107" s="9"/>
      <c r="BF107" s="8">
        <v>44438</v>
      </c>
      <c r="BH107" s="1">
        <v>0</v>
      </c>
      <c r="BI107" s="1">
        <v>100</v>
      </c>
      <c r="BJ107" s="4">
        <v>1</v>
      </c>
      <c r="BK107" s="1">
        <v>2</v>
      </c>
      <c r="BL107" s="1" t="s">
        <v>239</v>
      </c>
    </row>
    <row r="108" spans="1:68" x14ac:dyDescent="0.4">
      <c r="A108" s="1">
        <v>107</v>
      </c>
      <c r="B108" s="7" t="s">
        <v>527</v>
      </c>
      <c r="C108" s="7" t="s">
        <v>385</v>
      </c>
      <c r="D108" s="10">
        <v>1</v>
      </c>
      <c r="E108" s="11">
        <v>86</v>
      </c>
      <c r="G108" s="1" t="s">
        <v>277</v>
      </c>
      <c r="H108" s="1">
        <v>1</v>
      </c>
      <c r="I108" s="20">
        <v>0</v>
      </c>
      <c r="J108" s="18">
        <v>1</v>
      </c>
      <c r="L108" s="8">
        <v>44428</v>
      </c>
      <c r="M108" s="1" t="s">
        <v>56</v>
      </c>
      <c r="N108" s="9">
        <v>168</v>
      </c>
      <c r="O108" s="1">
        <v>68</v>
      </c>
      <c r="Q108" s="1">
        <v>3</v>
      </c>
      <c r="R108" s="1" t="s">
        <v>216</v>
      </c>
      <c r="T108" s="1">
        <v>0</v>
      </c>
      <c r="Z108" s="1">
        <v>2</v>
      </c>
      <c r="AA108" s="1">
        <v>3</v>
      </c>
      <c r="AB108" s="1" t="s">
        <v>232</v>
      </c>
      <c r="AC108" s="1">
        <v>0</v>
      </c>
      <c r="AD108" s="1">
        <v>1.6</v>
      </c>
      <c r="AE108" s="1">
        <v>1</v>
      </c>
      <c r="AF108" s="1">
        <v>0</v>
      </c>
      <c r="AG108" s="1">
        <v>0</v>
      </c>
      <c r="AI108" s="1" t="s">
        <v>69</v>
      </c>
      <c r="AJ108" s="1">
        <v>0</v>
      </c>
      <c r="AK108" s="8">
        <v>44428</v>
      </c>
      <c r="AL108" s="8">
        <v>44428.375</v>
      </c>
      <c r="AM108" s="8">
        <v>44428.569444444445</v>
      </c>
      <c r="AN108" s="38">
        <f t="shared" si="6"/>
        <v>0.19444444444525288</v>
      </c>
      <c r="AO108" s="9">
        <f t="shared" si="1"/>
        <v>280</v>
      </c>
      <c r="AP108" s="5"/>
      <c r="BA108" s="9"/>
      <c r="BF108" s="8">
        <v>44435</v>
      </c>
      <c r="BH108" s="1">
        <v>0</v>
      </c>
      <c r="BI108" s="1">
        <v>30</v>
      </c>
      <c r="BJ108" s="4">
        <v>0</v>
      </c>
      <c r="BK108" s="1">
        <v>0</v>
      </c>
    </row>
    <row r="109" spans="1:68" x14ac:dyDescent="0.4">
      <c r="A109" s="1">
        <v>108</v>
      </c>
      <c r="B109" s="7" t="s">
        <v>528</v>
      </c>
      <c r="C109" s="7" t="s">
        <v>386</v>
      </c>
      <c r="D109" s="10">
        <v>1</v>
      </c>
      <c r="E109" s="11">
        <v>72</v>
      </c>
      <c r="G109" s="1" t="s">
        <v>277</v>
      </c>
      <c r="H109" s="1">
        <v>1</v>
      </c>
      <c r="I109" s="20">
        <v>1</v>
      </c>
      <c r="J109" s="18">
        <v>1</v>
      </c>
      <c r="L109" s="8">
        <v>44433</v>
      </c>
      <c r="M109" s="1" t="s">
        <v>56</v>
      </c>
      <c r="N109" s="9">
        <v>167</v>
      </c>
      <c r="O109" s="1">
        <v>68</v>
      </c>
      <c r="Q109" s="1">
        <v>2</v>
      </c>
      <c r="R109" s="1" t="s">
        <v>216</v>
      </c>
      <c r="T109" s="1">
        <v>0</v>
      </c>
      <c r="Z109" s="1">
        <v>3</v>
      </c>
      <c r="AA109" s="1">
        <v>3</v>
      </c>
      <c r="AB109" s="1" t="s">
        <v>234</v>
      </c>
      <c r="AC109" s="1">
        <v>0</v>
      </c>
      <c r="AD109" s="1">
        <v>4.5</v>
      </c>
      <c r="AE109" s="1">
        <v>1</v>
      </c>
      <c r="AF109" s="1">
        <v>1</v>
      </c>
      <c r="AG109" s="1">
        <v>0</v>
      </c>
      <c r="AI109" s="1" t="s">
        <v>69</v>
      </c>
      <c r="AJ109" s="1">
        <v>0</v>
      </c>
      <c r="AK109" s="8">
        <v>44433</v>
      </c>
      <c r="AL109" s="8">
        <v>44433.395833333336</v>
      </c>
      <c r="AM109" s="8">
        <v>44433.576388888891</v>
      </c>
      <c r="AN109" s="38">
        <f t="shared" si="6"/>
        <v>0.18055555555474712</v>
      </c>
      <c r="AO109" s="9">
        <f t="shared" si="1"/>
        <v>259</v>
      </c>
      <c r="AP109" s="5"/>
      <c r="AS109" s="1">
        <v>130</v>
      </c>
      <c r="AT109" s="1">
        <v>49</v>
      </c>
      <c r="AU109" s="1">
        <v>75.2</v>
      </c>
      <c r="AV109" s="1">
        <v>129.5</v>
      </c>
      <c r="AW109" s="1">
        <v>130</v>
      </c>
      <c r="AX109" s="1">
        <f t="shared" si="2"/>
        <v>26.200000000000003</v>
      </c>
      <c r="AY109" s="1">
        <f t="shared" si="3"/>
        <v>54.3</v>
      </c>
      <c r="AZ109" s="1">
        <f t="shared" si="4"/>
        <v>81</v>
      </c>
      <c r="BA109" s="9">
        <f t="shared" si="5"/>
        <v>178</v>
      </c>
      <c r="BF109" s="8">
        <v>44467</v>
      </c>
      <c r="BH109" s="1">
        <v>0</v>
      </c>
      <c r="BI109" s="1">
        <v>30</v>
      </c>
      <c r="BJ109" s="4">
        <v>1</v>
      </c>
      <c r="BK109" s="1">
        <v>3</v>
      </c>
      <c r="BL109" s="1" t="s">
        <v>194</v>
      </c>
      <c r="BM109" s="1" t="s">
        <v>192</v>
      </c>
    </row>
    <row r="110" spans="1:68" x14ac:dyDescent="0.4">
      <c r="A110" s="1">
        <v>109</v>
      </c>
      <c r="B110" s="7" t="s">
        <v>529</v>
      </c>
      <c r="C110" s="7" t="s">
        <v>387</v>
      </c>
      <c r="D110" s="10">
        <v>1</v>
      </c>
      <c r="E110" s="11">
        <v>57</v>
      </c>
      <c r="G110" s="1" t="s">
        <v>75</v>
      </c>
      <c r="H110" s="1">
        <v>1</v>
      </c>
      <c r="I110" s="20">
        <v>0</v>
      </c>
      <c r="J110" s="18">
        <v>1</v>
      </c>
      <c r="L110" s="8">
        <v>44434</v>
      </c>
      <c r="M110" s="1" t="s">
        <v>56</v>
      </c>
      <c r="N110" s="9">
        <v>174</v>
      </c>
      <c r="O110" s="1">
        <v>60</v>
      </c>
      <c r="Q110" s="1">
        <v>3</v>
      </c>
      <c r="R110" s="1" t="s">
        <v>216</v>
      </c>
      <c r="T110" s="1">
        <v>0</v>
      </c>
      <c r="Z110" s="1">
        <v>4</v>
      </c>
      <c r="AA110" s="1" t="s">
        <v>233</v>
      </c>
      <c r="AB110" s="1" t="s">
        <v>235</v>
      </c>
      <c r="AC110" s="1">
        <v>0</v>
      </c>
      <c r="AD110" s="1">
        <v>7</v>
      </c>
      <c r="AE110" s="1">
        <v>1</v>
      </c>
      <c r="AF110" s="1">
        <v>0</v>
      </c>
      <c r="AG110" s="1">
        <v>0</v>
      </c>
      <c r="AI110" s="1" t="s">
        <v>217</v>
      </c>
      <c r="AK110" s="8">
        <v>44434</v>
      </c>
      <c r="AL110" s="8">
        <v>44434.371527777781</v>
      </c>
      <c r="AM110" s="8">
        <v>44434.534722222219</v>
      </c>
      <c r="AN110" s="38">
        <f t="shared" si="6"/>
        <v>0.16319444443797693</v>
      </c>
      <c r="AO110" s="9">
        <f t="shared" si="1"/>
        <v>234</v>
      </c>
      <c r="AP110" s="21">
        <v>0</v>
      </c>
      <c r="BA110" s="9"/>
      <c r="BF110" s="8">
        <v>44439</v>
      </c>
      <c r="BH110" s="1">
        <v>0</v>
      </c>
      <c r="BI110" s="1">
        <v>30</v>
      </c>
      <c r="BJ110" s="4">
        <v>0</v>
      </c>
      <c r="BK110" s="1">
        <v>0</v>
      </c>
    </row>
    <row r="111" spans="1:68" x14ac:dyDescent="0.4">
      <c r="A111" s="1">
        <v>110</v>
      </c>
      <c r="B111" s="7" t="s">
        <v>530</v>
      </c>
      <c r="C111" s="7" t="s">
        <v>388</v>
      </c>
      <c r="D111" s="10">
        <v>1</v>
      </c>
      <c r="E111" s="11">
        <v>56</v>
      </c>
      <c r="G111" s="1" t="s">
        <v>75</v>
      </c>
      <c r="H111" s="1">
        <v>1</v>
      </c>
      <c r="I111" s="20">
        <v>0</v>
      </c>
      <c r="J111" s="18">
        <v>1</v>
      </c>
      <c r="L111" s="8">
        <v>44448</v>
      </c>
      <c r="M111" s="1" t="s">
        <v>56</v>
      </c>
      <c r="N111" s="9">
        <v>169</v>
      </c>
      <c r="O111" s="1">
        <v>61</v>
      </c>
      <c r="Q111" s="1">
        <v>2</v>
      </c>
      <c r="R111" s="1" t="s">
        <v>226</v>
      </c>
      <c r="T111" s="1">
        <v>1</v>
      </c>
      <c r="U111" s="1">
        <v>1</v>
      </c>
      <c r="V111" s="1">
        <v>0</v>
      </c>
      <c r="W111" s="1">
        <v>2</v>
      </c>
      <c r="X111" s="1">
        <v>3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.8</v>
      </c>
      <c r="AE111" s="1">
        <v>1</v>
      </c>
      <c r="AF111" s="1">
        <v>0</v>
      </c>
      <c r="AG111" s="1">
        <v>0</v>
      </c>
      <c r="AI111" s="1" t="s">
        <v>218</v>
      </c>
      <c r="AJ111" s="1">
        <v>1</v>
      </c>
      <c r="AK111" s="8">
        <v>44448</v>
      </c>
      <c r="AL111" s="8">
        <v>44448.388888888891</v>
      </c>
      <c r="AM111" s="8">
        <v>44448.597222222219</v>
      </c>
      <c r="AN111" s="38">
        <f t="shared" si="6"/>
        <v>0.20833333332848269</v>
      </c>
      <c r="AO111" s="9">
        <f t="shared" si="1"/>
        <v>299</v>
      </c>
      <c r="AP111" s="21">
        <v>100</v>
      </c>
      <c r="AX111" s="1">
        <f t="shared" si="2"/>
        <v>0</v>
      </c>
      <c r="AY111" s="1">
        <f t="shared" si="3"/>
        <v>0</v>
      </c>
      <c r="AZ111" s="1">
        <f t="shared" si="4"/>
        <v>0</v>
      </c>
      <c r="BA111" s="9"/>
      <c r="BF111" s="8">
        <v>44452</v>
      </c>
      <c r="BH111" s="1">
        <v>0</v>
      </c>
      <c r="BI111" s="1">
        <v>30</v>
      </c>
      <c r="BJ111" s="4">
        <v>0</v>
      </c>
      <c r="BK111" s="1">
        <v>0</v>
      </c>
    </row>
    <row r="112" spans="1:68" x14ac:dyDescent="0.4">
      <c r="A112" s="1">
        <v>111</v>
      </c>
      <c r="B112" s="7" t="s">
        <v>531</v>
      </c>
      <c r="C112" s="7" t="s">
        <v>389</v>
      </c>
      <c r="D112" s="10">
        <v>1</v>
      </c>
      <c r="E112" s="11">
        <v>32</v>
      </c>
      <c r="G112" s="1" t="s">
        <v>75</v>
      </c>
      <c r="H112" s="1">
        <v>1</v>
      </c>
      <c r="I112" s="20">
        <v>0</v>
      </c>
      <c r="J112" s="18">
        <v>1</v>
      </c>
      <c r="L112" s="8">
        <v>44448</v>
      </c>
      <c r="M112" s="1" t="s">
        <v>56</v>
      </c>
      <c r="N112" s="9">
        <v>174</v>
      </c>
      <c r="O112" s="1">
        <v>70</v>
      </c>
      <c r="Q112" s="1">
        <v>1</v>
      </c>
      <c r="R112" s="1" t="s">
        <v>226</v>
      </c>
      <c r="T112" s="1">
        <v>0</v>
      </c>
      <c r="U112" s="1">
        <v>0</v>
      </c>
      <c r="V112" s="1">
        <v>1</v>
      </c>
      <c r="W112" s="1">
        <v>2</v>
      </c>
      <c r="X112" s="1">
        <v>3</v>
      </c>
      <c r="Y112" s="1">
        <v>0</v>
      </c>
      <c r="Z112" s="1">
        <v>1</v>
      </c>
      <c r="AA112" s="1">
        <v>2</v>
      </c>
      <c r="AB112" s="1">
        <v>0</v>
      </c>
      <c r="AC112" s="1">
        <v>0</v>
      </c>
      <c r="AD112" s="1">
        <v>2.1</v>
      </c>
      <c r="AE112" s="1">
        <v>1</v>
      </c>
      <c r="AF112" s="1">
        <v>0</v>
      </c>
      <c r="AG112" s="1">
        <v>0</v>
      </c>
      <c r="AI112" s="1" t="s">
        <v>218</v>
      </c>
      <c r="AJ112" s="1">
        <v>1</v>
      </c>
      <c r="AK112" s="8">
        <v>44448</v>
      </c>
      <c r="AL112" s="8">
        <v>44448.666666666664</v>
      </c>
      <c r="AM112" s="8">
        <v>44448.923611111109</v>
      </c>
      <c r="AN112" s="38">
        <f t="shared" si="6"/>
        <v>0.25694444444525288</v>
      </c>
      <c r="AO112" s="9">
        <f t="shared" si="1"/>
        <v>370</v>
      </c>
      <c r="AP112" s="5"/>
      <c r="AX112" s="1">
        <f t="shared" si="2"/>
        <v>0</v>
      </c>
      <c r="AY112" s="1">
        <f t="shared" si="3"/>
        <v>0</v>
      </c>
      <c r="AZ112" s="1">
        <f t="shared" si="4"/>
        <v>0</v>
      </c>
      <c r="BA112" s="9"/>
      <c r="BF112" s="8">
        <v>44452</v>
      </c>
      <c r="BH112" s="1">
        <v>0</v>
      </c>
      <c r="BI112" s="1">
        <v>100</v>
      </c>
      <c r="BJ112" s="4">
        <v>1</v>
      </c>
      <c r="BK112" s="1">
        <v>2</v>
      </c>
      <c r="BL112" s="1" t="s">
        <v>238</v>
      </c>
    </row>
    <row r="113" spans="1:64" x14ac:dyDescent="0.4">
      <c r="A113" s="1">
        <v>112</v>
      </c>
      <c r="B113" s="7" t="s">
        <v>532</v>
      </c>
      <c r="C113" s="7" t="s">
        <v>390</v>
      </c>
      <c r="D113" s="10">
        <v>1</v>
      </c>
      <c r="E113" s="11">
        <v>56</v>
      </c>
      <c r="G113" s="1" t="s">
        <v>277</v>
      </c>
      <c r="H113" s="1">
        <v>1</v>
      </c>
      <c r="I113" s="20">
        <v>1</v>
      </c>
      <c r="J113" s="18">
        <v>1</v>
      </c>
      <c r="L113" s="8">
        <v>44454</v>
      </c>
      <c r="M113" s="1" t="s">
        <v>56</v>
      </c>
      <c r="N113" s="9">
        <v>171</v>
      </c>
      <c r="O113" s="1">
        <v>68</v>
      </c>
      <c r="Q113" s="1">
        <v>2</v>
      </c>
      <c r="R113" s="1" t="s">
        <v>227</v>
      </c>
      <c r="T113" s="1">
        <v>1</v>
      </c>
      <c r="U113" s="1">
        <v>0</v>
      </c>
      <c r="V113" s="1">
        <v>0</v>
      </c>
      <c r="W113" s="1">
        <v>2</v>
      </c>
      <c r="X113" s="1">
        <v>3</v>
      </c>
      <c r="Y113" s="1">
        <v>0</v>
      </c>
      <c r="Z113" s="1">
        <v>2</v>
      </c>
      <c r="AA113" s="1">
        <v>3</v>
      </c>
      <c r="AB113" s="1">
        <v>0</v>
      </c>
      <c r="AC113" s="1">
        <v>0</v>
      </c>
      <c r="AD113" s="1">
        <v>1</v>
      </c>
      <c r="AE113" s="1">
        <v>0</v>
      </c>
      <c r="AF113" s="1">
        <v>0</v>
      </c>
      <c r="AG113" s="1">
        <v>0</v>
      </c>
      <c r="AI113" s="1" t="s">
        <v>61</v>
      </c>
      <c r="AJ113" s="1">
        <v>1</v>
      </c>
      <c r="AK113" s="8">
        <v>44454</v>
      </c>
      <c r="AL113" s="8">
        <v>44454.427083333336</v>
      </c>
      <c r="AM113" s="8">
        <v>44454.629861111112</v>
      </c>
      <c r="AN113" s="38">
        <f t="shared" si="6"/>
        <v>0.20277777777664596</v>
      </c>
      <c r="AO113" s="9">
        <f t="shared" si="1"/>
        <v>291</v>
      </c>
      <c r="AP113" s="5"/>
      <c r="AS113" s="1">
        <v>165.4</v>
      </c>
      <c r="AT113" s="1">
        <v>31.2</v>
      </c>
      <c r="AU113" s="1">
        <v>40.1</v>
      </c>
      <c r="AV113" s="1">
        <v>153.19999999999999</v>
      </c>
      <c r="AW113" s="1">
        <v>165.4</v>
      </c>
      <c r="AX113" s="1">
        <f t="shared" si="2"/>
        <v>8.9000000000000021</v>
      </c>
      <c r="AY113" s="1">
        <f t="shared" si="3"/>
        <v>113.1</v>
      </c>
      <c r="AZ113" s="1">
        <f t="shared" si="4"/>
        <v>134.20000000000002</v>
      </c>
      <c r="BA113" s="9">
        <f t="shared" si="5"/>
        <v>156.79999999999998</v>
      </c>
      <c r="BF113" s="8">
        <v>44473</v>
      </c>
      <c r="BH113" s="1">
        <v>0</v>
      </c>
      <c r="BI113" s="1">
        <v>30</v>
      </c>
      <c r="BJ113" s="4">
        <v>1</v>
      </c>
      <c r="BK113" s="1">
        <v>2</v>
      </c>
      <c r="BL113" s="1" t="s">
        <v>239</v>
      </c>
    </row>
    <row r="114" spans="1:64" x14ac:dyDescent="0.4">
      <c r="A114" s="1">
        <v>113</v>
      </c>
      <c r="B114" s="7" t="s">
        <v>533</v>
      </c>
      <c r="C114" s="7" t="s">
        <v>391</v>
      </c>
      <c r="D114" s="10">
        <v>1</v>
      </c>
      <c r="E114" s="11">
        <v>63</v>
      </c>
      <c r="G114" s="1" t="s">
        <v>75</v>
      </c>
      <c r="H114" s="1">
        <v>1</v>
      </c>
      <c r="I114" s="20">
        <v>1</v>
      </c>
      <c r="J114" s="18">
        <v>1</v>
      </c>
      <c r="L114" s="8">
        <v>44462</v>
      </c>
      <c r="M114" s="1" t="s">
        <v>56</v>
      </c>
      <c r="N114" s="9">
        <v>169</v>
      </c>
      <c r="O114" s="1">
        <v>77</v>
      </c>
      <c r="Q114" s="1">
        <v>2</v>
      </c>
      <c r="R114" s="1" t="s">
        <v>216</v>
      </c>
      <c r="T114" s="1">
        <v>0</v>
      </c>
      <c r="Z114" s="1">
        <v>3</v>
      </c>
      <c r="AA114" s="1">
        <v>3</v>
      </c>
      <c r="AB114" s="1" t="s">
        <v>236</v>
      </c>
      <c r="AC114" s="1">
        <v>0</v>
      </c>
      <c r="AD114" s="1">
        <v>1.5</v>
      </c>
      <c r="AE114" s="1">
        <v>1</v>
      </c>
      <c r="AF114" s="1">
        <v>0</v>
      </c>
      <c r="AG114" s="1">
        <v>0</v>
      </c>
      <c r="AI114" s="1" t="s">
        <v>217</v>
      </c>
      <c r="AJ114" s="1">
        <v>0</v>
      </c>
      <c r="AK114" s="8">
        <v>44462</v>
      </c>
      <c r="AL114" s="8">
        <v>44462.395833333336</v>
      </c>
      <c r="AM114" s="8">
        <v>44462.625</v>
      </c>
      <c r="AN114" s="38">
        <f t="shared" si="6"/>
        <v>0.22916666666424135</v>
      </c>
      <c r="AO114" s="9">
        <f t="shared" si="1"/>
        <v>329</v>
      </c>
      <c r="AP114" s="5"/>
      <c r="AS114" s="1">
        <v>163.4</v>
      </c>
      <c r="AT114" s="1">
        <v>56.2</v>
      </c>
      <c r="AU114" s="1">
        <v>65.7</v>
      </c>
      <c r="AV114" s="1">
        <v>159</v>
      </c>
      <c r="AW114" s="1">
        <v>163.4</v>
      </c>
      <c r="AX114" s="1">
        <f t="shared" si="2"/>
        <v>9.5</v>
      </c>
      <c r="AY114" s="1">
        <f t="shared" si="3"/>
        <v>93.3</v>
      </c>
      <c r="AZ114" s="1">
        <f t="shared" si="4"/>
        <v>107.2</v>
      </c>
      <c r="BA114" s="9">
        <f t="shared" si="5"/>
        <v>221.8</v>
      </c>
      <c r="BF114" s="8">
        <v>44468</v>
      </c>
      <c r="BH114" s="1">
        <v>0</v>
      </c>
      <c r="BI114" s="1">
        <v>950</v>
      </c>
      <c r="BJ114" s="4">
        <v>0</v>
      </c>
      <c r="BK114" s="1">
        <v>0</v>
      </c>
    </row>
    <row r="115" spans="1:64" x14ac:dyDescent="0.4">
      <c r="A115" s="1">
        <v>114</v>
      </c>
      <c r="B115" s="7" t="s">
        <v>534</v>
      </c>
      <c r="C115" s="7" t="s">
        <v>392</v>
      </c>
      <c r="D115" s="11">
        <v>0</v>
      </c>
      <c r="E115" s="11">
        <v>45</v>
      </c>
      <c r="G115" s="1" t="s">
        <v>75</v>
      </c>
      <c r="H115" s="1">
        <v>1</v>
      </c>
      <c r="I115" s="20">
        <v>1</v>
      </c>
      <c r="J115" s="18">
        <v>1</v>
      </c>
      <c r="L115" s="8">
        <v>44464</v>
      </c>
      <c r="M115" s="1" t="s">
        <v>56</v>
      </c>
      <c r="N115" s="9">
        <v>157</v>
      </c>
      <c r="O115" s="1">
        <v>51</v>
      </c>
      <c r="Q115" s="1">
        <v>3</v>
      </c>
      <c r="R115" s="1" t="s">
        <v>219</v>
      </c>
      <c r="T115" s="1">
        <v>0</v>
      </c>
      <c r="Z115" s="1">
        <v>4</v>
      </c>
      <c r="AA115" s="1">
        <v>3</v>
      </c>
      <c r="AB115" s="1" t="s">
        <v>232</v>
      </c>
      <c r="AC115" s="1">
        <v>0</v>
      </c>
      <c r="AD115" s="1">
        <v>1.8</v>
      </c>
      <c r="AE115" s="1">
        <v>1</v>
      </c>
      <c r="AF115" s="1">
        <v>0</v>
      </c>
      <c r="AG115" s="1">
        <v>1</v>
      </c>
      <c r="AH115" s="1" t="s">
        <v>93</v>
      </c>
      <c r="AI115" s="1" t="s">
        <v>217</v>
      </c>
      <c r="AJ115" s="1">
        <v>0</v>
      </c>
      <c r="AK115" s="8">
        <v>44464</v>
      </c>
      <c r="AL115" s="8">
        <v>44464.385416666664</v>
      </c>
      <c r="AM115" s="8">
        <v>44464.625</v>
      </c>
      <c r="AN115" s="38">
        <f t="shared" si="6"/>
        <v>0.23958333333575865</v>
      </c>
      <c r="AO115" s="9">
        <f t="shared" si="1"/>
        <v>345</v>
      </c>
      <c r="AP115" s="5"/>
      <c r="AS115" s="1">
        <v>143.1</v>
      </c>
      <c r="AT115" s="1">
        <v>41.8</v>
      </c>
      <c r="AU115" s="1">
        <v>58.1</v>
      </c>
      <c r="AV115" s="1">
        <v>117.3</v>
      </c>
      <c r="AW115" s="1">
        <v>143.1</v>
      </c>
      <c r="AX115" s="1">
        <f t="shared" si="2"/>
        <v>16.300000000000004</v>
      </c>
      <c r="AY115" s="1">
        <f t="shared" si="3"/>
        <v>59.199999999999996</v>
      </c>
      <c r="AZ115" s="1">
        <f t="shared" si="4"/>
        <v>101.3</v>
      </c>
      <c r="BA115" s="9">
        <f t="shared" si="5"/>
        <v>243.7</v>
      </c>
      <c r="BF115" s="8">
        <v>44471</v>
      </c>
      <c r="BH115" s="1">
        <v>0</v>
      </c>
      <c r="BI115" s="1">
        <v>450</v>
      </c>
      <c r="BJ115" s="4">
        <v>0</v>
      </c>
      <c r="BK115" s="1">
        <v>0</v>
      </c>
    </row>
    <row r="116" spans="1:64" x14ac:dyDescent="0.4">
      <c r="A116" s="1">
        <v>115</v>
      </c>
      <c r="B116" s="7" t="s">
        <v>535</v>
      </c>
      <c r="C116" s="7" t="s">
        <v>393</v>
      </c>
      <c r="D116" s="10">
        <v>1</v>
      </c>
      <c r="E116" s="11">
        <v>63</v>
      </c>
      <c r="G116" s="1" t="s">
        <v>75</v>
      </c>
      <c r="H116" s="1">
        <v>1</v>
      </c>
      <c r="I116" s="20">
        <v>1</v>
      </c>
      <c r="J116" s="18">
        <v>1</v>
      </c>
      <c r="L116" s="8">
        <v>44476</v>
      </c>
      <c r="M116" s="1" t="s">
        <v>56</v>
      </c>
      <c r="N116" s="9">
        <v>172</v>
      </c>
      <c r="O116" s="1">
        <v>63</v>
      </c>
      <c r="Q116" s="1">
        <v>2</v>
      </c>
      <c r="R116" s="1" t="s">
        <v>226</v>
      </c>
      <c r="T116" s="1">
        <v>1</v>
      </c>
      <c r="U116" s="1">
        <v>0</v>
      </c>
      <c r="V116" s="1">
        <v>0</v>
      </c>
      <c r="W116" s="1">
        <v>3</v>
      </c>
      <c r="X116" s="1">
        <v>3</v>
      </c>
      <c r="Y116" s="1">
        <v>1</v>
      </c>
      <c r="Z116" s="1">
        <v>3</v>
      </c>
      <c r="AA116" s="1">
        <v>3</v>
      </c>
      <c r="AB116" s="1" t="s">
        <v>232</v>
      </c>
      <c r="AC116" s="1">
        <v>0</v>
      </c>
      <c r="AD116" s="1">
        <v>2</v>
      </c>
      <c r="AE116" s="1">
        <v>1</v>
      </c>
      <c r="AF116" s="1">
        <v>0</v>
      </c>
      <c r="AG116" s="1">
        <v>0</v>
      </c>
      <c r="AI116" s="1" t="s">
        <v>218</v>
      </c>
      <c r="AJ116" s="1">
        <v>1</v>
      </c>
      <c r="AK116" s="8">
        <v>44476</v>
      </c>
      <c r="AL116" s="8">
        <v>44476.388888888891</v>
      </c>
      <c r="AM116" s="8">
        <v>44476.575694444444</v>
      </c>
      <c r="AN116" s="38">
        <f t="shared" si="6"/>
        <v>0.18680555555329192</v>
      </c>
      <c r="AO116" s="9">
        <f t="shared" si="1"/>
        <v>268</v>
      </c>
      <c r="AP116" s="5"/>
      <c r="AS116" s="1">
        <v>125.3</v>
      </c>
      <c r="AT116" s="1">
        <v>37.9</v>
      </c>
      <c r="AU116" s="1">
        <v>46.1</v>
      </c>
      <c r="AV116" s="1">
        <v>121</v>
      </c>
      <c r="AW116" s="1">
        <v>125.3</v>
      </c>
      <c r="AX116" s="1">
        <f t="shared" si="2"/>
        <v>8.2000000000000028</v>
      </c>
      <c r="AY116" s="1">
        <f t="shared" si="3"/>
        <v>74.900000000000006</v>
      </c>
      <c r="AZ116" s="1">
        <f t="shared" si="4"/>
        <v>87.4</v>
      </c>
      <c r="BA116" s="9">
        <f t="shared" si="5"/>
        <v>180.6</v>
      </c>
      <c r="BF116" s="8">
        <v>44497</v>
      </c>
      <c r="BH116" s="1">
        <v>0</v>
      </c>
      <c r="BI116" s="1">
        <v>30</v>
      </c>
      <c r="BJ116" s="4">
        <v>1</v>
      </c>
      <c r="BK116" s="1">
        <v>3</v>
      </c>
      <c r="BL116" s="1" t="s">
        <v>240</v>
      </c>
    </row>
    <row r="117" spans="1:64" x14ac:dyDescent="0.4">
      <c r="A117" s="1">
        <v>116</v>
      </c>
      <c r="B117" s="7" t="s">
        <v>536</v>
      </c>
      <c r="C117" s="7" t="s">
        <v>394</v>
      </c>
      <c r="D117" s="10">
        <v>1</v>
      </c>
      <c r="E117" s="11">
        <v>66</v>
      </c>
      <c r="G117" s="1" t="s">
        <v>75</v>
      </c>
      <c r="H117" s="1">
        <v>1</v>
      </c>
      <c r="I117" s="20">
        <v>0</v>
      </c>
      <c r="J117" s="18">
        <v>1</v>
      </c>
      <c r="L117" s="8">
        <v>44476</v>
      </c>
      <c r="M117" s="1" t="s">
        <v>56</v>
      </c>
      <c r="N117" s="9">
        <v>158</v>
      </c>
      <c r="O117" s="1">
        <v>66</v>
      </c>
      <c r="Q117" s="1">
        <v>3</v>
      </c>
      <c r="R117" s="1" t="s">
        <v>221</v>
      </c>
      <c r="T117" s="1">
        <v>0</v>
      </c>
      <c r="Z117" s="1">
        <v>1</v>
      </c>
      <c r="AA117" s="1">
        <v>1</v>
      </c>
      <c r="AB117" s="1">
        <v>0</v>
      </c>
      <c r="AC117" s="1">
        <v>0</v>
      </c>
      <c r="AE117" s="1">
        <v>1</v>
      </c>
      <c r="AF117" s="1">
        <v>0</v>
      </c>
      <c r="AG117" s="1">
        <v>0</v>
      </c>
      <c r="AI117" s="1" t="s">
        <v>220</v>
      </c>
      <c r="AJ117" s="1">
        <v>0</v>
      </c>
      <c r="AK117" s="8">
        <v>44476</v>
      </c>
      <c r="AL117" s="8">
        <v>44476.662499999999</v>
      </c>
      <c r="AM117" s="8">
        <v>44476.857638888891</v>
      </c>
      <c r="AN117" s="38">
        <f t="shared" si="6"/>
        <v>0.19513888889196096</v>
      </c>
      <c r="AO117" s="9">
        <f t="shared" si="1"/>
        <v>281</v>
      </c>
      <c r="AP117" s="5"/>
      <c r="BA117" s="9"/>
      <c r="BF117" s="8">
        <v>44481</v>
      </c>
      <c r="BH117" s="1">
        <v>0</v>
      </c>
      <c r="BI117" s="1">
        <v>30</v>
      </c>
      <c r="BJ117" s="4">
        <v>0</v>
      </c>
      <c r="BK117" s="1">
        <v>0</v>
      </c>
    </row>
    <row r="118" spans="1:64" x14ac:dyDescent="0.4">
      <c r="A118" s="1">
        <v>117</v>
      </c>
      <c r="B118" s="7" t="s">
        <v>537</v>
      </c>
      <c r="C118" s="7" t="s">
        <v>395</v>
      </c>
      <c r="D118" s="11">
        <v>0</v>
      </c>
      <c r="E118" s="11">
        <v>45</v>
      </c>
      <c r="G118" s="1" t="s">
        <v>75</v>
      </c>
      <c r="H118" s="1">
        <v>1</v>
      </c>
      <c r="I118" s="20">
        <v>1</v>
      </c>
      <c r="J118" s="18">
        <v>1</v>
      </c>
      <c r="L118" s="8">
        <v>44478</v>
      </c>
      <c r="M118" s="1" t="s">
        <v>56</v>
      </c>
      <c r="N118" s="9">
        <v>158</v>
      </c>
      <c r="O118" s="1">
        <v>60</v>
      </c>
      <c r="Q118" s="1">
        <v>1</v>
      </c>
      <c r="R118" s="1" t="s">
        <v>216</v>
      </c>
      <c r="T118" s="1">
        <v>0</v>
      </c>
      <c r="Z118" s="1">
        <v>2</v>
      </c>
      <c r="AA118" s="1">
        <v>3</v>
      </c>
      <c r="AB118" s="1">
        <v>0</v>
      </c>
      <c r="AC118" s="1">
        <v>0</v>
      </c>
      <c r="AD118" s="1">
        <v>1</v>
      </c>
      <c r="AE118" s="1">
        <v>1</v>
      </c>
      <c r="AF118" s="1">
        <v>0</v>
      </c>
      <c r="AG118" s="1">
        <v>0</v>
      </c>
      <c r="AI118" s="1" t="s">
        <v>217</v>
      </c>
      <c r="AJ118" s="1">
        <v>0</v>
      </c>
      <c r="AK118" s="8">
        <v>44478</v>
      </c>
      <c r="AL118" s="8">
        <v>44478.410416666666</v>
      </c>
      <c r="AM118" s="8">
        <v>44478.5625</v>
      </c>
      <c r="AN118" s="38">
        <f t="shared" si="6"/>
        <v>0.15208333333430346</v>
      </c>
      <c r="AO118" s="9">
        <f t="shared" si="1"/>
        <v>219</v>
      </c>
      <c r="AP118" s="5"/>
      <c r="AS118" s="1">
        <v>59.3</v>
      </c>
      <c r="AT118" s="1">
        <v>1.3</v>
      </c>
      <c r="AU118" s="1">
        <v>10.8</v>
      </c>
      <c r="AV118" s="1">
        <v>46.4</v>
      </c>
      <c r="AW118" s="1">
        <v>59.3</v>
      </c>
      <c r="AX118" s="1">
        <f t="shared" si="2"/>
        <v>9.5</v>
      </c>
      <c r="AY118" s="1">
        <f t="shared" si="3"/>
        <v>35.599999999999994</v>
      </c>
      <c r="AZ118" s="1">
        <f t="shared" si="4"/>
        <v>58</v>
      </c>
      <c r="BA118" s="9">
        <f t="shared" si="5"/>
        <v>161</v>
      </c>
      <c r="BF118" s="8">
        <v>44482</v>
      </c>
      <c r="BH118" s="1">
        <v>0</v>
      </c>
      <c r="BI118" s="1">
        <v>30</v>
      </c>
      <c r="BJ118" s="4">
        <v>0</v>
      </c>
      <c r="BK118" s="1">
        <v>0</v>
      </c>
    </row>
    <row r="119" spans="1:64" x14ac:dyDescent="0.4">
      <c r="A119" s="1">
        <v>118</v>
      </c>
      <c r="B119" s="7" t="s">
        <v>538</v>
      </c>
      <c r="C119" s="7" t="s">
        <v>396</v>
      </c>
      <c r="D119" s="11">
        <v>0</v>
      </c>
      <c r="E119" s="11">
        <v>69</v>
      </c>
      <c r="G119" s="1" t="s">
        <v>75</v>
      </c>
      <c r="H119" s="1">
        <v>1</v>
      </c>
      <c r="I119" s="20">
        <v>1</v>
      </c>
      <c r="J119" s="18">
        <v>1</v>
      </c>
      <c r="L119" s="8">
        <v>44482</v>
      </c>
      <c r="M119" s="1" t="s">
        <v>56</v>
      </c>
      <c r="N119" s="9">
        <v>155</v>
      </c>
      <c r="O119" s="1">
        <v>50</v>
      </c>
      <c r="Q119" s="1">
        <v>2</v>
      </c>
      <c r="R119" s="1" t="s">
        <v>228</v>
      </c>
      <c r="T119" s="1">
        <v>0</v>
      </c>
      <c r="U119" s="1">
        <v>0</v>
      </c>
      <c r="V119" s="1">
        <v>1</v>
      </c>
      <c r="W119" s="1">
        <v>3</v>
      </c>
      <c r="X119" s="1">
        <v>3</v>
      </c>
      <c r="Y119" s="1">
        <v>1</v>
      </c>
      <c r="Z119" s="1">
        <v>2</v>
      </c>
      <c r="AA119" s="1">
        <v>3</v>
      </c>
      <c r="AB119" s="1">
        <v>0</v>
      </c>
      <c r="AC119" s="1">
        <v>0</v>
      </c>
      <c r="AD119" s="1">
        <v>6.5</v>
      </c>
      <c r="AE119" s="1">
        <v>1</v>
      </c>
      <c r="AF119" s="1">
        <v>1</v>
      </c>
      <c r="AG119" s="1">
        <v>0</v>
      </c>
      <c r="AI119" s="1" t="s">
        <v>222</v>
      </c>
      <c r="AJ119" s="1">
        <v>1</v>
      </c>
      <c r="AK119" s="8">
        <v>44482</v>
      </c>
      <c r="AL119" s="8">
        <v>44482.40347222222</v>
      </c>
      <c r="AM119" s="8">
        <v>44482.659722222219</v>
      </c>
      <c r="AN119" s="38">
        <f t="shared" si="6"/>
        <v>0.25624999999854481</v>
      </c>
      <c r="AO119" s="9">
        <f t="shared" si="1"/>
        <v>368</v>
      </c>
      <c r="AP119" s="5"/>
      <c r="AS119" s="1">
        <v>148.69999999999999</v>
      </c>
      <c r="AT119" s="1">
        <v>36.200000000000003</v>
      </c>
      <c r="AU119" s="1">
        <v>46.9</v>
      </c>
      <c r="AV119" s="1">
        <v>142.1</v>
      </c>
      <c r="AW119" s="1">
        <v>148.69999999999999</v>
      </c>
      <c r="AX119" s="1">
        <f t="shared" si="2"/>
        <v>10.699999999999996</v>
      </c>
      <c r="AY119" s="1">
        <f t="shared" si="3"/>
        <v>95.199999999999989</v>
      </c>
      <c r="AZ119" s="1">
        <f t="shared" si="4"/>
        <v>112.49999999999999</v>
      </c>
      <c r="BA119" s="9">
        <f t="shared" si="5"/>
        <v>255.5</v>
      </c>
      <c r="BF119" s="8">
        <v>44489</v>
      </c>
      <c r="BH119" s="1">
        <v>0</v>
      </c>
      <c r="BI119" s="1">
        <v>150</v>
      </c>
      <c r="BJ119" s="4">
        <v>0</v>
      </c>
      <c r="BK119" s="1">
        <v>0</v>
      </c>
    </row>
    <row r="120" spans="1:64" x14ac:dyDescent="0.4">
      <c r="A120" s="1">
        <v>119</v>
      </c>
      <c r="B120" s="7" t="s">
        <v>539</v>
      </c>
      <c r="C120" s="7" t="s">
        <v>397</v>
      </c>
      <c r="D120" s="11">
        <v>0</v>
      </c>
      <c r="E120" s="11">
        <v>63</v>
      </c>
      <c r="G120" s="1" t="s">
        <v>75</v>
      </c>
      <c r="H120" s="1">
        <v>1</v>
      </c>
      <c r="I120" s="20">
        <v>1</v>
      </c>
      <c r="J120" s="18">
        <v>1</v>
      </c>
      <c r="L120" s="8">
        <v>44483</v>
      </c>
      <c r="M120" s="1" t="s">
        <v>56</v>
      </c>
      <c r="N120" s="9">
        <v>152</v>
      </c>
      <c r="O120" s="1">
        <v>48</v>
      </c>
      <c r="Q120" s="1">
        <v>3</v>
      </c>
      <c r="R120" s="1" t="s">
        <v>223</v>
      </c>
      <c r="T120" s="1">
        <v>1</v>
      </c>
      <c r="U120" s="1">
        <v>1</v>
      </c>
      <c r="V120" s="1">
        <v>1</v>
      </c>
      <c r="W120" s="1">
        <v>3</v>
      </c>
      <c r="X120" s="1">
        <v>3</v>
      </c>
      <c r="Y120" s="1">
        <v>1</v>
      </c>
      <c r="Z120" s="1">
        <v>3</v>
      </c>
      <c r="AA120" s="1">
        <v>2</v>
      </c>
      <c r="AB120" s="1" t="s">
        <v>232</v>
      </c>
      <c r="AC120" s="1">
        <v>0</v>
      </c>
      <c r="AD120" s="1">
        <v>2.5</v>
      </c>
      <c r="AE120" s="1">
        <v>1</v>
      </c>
      <c r="AF120" s="1">
        <v>0</v>
      </c>
      <c r="AG120" s="1">
        <v>0</v>
      </c>
      <c r="AI120" s="1" t="s">
        <v>224</v>
      </c>
      <c r="AJ120" s="1">
        <v>1</v>
      </c>
      <c r="AK120" s="8">
        <v>44483</v>
      </c>
      <c r="AL120" s="8">
        <v>44483.581944444442</v>
      </c>
      <c r="AM120" s="8">
        <v>44483.791666666664</v>
      </c>
      <c r="AN120" s="38">
        <f t="shared" si="6"/>
        <v>0.20972222222189885</v>
      </c>
      <c r="AO120" s="9">
        <f t="shared" si="1"/>
        <v>301</v>
      </c>
      <c r="AP120" s="5"/>
      <c r="AS120" s="1">
        <v>149.6</v>
      </c>
      <c r="AT120" s="1">
        <v>34.799999999999997</v>
      </c>
      <c r="AU120" s="1">
        <v>46.7</v>
      </c>
      <c r="AV120" s="1">
        <v>139.9</v>
      </c>
      <c r="AW120" s="1">
        <v>149.6</v>
      </c>
      <c r="AX120" s="1">
        <f t="shared" si="2"/>
        <v>11.900000000000006</v>
      </c>
      <c r="AY120" s="1">
        <f t="shared" si="3"/>
        <v>93.2</v>
      </c>
      <c r="AZ120" s="1">
        <f t="shared" si="4"/>
        <v>114.8</v>
      </c>
      <c r="BA120" s="9">
        <f t="shared" si="5"/>
        <v>186.2</v>
      </c>
      <c r="BF120" s="8">
        <v>44488</v>
      </c>
      <c r="BH120" s="1">
        <v>0</v>
      </c>
      <c r="BI120" s="1">
        <v>30</v>
      </c>
      <c r="BJ120" s="4">
        <v>0</v>
      </c>
      <c r="BK120" s="1">
        <v>0</v>
      </c>
    </row>
    <row r="121" spans="1:64" x14ac:dyDescent="0.4">
      <c r="A121" s="1">
        <v>120</v>
      </c>
      <c r="B121" s="7" t="s">
        <v>540</v>
      </c>
      <c r="C121" s="7" t="s">
        <v>398</v>
      </c>
      <c r="D121" s="10">
        <v>1</v>
      </c>
      <c r="E121" s="11">
        <v>49</v>
      </c>
      <c r="G121" s="1" t="s">
        <v>75</v>
      </c>
      <c r="H121" s="1">
        <v>1</v>
      </c>
      <c r="I121" s="20">
        <v>1</v>
      </c>
      <c r="J121" s="18">
        <v>1</v>
      </c>
      <c r="L121" s="8">
        <v>44490</v>
      </c>
      <c r="M121" s="1" t="s">
        <v>56</v>
      </c>
      <c r="N121" s="9">
        <v>168</v>
      </c>
      <c r="O121" s="1">
        <v>71</v>
      </c>
      <c r="Q121" s="1">
        <v>2</v>
      </c>
      <c r="R121" s="1" t="s">
        <v>216</v>
      </c>
      <c r="T121" s="1">
        <v>0</v>
      </c>
      <c r="Z121" s="1">
        <v>4</v>
      </c>
      <c r="AA121" s="1" t="s">
        <v>233</v>
      </c>
      <c r="AB121" s="1" t="s">
        <v>231</v>
      </c>
      <c r="AC121" s="1">
        <v>0</v>
      </c>
      <c r="AD121" s="1">
        <v>5</v>
      </c>
      <c r="AE121" s="1">
        <v>1</v>
      </c>
      <c r="AF121" s="1">
        <v>0</v>
      </c>
      <c r="AG121" s="1">
        <v>0</v>
      </c>
      <c r="AI121" s="1" t="s">
        <v>222</v>
      </c>
      <c r="AJ121" s="1">
        <v>0</v>
      </c>
      <c r="AK121" s="8">
        <v>44490</v>
      </c>
      <c r="AL121" s="8">
        <v>44490.476388888892</v>
      </c>
      <c r="AM121" s="8">
        <v>44490.701388888891</v>
      </c>
      <c r="AN121" s="38">
        <f t="shared" si="6"/>
        <v>0.22499999999854481</v>
      </c>
      <c r="AO121" s="9">
        <f t="shared" si="1"/>
        <v>323</v>
      </c>
      <c r="AP121" s="5"/>
      <c r="AS121" s="1">
        <v>157.1</v>
      </c>
      <c r="AT121" s="1">
        <v>38</v>
      </c>
      <c r="AU121" s="1">
        <v>47.8</v>
      </c>
      <c r="AV121" s="1">
        <v>129.80000000000001</v>
      </c>
      <c r="AW121" s="1">
        <v>157.1</v>
      </c>
      <c r="AX121" s="1">
        <f t="shared" si="2"/>
        <v>9.7999999999999972</v>
      </c>
      <c r="AY121" s="1">
        <f t="shared" si="3"/>
        <v>82.000000000000014</v>
      </c>
      <c r="AZ121" s="1">
        <f t="shared" si="4"/>
        <v>119.1</v>
      </c>
      <c r="BA121" s="9">
        <f t="shared" si="5"/>
        <v>203.9</v>
      </c>
      <c r="BF121" s="8">
        <v>44494</v>
      </c>
      <c r="BH121" s="1">
        <v>0</v>
      </c>
      <c r="BI121" s="1">
        <v>30</v>
      </c>
      <c r="BJ121" s="4">
        <v>0</v>
      </c>
      <c r="BK121" s="1">
        <v>0</v>
      </c>
    </row>
    <row r="122" spans="1:64" x14ac:dyDescent="0.4">
      <c r="A122" s="1">
        <v>121</v>
      </c>
      <c r="B122" s="7" t="s">
        <v>541</v>
      </c>
      <c r="C122" s="7" t="s">
        <v>399</v>
      </c>
      <c r="D122" s="10">
        <v>1</v>
      </c>
      <c r="E122" s="11">
        <v>66</v>
      </c>
      <c r="G122" s="1" t="s">
        <v>75</v>
      </c>
      <c r="H122" s="1">
        <v>1</v>
      </c>
      <c r="I122" s="20">
        <v>1</v>
      </c>
      <c r="J122" s="18">
        <v>1</v>
      </c>
      <c r="L122" s="8">
        <v>44497</v>
      </c>
      <c r="M122" s="1" t="s">
        <v>56</v>
      </c>
      <c r="N122" s="9">
        <v>166</v>
      </c>
      <c r="O122" s="1">
        <v>60</v>
      </c>
      <c r="Q122" s="1">
        <v>2</v>
      </c>
      <c r="R122" s="1" t="s">
        <v>216</v>
      </c>
      <c r="T122" s="1">
        <v>0</v>
      </c>
      <c r="Z122" s="1">
        <v>3</v>
      </c>
      <c r="AA122" s="1">
        <v>3</v>
      </c>
      <c r="AB122" s="1" t="s">
        <v>234</v>
      </c>
      <c r="AC122" s="1">
        <v>0</v>
      </c>
      <c r="AD122" s="1">
        <v>5.5</v>
      </c>
      <c r="AE122" s="1">
        <v>1</v>
      </c>
      <c r="AF122" s="1">
        <v>0</v>
      </c>
      <c r="AG122" s="1">
        <v>0</v>
      </c>
      <c r="AI122" s="1" t="s">
        <v>222</v>
      </c>
      <c r="AJ122" s="1">
        <v>0</v>
      </c>
      <c r="AK122" s="8">
        <v>44497</v>
      </c>
      <c r="AL122" s="8">
        <v>44497.611111111109</v>
      </c>
      <c r="AM122" s="8">
        <v>44497.770833333336</v>
      </c>
      <c r="AN122" s="38">
        <f t="shared" si="6"/>
        <v>0.15972222222626442</v>
      </c>
      <c r="AO122" s="9">
        <f t="shared" si="1"/>
        <v>230</v>
      </c>
      <c r="AP122" s="5"/>
      <c r="AS122" s="1">
        <v>111</v>
      </c>
      <c r="AT122" s="1">
        <v>25.2</v>
      </c>
      <c r="AU122" s="1">
        <v>36.6</v>
      </c>
      <c r="AV122" s="1">
        <v>101.4</v>
      </c>
      <c r="AW122" s="1">
        <v>111</v>
      </c>
      <c r="AX122" s="1">
        <f t="shared" si="2"/>
        <v>11.400000000000002</v>
      </c>
      <c r="AY122" s="1">
        <f t="shared" si="3"/>
        <v>64.800000000000011</v>
      </c>
      <c r="AZ122" s="1">
        <f t="shared" si="4"/>
        <v>85.8</v>
      </c>
      <c r="BA122" s="9">
        <f t="shared" si="5"/>
        <v>144.19999999999999</v>
      </c>
      <c r="BF122" s="8">
        <v>44501</v>
      </c>
      <c r="BH122" s="1">
        <v>0</v>
      </c>
      <c r="BI122" s="1">
        <v>100</v>
      </c>
      <c r="BJ122" s="4">
        <v>0</v>
      </c>
      <c r="BK122" s="1">
        <v>0</v>
      </c>
    </row>
    <row r="123" spans="1:64" x14ac:dyDescent="0.4">
      <c r="A123" s="1">
        <v>122</v>
      </c>
      <c r="B123" s="7" t="s">
        <v>542</v>
      </c>
      <c r="C123" s="7" t="s">
        <v>400</v>
      </c>
      <c r="D123" s="10">
        <v>1</v>
      </c>
      <c r="E123" s="11">
        <v>63</v>
      </c>
      <c r="G123" s="1" t="s">
        <v>75</v>
      </c>
      <c r="H123" s="1">
        <v>1</v>
      </c>
      <c r="I123" s="20">
        <v>1</v>
      </c>
      <c r="J123" s="18">
        <v>1</v>
      </c>
      <c r="L123" s="8">
        <v>44499</v>
      </c>
      <c r="M123" s="1" t="s">
        <v>56</v>
      </c>
      <c r="N123" s="9">
        <v>169</v>
      </c>
      <c r="O123" s="1">
        <v>74</v>
      </c>
      <c r="Q123" s="1">
        <v>2</v>
      </c>
      <c r="R123" s="1" t="s">
        <v>216</v>
      </c>
      <c r="T123" s="1">
        <v>0</v>
      </c>
      <c r="Z123" s="1">
        <v>3</v>
      </c>
      <c r="AA123" s="1">
        <v>3</v>
      </c>
      <c r="AB123" s="1" t="s">
        <v>234</v>
      </c>
      <c r="AC123" s="1">
        <v>0</v>
      </c>
      <c r="AD123" s="1">
        <v>7.5</v>
      </c>
      <c r="AE123" s="1">
        <v>1</v>
      </c>
      <c r="AF123" s="1">
        <v>0</v>
      </c>
      <c r="AG123" s="1">
        <v>0</v>
      </c>
      <c r="AI123" s="1" t="s">
        <v>222</v>
      </c>
      <c r="AJ123" s="1">
        <v>1</v>
      </c>
      <c r="AK123" s="8">
        <v>44499</v>
      </c>
      <c r="AL123" s="8">
        <v>44499.396527777775</v>
      </c>
      <c r="AM123" s="8">
        <v>44499.57916666667</v>
      </c>
      <c r="AN123" s="38">
        <f t="shared" si="6"/>
        <v>0.18263888889487134</v>
      </c>
      <c r="AO123" s="9">
        <f t="shared" si="1"/>
        <v>263</v>
      </c>
      <c r="AP123" s="5"/>
      <c r="AS123" s="1">
        <v>156.80000000000001</v>
      </c>
      <c r="AT123" s="1">
        <v>69</v>
      </c>
      <c r="AU123" s="1">
        <v>82.4</v>
      </c>
      <c r="AV123" s="1">
        <v>149.69999999999999</v>
      </c>
      <c r="AW123" s="1">
        <v>156.80000000000001</v>
      </c>
      <c r="AX123" s="1">
        <f t="shared" si="2"/>
        <v>13.400000000000006</v>
      </c>
      <c r="AY123" s="1">
        <f t="shared" si="3"/>
        <v>67.299999999999983</v>
      </c>
      <c r="AZ123" s="1">
        <f t="shared" si="4"/>
        <v>87.800000000000011</v>
      </c>
      <c r="BA123" s="9">
        <f t="shared" si="5"/>
        <v>175.2</v>
      </c>
      <c r="BF123" s="8">
        <v>44502</v>
      </c>
      <c r="BH123" s="1">
        <v>0</v>
      </c>
      <c r="BI123" s="1">
        <v>30</v>
      </c>
      <c r="BJ123" s="4">
        <v>0</v>
      </c>
      <c r="BK123" s="1">
        <v>0</v>
      </c>
    </row>
    <row r="124" spans="1:64" x14ac:dyDescent="0.4">
      <c r="A124" s="1">
        <v>123</v>
      </c>
      <c r="B124" s="7" t="s">
        <v>543</v>
      </c>
      <c r="C124" s="7" t="s">
        <v>401</v>
      </c>
      <c r="D124" s="10">
        <v>1</v>
      </c>
      <c r="E124" s="11">
        <v>76</v>
      </c>
      <c r="G124" s="1" t="s">
        <v>277</v>
      </c>
      <c r="H124" s="1">
        <v>1</v>
      </c>
      <c r="I124" s="20">
        <v>1</v>
      </c>
      <c r="J124" s="18">
        <v>1</v>
      </c>
      <c r="L124" s="8">
        <v>44502</v>
      </c>
      <c r="M124" s="1" t="s">
        <v>229</v>
      </c>
      <c r="N124" s="9">
        <v>167</v>
      </c>
      <c r="O124" s="1">
        <v>67</v>
      </c>
      <c r="Q124" s="1">
        <v>2</v>
      </c>
      <c r="R124" s="1" t="s">
        <v>225</v>
      </c>
      <c r="AE124" s="1">
        <v>0</v>
      </c>
      <c r="AF124" s="1">
        <v>1</v>
      </c>
      <c r="AG124" s="1">
        <v>0</v>
      </c>
      <c r="AI124" s="1" t="s">
        <v>215</v>
      </c>
      <c r="AJ124" s="1">
        <v>0</v>
      </c>
      <c r="AK124" s="8">
        <v>44502</v>
      </c>
      <c r="AL124" s="8">
        <v>44502.579861111109</v>
      </c>
      <c r="AM124" s="8">
        <v>44502.739583333336</v>
      </c>
      <c r="AN124" s="38">
        <f t="shared" si="6"/>
        <v>0.15972222222626442</v>
      </c>
      <c r="AO124" s="9">
        <f t="shared" si="1"/>
        <v>230</v>
      </c>
      <c r="AP124" s="5"/>
      <c r="AS124" s="1">
        <v>200.5</v>
      </c>
      <c r="AW124" s="1">
        <v>200.5</v>
      </c>
      <c r="AX124" s="1">
        <f t="shared" si="2"/>
        <v>0</v>
      </c>
      <c r="AY124" s="1">
        <f t="shared" si="3"/>
        <v>0</v>
      </c>
      <c r="AZ124" s="1">
        <f t="shared" si="4"/>
        <v>200.5</v>
      </c>
      <c r="BA124" s="9">
        <f t="shared" si="5"/>
        <v>29.5</v>
      </c>
      <c r="BF124" s="8">
        <v>44510</v>
      </c>
      <c r="BH124" s="1">
        <v>0</v>
      </c>
      <c r="BI124" s="1">
        <v>30</v>
      </c>
      <c r="BJ124" s="4">
        <v>0</v>
      </c>
      <c r="BK124" s="1">
        <v>0</v>
      </c>
    </row>
    <row r="125" spans="1:64" x14ac:dyDescent="0.4">
      <c r="A125" s="1">
        <v>124</v>
      </c>
      <c r="B125" s="7" t="s">
        <v>544</v>
      </c>
      <c r="C125" s="7" t="s">
        <v>402</v>
      </c>
      <c r="D125" s="11">
        <v>0</v>
      </c>
      <c r="E125" s="11">
        <v>38</v>
      </c>
      <c r="G125" s="1" t="s">
        <v>75</v>
      </c>
      <c r="H125" s="1">
        <v>1</v>
      </c>
      <c r="I125" s="20">
        <v>1</v>
      </c>
      <c r="J125" s="18">
        <v>1</v>
      </c>
      <c r="L125" s="8">
        <v>44504</v>
      </c>
      <c r="M125" s="1" t="s">
        <v>56</v>
      </c>
      <c r="N125" s="9">
        <v>160</v>
      </c>
      <c r="O125" s="1">
        <v>76</v>
      </c>
      <c r="Q125" s="1">
        <v>1</v>
      </c>
      <c r="R125" s="1" t="s">
        <v>216</v>
      </c>
      <c r="T125" s="1">
        <v>0</v>
      </c>
      <c r="Z125" s="1">
        <v>1</v>
      </c>
      <c r="AA125" s="1">
        <v>1</v>
      </c>
      <c r="AB125" s="1">
        <v>0</v>
      </c>
      <c r="AC125" s="1">
        <v>0</v>
      </c>
      <c r="AD125" s="1">
        <v>2.8</v>
      </c>
      <c r="AE125" s="1">
        <v>1</v>
      </c>
      <c r="AF125" s="1">
        <v>0</v>
      </c>
      <c r="AG125" s="1">
        <v>0</v>
      </c>
      <c r="AI125" s="1" t="s">
        <v>217</v>
      </c>
      <c r="AJ125" s="1">
        <v>0</v>
      </c>
      <c r="AK125" s="8">
        <v>44504</v>
      </c>
      <c r="AL125" s="8">
        <v>44504.406944444447</v>
      </c>
      <c r="AM125" s="8">
        <v>44504.569444444445</v>
      </c>
      <c r="AN125" s="38">
        <f t="shared" si="6"/>
        <v>0.16249999999854481</v>
      </c>
      <c r="AO125" s="9">
        <f t="shared" si="1"/>
        <v>233</v>
      </c>
      <c r="AP125" s="5"/>
      <c r="AS125" s="1">
        <v>94</v>
      </c>
      <c r="AT125" s="1">
        <v>30.2</v>
      </c>
      <c r="AU125" s="1">
        <v>37.700000000000003</v>
      </c>
      <c r="AV125" s="1">
        <v>79.3</v>
      </c>
      <c r="AW125" s="1">
        <v>94</v>
      </c>
      <c r="AX125" s="1">
        <f t="shared" si="2"/>
        <v>7.5000000000000036</v>
      </c>
      <c r="AY125" s="1">
        <f t="shared" si="3"/>
        <v>41.599999999999994</v>
      </c>
      <c r="AZ125" s="1">
        <f t="shared" si="4"/>
        <v>63.8</v>
      </c>
      <c r="BA125" s="9">
        <f t="shared" si="5"/>
        <v>169.2</v>
      </c>
      <c r="BF125" s="8">
        <v>44507</v>
      </c>
      <c r="BH125" s="1">
        <v>0</v>
      </c>
      <c r="BI125" s="1">
        <v>30</v>
      </c>
      <c r="BJ125" s="4">
        <v>0</v>
      </c>
      <c r="BK125" s="1">
        <v>0</v>
      </c>
    </row>
    <row r="126" spans="1:64" x14ac:dyDescent="0.4">
      <c r="A126" s="1">
        <v>125</v>
      </c>
      <c r="B126" s="7" t="s">
        <v>545</v>
      </c>
      <c r="C126" s="7" t="s">
        <v>403</v>
      </c>
      <c r="D126" s="10">
        <v>1</v>
      </c>
      <c r="E126" s="11">
        <v>47</v>
      </c>
      <c r="G126" s="1" t="s">
        <v>75</v>
      </c>
      <c r="H126" s="1">
        <v>1</v>
      </c>
      <c r="I126" s="20">
        <v>0</v>
      </c>
      <c r="J126" s="18">
        <v>1</v>
      </c>
      <c r="L126" s="8">
        <v>44513</v>
      </c>
      <c r="M126" s="1" t="s">
        <v>56</v>
      </c>
      <c r="N126" s="9">
        <v>155</v>
      </c>
      <c r="O126" s="1">
        <v>58</v>
      </c>
      <c r="Q126" s="1">
        <v>2</v>
      </c>
      <c r="R126" s="1" t="s">
        <v>227</v>
      </c>
      <c r="T126" s="1">
        <v>1</v>
      </c>
      <c r="U126" s="1">
        <v>0</v>
      </c>
      <c r="V126" s="1">
        <v>0</v>
      </c>
      <c r="W126" s="1">
        <v>2</v>
      </c>
      <c r="X126" s="1">
        <v>3</v>
      </c>
      <c r="Y126" s="1">
        <v>0</v>
      </c>
      <c r="Z126" s="1">
        <v>2</v>
      </c>
      <c r="AA126" s="1">
        <v>3</v>
      </c>
      <c r="AB126" s="1">
        <v>0</v>
      </c>
      <c r="AC126" s="1">
        <v>0</v>
      </c>
      <c r="AD126" s="1">
        <v>3.5</v>
      </c>
      <c r="AE126" s="1">
        <v>1</v>
      </c>
      <c r="AF126" s="1">
        <v>0</v>
      </c>
      <c r="AG126" s="1">
        <v>0</v>
      </c>
      <c r="AI126" s="1" t="s">
        <v>218</v>
      </c>
      <c r="AJ126" s="1">
        <v>1</v>
      </c>
      <c r="AK126" s="8">
        <v>44513</v>
      </c>
      <c r="AL126" s="8">
        <v>44513.414583333331</v>
      </c>
      <c r="AM126" s="8">
        <v>44513.604166666664</v>
      </c>
      <c r="AN126" s="38">
        <f t="shared" si="6"/>
        <v>0.18958333333284827</v>
      </c>
      <c r="AO126" s="9">
        <f t="shared" si="1"/>
        <v>272</v>
      </c>
      <c r="AP126" s="5"/>
      <c r="AX126" s="1">
        <f t="shared" si="2"/>
        <v>0</v>
      </c>
      <c r="AY126" s="1">
        <f t="shared" si="3"/>
        <v>0</v>
      </c>
      <c r="AZ126" s="1">
        <f t="shared" si="4"/>
        <v>0</v>
      </c>
      <c r="BA126" s="9"/>
      <c r="BF126" s="8">
        <v>44517</v>
      </c>
      <c r="BH126" s="1">
        <v>0</v>
      </c>
      <c r="BI126" s="1">
        <v>30</v>
      </c>
      <c r="BJ126" s="4">
        <v>0</v>
      </c>
      <c r="BK126" s="1">
        <v>0</v>
      </c>
    </row>
    <row r="127" spans="1:64" x14ac:dyDescent="0.4">
      <c r="A127" s="1">
        <v>126</v>
      </c>
      <c r="B127" s="7" t="s">
        <v>546</v>
      </c>
      <c r="C127" s="7" t="s">
        <v>404</v>
      </c>
      <c r="D127" s="10">
        <v>1</v>
      </c>
      <c r="E127" s="11">
        <v>53</v>
      </c>
      <c r="G127" s="1" t="s">
        <v>75</v>
      </c>
      <c r="H127" s="1">
        <v>1</v>
      </c>
      <c r="I127" s="20">
        <v>1</v>
      </c>
      <c r="J127" s="18">
        <v>1</v>
      </c>
      <c r="L127" s="8">
        <v>44518</v>
      </c>
      <c r="M127" s="1" t="s">
        <v>56</v>
      </c>
      <c r="N127" s="9">
        <v>167</v>
      </c>
      <c r="O127" s="1">
        <v>66</v>
      </c>
      <c r="Q127" s="1">
        <v>2</v>
      </c>
      <c r="R127" s="1" t="s">
        <v>226</v>
      </c>
      <c r="T127" s="1">
        <v>1</v>
      </c>
      <c r="U127" s="1">
        <v>1</v>
      </c>
      <c r="V127" s="1">
        <v>0</v>
      </c>
      <c r="W127" s="1">
        <v>1</v>
      </c>
      <c r="X127" s="1">
        <v>2</v>
      </c>
      <c r="Y127" s="1">
        <v>0</v>
      </c>
      <c r="Z127" s="1">
        <v>1</v>
      </c>
      <c r="AA127" s="1">
        <v>1</v>
      </c>
      <c r="AB127" s="1">
        <v>0</v>
      </c>
      <c r="AC127" s="1">
        <v>0</v>
      </c>
      <c r="AD127" s="1">
        <v>0.2</v>
      </c>
      <c r="AE127" s="1">
        <v>1</v>
      </c>
      <c r="AF127" s="1">
        <v>0</v>
      </c>
      <c r="AG127" s="1">
        <v>0</v>
      </c>
      <c r="AI127" s="1" t="s">
        <v>218</v>
      </c>
      <c r="AJ127" s="1">
        <v>1</v>
      </c>
      <c r="AK127" s="8">
        <v>44518</v>
      </c>
      <c r="AL127" s="8">
        <v>44518.396527777775</v>
      </c>
      <c r="AM127" s="8">
        <v>44518.663194444445</v>
      </c>
      <c r="AN127" s="38">
        <f t="shared" si="6"/>
        <v>0.26666666667006211</v>
      </c>
      <c r="AO127" s="9">
        <f t="shared" si="1"/>
        <v>384</v>
      </c>
      <c r="AP127" s="5"/>
      <c r="AS127" s="1">
        <v>221.4</v>
      </c>
      <c r="AT127" s="1">
        <v>38.799999999999997</v>
      </c>
      <c r="AU127" s="1">
        <v>49.2</v>
      </c>
      <c r="AV127" s="1">
        <v>221.4</v>
      </c>
      <c r="AW127" s="1">
        <v>221.4</v>
      </c>
      <c r="AX127" s="1">
        <f t="shared" si="2"/>
        <v>10.400000000000006</v>
      </c>
      <c r="AY127" s="1">
        <f t="shared" si="3"/>
        <v>172.2</v>
      </c>
      <c r="AZ127" s="1">
        <f t="shared" si="4"/>
        <v>182.60000000000002</v>
      </c>
      <c r="BA127" s="9">
        <f t="shared" si="5"/>
        <v>201.39999999999998</v>
      </c>
      <c r="BF127" s="23">
        <v>44522</v>
      </c>
      <c r="BH127" s="1">
        <v>0</v>
      </c>
      <c r="BI127" s="1">
        <v>30</v>
      </c>
      <c r="BJ127" s="4">
        <v>0</v>
      </c>
      <c r="BK127" s="1">
        <v>0</v>
      </c>
    </row>
    <row r="128" spans="1:64" x14ac:dyDescent="0.4">
      <c r="A128" s="1">
        <v>127</v>
      </c>
      <c r="B128" s="7" t="s">
        <v>547</v>
      </c>
      <c r="C128" s="7" t="s">
        <v>405</v>
      </c>
      <c r="D128" s="10">
        <v>1</v>
      </c>
      <c r="E128" s="11">
        <v>62</v>
      </c>
      <c r="G128" s="1" t="s">
        <v>75</v>
      </c>
      <c r="H128" s="1">
        <v>1</v>
      </c>
      <c r="I128" s="20">
        <v>1</v>
      </c>
      <c r="J128" s="18">
        <v>1</v>
      </c>
      <c r="L128" s="8">
        <v>44518</v>
      </c>
      <c r="M128" s="1" t="s">
        <v>78</v>
      </c>
      <c r="N128" s="9">
        <v>170</v>
      </c>
      <c r="O128" s="1">
        <v>92</v>
      </c>
      <c r="Q128" s="1">
        <v>2</v>
      </c>
      <c r="R128" s="1" t="s">
        <v>216</v>
      </c>
      <c r="AA128" s="1">
        <v>0</v>
      </c>
      <c r="AB128" s="1">
        <v>0</v>
      </c>
      <c r="AC128" s="1">
        <v>0</v>
      </c>
      <c r="AD128" s="1">
        <v>3.5</v>
      </c>
      <c r="AE128" s="1">
        <v>1</v>
      </c>
      <c r="AF128" s="1">
        <v>1</v>
      </c>
      <c r="AG128" s="1">
        <v>0</v>
      </c>
      <c r="AI128" s="1" t="s">
        <v>217</v>
      </c>
      <c r="AJ128" s="1">
        <v>0</v>
      </c>
      <c r="AK128" s="8">
        <v>44518</v>
      </c>
      <c r="AL128" s="8">
        <v>44518.743750000001</v>
      </c>
      <c r="AM128" s="8">
        <v>44518.902777777781</v>
      </c>
      <c r="AN128" s="38">
        <f t="shared" si="6"/>
        <v>0.15902777777955635</v>
      </c>
      <c r="AO128" s="9">
        <f t="shared" si="1"/>
        <v>229</v>
      </c>
      <c r="AP128" s="5"/>
      <c r="AS128" s="1">
        <v>90.5</v>
      </c>
      <c r="AT128" s="1">
        <v>0</v>
      </c>
      <c r="AU128" s="1">
        <v>12.2</v>
      </c>
      <c r="AV128" s="1">
        <v>61.3</v>
      </c>
      <c r="AW128" s="1">
        <v>90.5</v>
      </c>
      <c r="AX128" s="1">
        <f t="shared" si="2"/>
        <v>12.2</v>
      </c>
      <c r="AY128" s="1">
        <f t="shared" si="3"/>
        <v>49.099999999999994</v>
      </c>
      <c r="AZ128" s="1">
        <f t="shared" si="4"/>
        <v>90.5</v>
      </c>
      <c r="BA128" s="9">
        <f t="shared" si="5"/>
        <v>138.5</v>
      </c>
      <c r="BF128" s="8">
        <v>44522</v>
      </c>
      <c r="BH128" s="1">
        <v>0</v>
      </c>
      <c r="BI128" s="1">
        <v>30</v>
      </c>
      <c r="BJ128" s="4">
        <v>0</v>
      </c>
      <c r="BK128" s="1">
        <v>0</v>
      </c>
    </row>
    <row r="129" spans="1:64" x14ac:dyDescent="0.4">
      <c r="A129" s="1">
        <v>128</v>
      </c>
      <c r="B129" s="7" t="s">
        <v>548</v>
      </c>
      <c r="C129" s="7" t="s">
        <v>406</v>
      </c>
      <c r="D129" s="10">
        <v>1</v>
      </c>
      <c r="E129" s="11">
        <v>54</v>
      </c>
      <c r="G129" s="1" t="s">
        <v>75</v>
      </c>
      <c r="H129" s="1">
        <v>1</v>
      </c>
      <c r="I129" s="20">
        <v>1</v>
      </c>
      <c r="J129" s="18">
        <v>1</v>
      </c>
      <c r="L129" s="8">
        <v>44520</v>
      </c>
      <c r="M129" s="1" t="s">
        <v>56</v>
      </c>
      <c r="N129" s="9">
        <v>164</v>
      </c>
      <c r="O129" s="1">
        <v>66</v>
      </c>
      <c r="Q129" s="1">
        <v>2</v>
      </c>
      <c r="R129" s="1" t="s">
        <v>226</v>
      </c>
      <c r="T129" s="1">
        <v>0</v>
      </c>
      <c r="U129" s="1">
        <v>0</v>
      </c>
      <c r="V129" s="1">
        <v>1</v>
      </c>
      <c r="W129" s="1">
        <v>3</v>
      </c>
      <c r="X129" s="1">
        <v>3</v>
      </c>
      <c r="Y129" s="1">
        <v>1</v>
      </c>
      <c r="Z129" s="1">
        <v>2</v>
      </c>
      <c r="AA129" s="1">
        <v>3</v>
      </c>
      <c r="AB129" s="1">
        <v>0</v>
      </c>
      <c r="AC129" s="1">
        <v>1</v>
      </c>
      <c r="AD129" s="1">
        <v>0.6</v>
      </c>
      <c r="AE129" s="1">
        <v>1</v>
      </c>
      <c r="AF129" s="1">
        <v>0</v>
      </c>
      <c r="AG129" s="1">
        <v>0</v>
      </c>
      <c r="AI129" s="1" t="s">
        <v>218</v>
      </c>
      <c r="AJ129" s="1">
        <v>1</v>
      </c>
      <c r="AK129" s="8">
        <v>44520</v>
      </c>
      <c r="AL129" s="8">
        <v>44520.368750000001</v>
      </c>
      <c r="AM129" s="8">
        <v>44520.677083333336</v>
      </c>
      <c r="AN129" s="38">
        <f t="shared" si="6"/>
        <v>0.30833333333430346</v>
      </c>
      <c r="AO129" s="9">
        <f t="shared" si="1"/>
        <v>444</v>
      </c>
      <c r="AP129" s="5"/>
      <c r="AS129" s="1">
        <v>178.4</v>
      </c>
      <c r="AT129" s="1">
        <v>46.8</v>
      </c>
      <c r="AU129" s="1">
        <v>64.2</v>
      </c>
      <c r="AV129" s="1">
        <v>170.3</v>
      </c>
      <c r="AW129" s="1">
        <v>178.4</v>
      </c>
      <c r="AX129" s="1">
        <f t="shared" si="2"/>
        <v>17.400000000000006</v>
      </c>
      <c r="AY129" s="1">
        <f t="shared" si="3"/>
        <v>106.10000000000001</v>
      </c>
      <c r="AZ129" s="1">
        <f t="shared" si="4"/>
        <v>131.60000000000002</v>
      </c>
      <c r="BA129" s="9">
        <f t="shared" si="5"/>
        <v>312.39999999999998</v>
      </c>
      <c r="BF129" s="8">
        <v>44525</v>
      </c>
      <c r="BH129" s="1">
        <v>0</v>
      </c>
      <c r="BI129" s="22">
        <v>50</v>
      </c>
      <c r="BJ129" s="4">
        <v>0</v>
      </c>
      <c r="BK129" s="1">
        <v>0</v>
      </c>
    </row>
    <row r="130" spans="1:64" x14ac:dyDescent="0.4">
      <c r="A130" s="1">
        <v>129</v>
      </c>
      <c r="B130" s="7" t="s">
        <v>549</v>
      </c>
      <c r="C130" s="7" t="s">
        <v>407</v>
      </c>
      <c r="D130" s="10">
        <v>1</v>
      </c>
      <c r="E130" s="11">
        <v>44</v>
      </c>
      <c r="G130" s="1" t="s">
        <v>75</v>
      </c>
      <c r="H130" s="1">
        <v>1</v>
      </c>
      <c r="I130" s="20">
        <v>1</v>
      </c>
      <c r="J130" s="18">
        <v>1</v>
      </c>
      <c r="L130" s="8">
        <v>44524</v>
      </c>
      <c r="M130" s="1" t="s">
        <v>56</v>
      </c>
      <c r="N130" s="9">
        <v>172</v>
      </c>
      <c r="O130" s="1">
        <v>70</v>
      </c>
      <c r="Q130" s="1">
        <v>2</v>
      </c>
      <c r="R130" s="1" t="s">
        <v>227</v>
      </c>
      <c r="T130" s="1">
        <v>1</v>
      </c>
      <c r="U130" s="1">
        <v>0</v>
      </c>
      <c r="V130" s="1">
        <v>0</v>
      </c>
      <c r="W130" s="1">
        <v>2</v>
      </c>
      <c r="X130" s="1">
        <v>3</v>
      </c>
      <c r="Y130" s="1">
        <v>0</v>
      </c>
      <c r="Z130" s="1">
        <v>2</v>
      </c>
      <c r="AA130" s="1">
        <v>3</v>
      </c>
      <c r="AB130" s="1">
        <v>0</v>
      </c>
      <c r="AC130" s="1">
        <v>0</v>
      </c>
      <c r="AD130" s="1">
        <v>2.5</v>
      </c>
      <c r="AE130" s="1">
        <v>1</v>
      </c>
      <c r="AF130" s="1">
        <v>1</v>
      </c>
      <c r="AG130" s="1">
        <v>0</v>
      </c>
      <c r="AI130" s="1" t="s">
        <v>222</v>
      </c>
      <c r="AJ130" s="1">
        <v>1</v>
      </c>
      <c r="AK130" s="8">
        <v>44524</v>
      </c>
      <c r="AL130" s="8">
        <v>44524.549305555556</v>
      </c>
      <c r="AM130" s="8">
        <v>44524.854166666664</v>
      </c>
      <c r="AN130" s="38">
        <f t="shared" si="6"/>
        <v>0.30486111110803904</v>
      </c>
      <c r="AO130" s="9">
        <f t="shared" si="1"/>
        <v>438</v>
      </c>
      <c r="AP130" s="5"/>
      <c r="AS130" s="1">
        <v>250.1</v>
      </c>
      <c r="AT130" s="1">
        <v>85.4</v>
      </c>
      <c r="AU130" s="1">
        <v>100.5</v>
      </c>
      <c r="AV130" s="1">
        <v>237.7</v>
      </c>
      <c r="AW130" s="1">
        <v>250.1</v>
      </c>
      <c r="AX130" s="1">
        <f t="shared" si="2"/>
        <v>15.099999999999994</v>
      </c>
      <c r="AY130" s="1">
        <f t="shared" si="3"/>
        <v>137.19999999999999</v>
      </c>
      <c r="AZ130" s="1">
        <f t="shared" si="4"/>
        <v>164.7</v>
      </c>
      <c r="BA130" s="9">
        <f t="shared" si="5"/>
        <v>273.3</v>
      </c>
      <c r="BF130" s="8">
        <v>44530</v>
      </c>
      <c r="BH130" s="1">
        <v>0</v>
      </c>
      <c r="BI130" s="1">
        <v>30</v>
      </c>
      <c r="BJ130" s="4">
        <v>1</v>
      </c>
      <c r="BK130" s="1">
        <v>1</v>
      </c>
      <c r="BL130" s="1" t="s">
        <v>241</v>
      </c>
    </row>
    <row r="131" spans="1:64" x14ac:dyDescent="0.4">
      <c r="A131" s="1">
        <v>130</v>
      </c>
      <c r="B131" s="7" t="s">
        <v>550</v>
      </c>
      <c r="C131" s="7" t="s">
        <v>408</v>
      </c>
      <c r="D131" s="10">
        <v>1</v>
      </c>
      <c r="E131" s="11">
        <v>78</v>
      </c>
      <c r="G131" s="1" t="s">
        <v>75</v>
      </c>
      <c r="H131" s="1">
        <v>1</v>
      </c>
      <c r="I131" s="20">
        <v>1</v>
      </c>
      <c r="J131" s="18">
        <v>1</v>
      </c>
      <c r="L131" s="8">
        <v>44532</v>
      </c>
      <c r="M131" s="1" t="s">
        <v>56</v>
      </c>
      <c r="N131" s="9">
        <v>170</v>
      </c>
      <c r="O131" s="1">
        <v>74</v>
      </c>
      <c r="Q131" s="1">
        <v>2</v>
      </c>
      <c r="R131" s="1" t="s">
        <v>216</v>
      </c>
      <c r="T131" s="1">
        <v>0</v>
      </c>
      <c r="Z131" s="1">
        <v>2</v>
      </c>
      <c r="AA131" s="1">
        <v>3</v>
      </c>
      <c r="AB131" s="1">
        <v>0</v>
      </c>
      <c r="AC131" s="1">
        <v>0</v>
      </c>
      <c r="AD131" s="1">
        <v>6.2</v>
      </c>
      <c r="AE131" s="1">
        <v>1</v>
      </c>
      <c r="AF131" s="1">
        <v>1</v>
      </c>
      <c r="AG131" s="1">
        <v>0</v>
      </c>
      <c r="AI131" s="1" t="s">
        <v>217</v>
      </c>
      <c r="AJ131" s="1">
        <v>0</v>
      </c>
      <c r="AK131" s="8">
        <v>44532</v>
      </c>
      <c r="AL131" s="8">
        <v>44532.493055555555</v>
      </c>
      <c r="AM131" s="8">
        <v>44532.715277777781</v>
      </c>
      <c r="AN131" s="38">
        <f t="shared" si="6"/>
        <v>0.22222222222626442</v>
      </c>
      <c r="AO131" s="9">
        <f t="shared" si="1"/>
        <v>320</v>
      </c>
      <c r="AP131" s="5"/>
      <c r="AS131" s="1">
        <v>196.1</v>
      </c>
      <c r="AT131" s="1">
        <v>35.200000000000003</v>
      </c>
      <c r="AU131" s="1">
        <v>73.8</v>
      </c>
      <c r="AV131" s="1">
        <v>190.7</v>
      </c>
      <c r="AW131" s="1">
        <v>196.1</v>
      </c>
      <c r="AX131" s="1">
        <f t="shared" si="2"/>
        <v>38.599999999999994</v>
      </c>
      <c r="AY131" s="1">
        <f t="shared" si="3"/>
        <v>116.89999999999999</v>
      </c>
      <c r="AZ131" s="1">
        <f t="shared" si="4"/>
        <v>160.89999999999998</v>
      </c>
      <c r="BA131" s="9">
        <f t="shared" si="5"/>
        <v>159.10000000000002</v>
      </c>
      <c r="BF131" s="8">
        <v>44536</v>
      </c>
      <c r="BH131" s="1">
        <v>0</v>
      </c>
      <c r="BI131" s="1">
        <v>30</v>
      </c>
      <c r="BJ131" s="4">
        <v>0</v>
      </c>
      <c r="BK131" s="1">
        <v>0</v>
      </c>
    </row>
    <row r="132" spans="1:64" x14ac:dyDescent="0.4">
      <c r="A132" s="1">
        <v>131</v>
      </c>
      <c r="B132" s="7" t="s">
        <v>551</v>
      </c>
      <c r="C132" s="7" t="s">
        <v>409</v>
      </c>
      <c r="D132" s="10">
        <v>1</v>
      </c>
      <c r="E132" s="11">
        <v>39</v>
      </c>
      <c r="G132" s="1" t="s">
        <v>75</v>
      </c>
      <c r="H132" s="1">
        <v>1</v>
      </c>
      <c r="I132" s="20">
        <v>1</v>
      </c>
      <c r="J132" s="18">
        <v>1</v>
      </c>
      <c r="L132" s="8">
        <v>44536</v>
      </c>
      <c r="M132" s="1" t="s">
        <v>56</v>
      </c>
      <c r="N132" s="9">
        <v>175</v>
      </c>
      <c r="O132" s="1">
        <v>68</v>
      </c>
      <c r="Q132" s="1">
        <v>1</v>
      </c>
      <c r="R132" s="1" t="s">
        <v>228</v>
      </c>
      <c r="T132" s="1">
        <v>1</v>
      </c>
      <c r="U132" s="1">
        <v>0</v>
      </c>
      <c r="V132" s="1">
        <v>0</v>
      </c>
      <c r="W132" s="1">
        <v>3</v>
      </c>
      <c r="X132" s="1">
        <v>3</v>
      </c>
      <c r="Y132" s="1">
        <v>1</v>
      </c>
      <c r="Z132" s="1">
        <v>1</v>
      </c>
      <c r="AA132" s="1">
        <v>2</v>
      </c>
      <c r="AB132" s="1">
        <v>0</v>
      </c>
      <c r="AC132" s="1">
        <v>0</v>
      </c>
      <c r="AD132" s="1">
        <v>12.6</v>
      </c>
      <c r="AE132" s="1">
        <v>1</v>
      </c>
      <c r="AF132" s="1">
        <v>0</v>
      </c>
      <c r="AG132" s="1">
        <v>0</v>
      </c>
      <c r="AI132" s="1" t="s">
        <v>222</v>
      </c>
      <c r="AJ132" s="1">
        <v>1</v>
      </c>
      <c r="AK132" s="8">
        <v>44536</v>
      </c>
      <c r="AL132" s="8">
        <v>44536.84375</v>
      </c>
      <c r="AM132" s="8">
        <v>44537.052083333336</v>
      </c>
      <c r="AN132" s="38">
        <f t="shared" si="6"/>
        <v>0.20833333333575865</v>
      </c>
      <c r="AO132" s="9">
        <f t="shared" si="1"/>
        <v>300</v>
      </c>
      <c r="AP132" s="5"/>
      <c r="AS132" s="1">
        <v>126.3</v>
      </c>
      <c r="AT132" s="1">
        <v>18.899999999999999</v>
      </c>
      <c r="AU132" s="1">
        <v>27.1</v>
      </c>
      <c r="AV132" s="1">
        <v>124.9</v>
      </c>
      <c r="AW132" s="1">
        <v>126.3</v>
      </c>
      <c r="AX132" s="1">
        <f t="shared" si="2"/>
        <v>8.2000000000000028</v>
      </c>
      <c r="AY132" s="1">
        <f t="shared" si="3"/>
        <v>97.800000000000011</v>
      </c>
      <c r="AZ132" s="1">
        <f t="shared" si="4"/>
        <v>107.4</v>
      </c>
      <c r="BA132" s="9">
        <f t="shared" si="5"/>
        <v>192.6</v>
      </c>
      <c r="BF132" s="8">
        <v>44541</v>
      </c>
      <c r="BH132" s="1">
        <v>0</v>
      </c>
      <c r="BI132" s="1">
        <v>30</v>
      </c>
      <c r="BJ132" s="4">
        <v>0</v>
      </c>
      <c r="BK132" s="1">
        <v>0</v>
      </c>
    </row>
    <row r="133" spans="1:64" x14ac:dyDescent="0.4">
      <c r="A133" s="1">
        <v>132</v>
      </c>
      <c r="B133" s="7" t="s">
        <v>552</v>
      </c>
      <c r="C133" s="7" t="s">
        <v>410</v>
      </c>
      <c r="D133" s="10">
        <v>1</v>
      </c>
      <c r="E133" s="11">
        <v>65</v>
      </c>
      <c r="G133" s="1" t="s">
        <v>75</v>
      </c>
      <c r="H133" s="1">
        <v>1</v>
      </c>
      <c r="I133" s="20">
        <v>1</v>
      </c>
      <c r="J133" s="18">
        <v>1</v>
      </c>
      <c r="L133" s="8">
        <v>44541</v>
      </c>
      <c r="M133" s="1" t="s">
        <v>56</v>
      </c>
      <c r="N133" s="9">
        <v>173</v>
      </c>
      <c r="O133" s="1">
        <v>82</v>
      </c>
      <c r="Q133" s="1">
        <v>2</v>
      </c>
      <c r="R133" s="1" t="s">
        <v>216</v>
      </c>
      <c r="T133" s="1">
        <v>0</v>
      </c>
      <c r="Z133" s="1">
        <v>3</v>
      </c>
      <c r="AA133" s="1">
        <v>3</v>
      </c>
      <c r="AB133" s="1" t="s">
        <v>232</v>
      </c>
      <c r="AC133" s="1">
        <v>0</v>
      </c>
      <c r="AD133" s="1">
        <v>6</v>
      </c>
      <c r="AE133" s="1">
        <v>1</v>
      </c>
      <c r="AF133" s="1">
        <v>1</v>
      </c>
      <c r="AG133" s="1">
        <v>0</v>
      </c>
      <c r="AI133" s="1" t="s">
        <v>69</v>
      </c>
      <c r="AJ133" s="1">
        <v>0</v>
      </c>
      <c r="AK133" s="8">
        <v>44541</v>
      </c>
      <c r="AL133" s="8">
        <v>44541.407638888886</v>
      </c>
      <c r="AM133" s="8">
        <v>44541.635416666664</v>
      </c>
      <c r="AN133" s="38">
        <f t="shared" si="6"/>
        <v>0.22777777777810115</v>
      </c>
      <c r="AO133" s="9">
        <f t="shared" si="1"/>
        <v>328</v>
      </c>
      <c r="AP133" s="5"/>
      <c r="AS133" s="1">
        <v>195.4</v>
      </c>
      <c r="AT133" s="1">
        <v>5.9</v>
      </c>
      <c r="AU133" s="1">
        <v>22.5</v>
      </c>
      <c r="AV133" s="1">
        <v>160.6</v>
      </c>
      <c r="AW133" s="1">
        <v>195.4</v>
      </c>
      <c r="AX133" s="1">
        <f t="shared" si="2"/>
        <v>16.600000000000001</v>
      </c>
      <c r="AY133" s="1">
        <f t="shared" si="3"/>
        <v>138.1</v>
      </c>
      <c r="AZ133" s="1">
        <f t="shared" si="4"/>
        <v>189.5</v>
      </c>
      <c r="BA133" s="9">
        <f t="shared" si="5"/>
        <v>138.5</v>
      </c>
      <c r="BF133" s="8">
        <v>44544</v>
      </c>
      <c r="BH133" s="1">
        <v>0</v>
      </c>
      <c r="BI133" s="1">
        <v>30</v>
      </c>
      <c r="BJ133" s="4">
        <v>0</v>
      </c>
      <c r="BK133" s="1">
        <v>0</v>
      </c>
    </row>
    <row r="134" spans="1:64" x14ac:dyDescent="0.4">
      <c r="A134" s="1">
        <v>133</v>
      </c>
      <c r="B134" s="7" t="s">
        <v>553</v>
      </c>
      <c r="C134" s="7" t="s">
        <v>411</v>
      </c>
      <c r="D134" s="11">
        <v>0</v>
      </c>
      <c r="E134" s="11">
        <v>48</v>
      </c>
      <c r="G134" s="1" t="s">
        <v>277</v>
      </c>
      <c r="H134" s="1">
        <v>1</v>
      </c>
      <c r="I134" s="20">
        <v>1</v>
      </c>
      <c r="J134" s="18">
        <v>1</v>
      </c>
      <c r="L134" s="8">
        <v>44545</v>
      </c>
      <c r="M134" s="1" t="s">
        <v>56</v>
      </c>
      <c r="N134" s="9">
        <v>162</v>
      </c>
      <c r="O134" s="1">
        <v>71</v>
      </c>
      <c r="Q134" s="1">
        <v>1</v>
      </c>
      <c r="R134" s="1" t="s">
        <v>216</v>
      </c>
      <c r="T134" s="1">
        <v>0</v>
      </c>
      <c r="Z134" s="1">
        <v>1</v>
      </c>
      <c r="AA134" s="1">
        <v>1</v>
      </c>
      <c r="AB134" s="1">
        <v>0</v>
      </c>
      <c r="AC134" s="1">
        <v>0</v>
      </c>
      <c r="AD134" s="1">
        <v>7</v>
      </c>
      <c r="AE134" s="1">
        <v>1</v>
      </c>
      <c r="AF134" s="1">
        <v>0</v>
      </c>
      <c r="AG134" s="1">
        <v>0</v>
      </c>
      <c r="AI134" s="1" t="s">
        <v>69</v>
      </c>
      <c r="AJ134" s="1">
        <v>0</v>
      </c>
      <c r="AK134" s="8">
        <v>44545</v>
      </c>
      <c r="AL134" s="8">
        <v>44545.418749999997</v>
      </c>
      <c r="AM134" s="8">
        <v>44545.638888888891</v>
      </c>
      <c r="AN134" s="38">
        <f t="shared" si="6"/>
        <v>0.22013888889341615</v>
      </c>
      <c r="AO134" s="9">
        <f t="shared" si="1"/>
        <v>317</v>
      </c>
      <c r="AP134" s="5"/>
      <c r="AS134" s="1">
        <v>164.9</v>
      </c>
      <c r="AT134" s="1">
        <v>56.4</v>
      </c>
      <c r="AU134" s="1">
        <v>91.1</v>
      </c>
      <c r="AV134" s="1">
        <v>162.9</v>
      </c>
      <c r="AW134" s="1">
        <v>164.9</v>
      </c>
      <c r="AX134" s="1">
        <f t="shared" si="2"/>
        <v>34.699999999999996</v>
      </c>
      <c r="AY134" s="1">
        <f t="shared" si="3"/>
        <v>71.800000000000011</v>
      </c>
      <c r="AZ134" s="1">
        <f t="shared" si="4"/>
        <v>108.5</v>
      </c>
      <c r="BA134" s="9">
        <f t="shared" si="5"/>
        <v>208.5</v>
      </c>
      <c r="BF134" s="8">
        <v>44553</v>
      </c>
      <c r="BH134" s="1">
        <v>0</v>
      </c>
      <c r="BI134" s="1">
        <v>30</v>
      </c>
      <c r="BJ134" s="4">
        <v>0</v>
      </c>
      <c r="BK134" s="1">
        <v>0</v>
      </c>
    </row>
    <row r="135" spans="1:64" x14ac:dyDescent="0.4">
      <c r="A135" s="1">
        <v>134</v>
      </c>
      <c r="B135" s="7" t="s">
        <v>554</v>
      </c>
      <c r="C135" s="7" t="s">
        <v>412</v>
      </c>
      <c r="D135" s="10">
        <v>1</v>
      </c>
      <c r="E135" s="11">
        <v>48</v>
      </c>
      <c r="G135" s="1" t="s">
        <v>75</v>
      </c>
      <c r="H135" s="1">
        <v>1</v>
      </c>
      <c r="I135" s="20">
        <v>1</v>
      </c>
      <c r="J135" s="18">
        <v>1</v>
      </c>
      <c r="L135" s="8">
        <v>44546</v>
      </c>
      <c r="M135" s="1" t="s">
        <v>56</v>
      </c>
      <c r="N135" s="9">
        <v>168</v>
      </c>
      <c r="O135" s="1">
        <v>68</v>
      </c>
      <c r="Q135" s="1">
        <v>2</v>
      </c>
      <c r="R135" s="1" t="s">
        <v>216</v>
      </c>
      <c r="T135" s="1">
        <v>0</v>
      </c>
      <c r="Z135" s="1">
        <v>2</v>
      </c>
      <c r="AA135" s="1">
        <v>3</v>
      </c>
      <c r="AB135" s="1">
        <v>0</v>
      </c>
      <c r="AC135" s="1">
        <v>0</v>
      </c>
      <c r="AD135" s="1">
        <v>2.1</v>
      </c>
      <c r="AE135" s="1">
        <v>1</v>
      </c>
      <c r="AF135" s="1">
        <v>0</v>
      </c>
      <c r="AG135" s="1">
        <v>0</v>
      </c>
      <c r="AI135" s="1" t="s">
        <v>217</v>
      </c>
      <c r="AJ135" s="1">
        <v>0</v>
      </c>
      <c r="AK135" s="8">
        <v>44546</v>
      </c>
      <c r="AL135" s="8">
        <v>44546.382638888892</v>
      </c>
      <c r="AM135" s="8">
        <v>44546.541666666664</v>
      </c>
      <c r="AN135" s="38">
        <f t="shared" si="6"/>
        <v>0.15902777777228039</v>
      </c>
      <c r="AO135" s="9">
        <f t="shared" si="1"/>
        <v>228</v>
      </c>
      <c r="AP135" s="5"/>
      <c r="AS135" s="1">
        <v>116.9</v>
      </c>
      <c r="AT135" s="1">
        <v>48.1</v>
      </c>
      <c r="AU135" s="1">
        <v>61.9</v>
      </c>
      <c r="AV135" s="1">
        <v>112.1</v>
      </c>
      <c r="AW135" s="1">
        <v>116.9</v>
      </c>
      <c r="AX135" s="1">
        <f t="shared" si="2"/>
        <v>13.799999999999997</v>
      </c>
      <c r="AY135" s="1">
        <f t="shared" si="3"/>
        <v>50.199999999999996</v>
      </c>
      <c r="AZ135" s="1">
        <f t="shared" si="4"/>
        <v>68.800000000000011</v>
      </c>
      <c r="BA135" s="9">
        <f t="shared" si="5"/>
        <v>159.19999999999999</v>
      </c>
      <c r="BF135" s="8">
        <v>44549</v>
      </c>
      <c r="BH135" s="1">
        <v>0</v>
      </c>
      <c r="BI135" s="1">
        <v>30</v>
      </c>
      <c r="BJ135" s="4">
        <v>0</v>
      </c>
      <c r="BK135" s="1">
        <v>0</v>
      </c>
    </row>
    <row r="136" spans="1:64" x14ac:dyDescent="0.4">
      <c r="A136" s="1">
        <v>135</v>
      </c>
      <c r="B136" s="7" t="s">
        <v>555</v>
      </c>
      <c r="C136" s="7" t="s">
        <v>413</v>
      </c>
      <c r="D136" s="10">
        <v>1</v>
      </c>
      <c r="E136" s="11">
        <v>63</v>
      </c>
      <c r="G136" s="1" t="s">
        <v>277</v>
      </c>
      <c r="H136" s="1">
        <v>1</v>
      </c>
      <c r="I136" s="20">
        <v>1</v>
      </c>
      <c r="J136" s="18">
        <v>1</v>
      </c>
      <c r="L136" s="8">
        <v>44548</v>
      </c>
      <c r="M136" s="1" t="s">
        <v>237</v>
      </c>
      <c r="N136" s="9">
        <v>163</v>
      </c>
      <c r="O136" s="1">
        <v>64</v>
      </c>
      <c r="Q136" s="1">
        <v>3</v>
      </c>
      <c r="R136" s="1" t="s">
        <v>216</v>
      </c>
      <c r="AA136" s="1">
        <v>0</v>
      </c>
      <c r="AB136" s="1">
        <v>0</v>
      </c>
      <c r="AC136" s="1">
        <v>0</v>
      </c>
      <c r="AD136" s="1">
        <v>3</v>
      </c>
      <c r="AE136" s="1">
        <v>1</v>
      </c>
      <c r="AF136" s="1">
        <v>0</v>
      </c>
      <c r="AG136" s="1">
        <v>0</v>
      </c>
      <c r="AI136" s="1" t="s">
        <v>69</v>
      </c>
      <c r="AJ136" s="1">
        <v>0</v>
      </c>
      <c r="AK136" s="8">
        <v>44548</v>
      </c>
      <c r="AL136" s="8">
        <v>44548.441666666666</v>
      </c>
      <c r="AM136" s="8">
        <v>44548.586805555555</v>
      </c>
      <c r="AN136" s="38">
        <f t="shared" si="6"/>
        <v>0.14513888888905058</v>
      </c>
      <c r="AO136" s="9">
        <f t="shared" si="1"/>
        <v>209</v>
      </c>
      <c r="AP136" s="5"/>
      <c r="AS136" s="1">
        <v>100.2</v>
      </c>
      <c r="AT136" s="1">
        <v>14.8</v>
      </c>
      <c r="AU136" s="1">
        <v>32.200000000000003</v>
      </c>
      <c r="AV136" s="1">
        <v>86.6</v>
      </c>
      <c r="AW136" s="1">
        <v>100.2</v>
      </c>
      <c r="AX136" s="1">
        <f t="shared" si="2"/>
        <v>17.400000000000002</v>
      </c>
      <c r="AY136" s="1">
        <f t="shared" si="3"/>
        <v>54.399999999999991</v>
      </c>
      <c r="AZ136" s="1">
        <f t="shared" si="4"/>
        <v>85.4</v>
      </c>
      <c r="BA136" s="9">
        <f t="shared" si="5"/>
        <v>123.6</v>
      </c>
      <c r="BF136" s="8">
        <v>44554</v>
      </c>
      <c r="BH136" s="1">
        <v>0</v>
      </c>
      <c r="BI136" s="1">
        <v>30</v>
      </c>
      <c r="BJ136" s="4">
        <v>0</v>
      </c>
      <c r="BK136" s="1">
        <v>0</v>
      </c>
    </row>
    <row r="137" spans="1:64" x14ac:dyDescent="0.4">
      <c r="A137" s="1">
        <v>136</v>
      </c>
      <c r="B137" s="41" t="s">
        <v>556</v>
      </c>
      <c r="C137" s="7" t="s">
        <v>414</v>
      </c>
      <c r="D137" s="10">
        <v>1</v>
      </c>
      <c r="E137" s="11">
        <v>40</v>
      </c>
      <c r="G137" s="1" t="s">
        <v>277</v>
      </c>
      <c r="H137" s="1">
        <v>1</v>
      </c>
      <c r="I137" s="20">
        <v>1</v>
      </c>
      <c r="J137" s="18">
        <v>1</v>
      </c>
      <c r="L137" s="8">
        <v>44559</v>
      </c>
      <c r="M137" s="1" t="s">
        <v>56</v>
      </c>
      <c r="N137" s="9">
        <v>172</v>
      </c>
      <c r="O137" s="1">
        <v>58</v>
      </c>
      <c r="Q137" s="1">
        <v>2</v>
      </c>
      <c r="R137" s="1" t="s">
        <v>92</v>
      </c>
      <c r="T137" s="1">
        <v>1</v>
      </c>
      <c r="U137" s="1">
        <v>1</v>
      </c>
      <c r="V137" s="1">
        <v>1</v>
      </c>
      <c r="W137" s="1">
        <v>3</v>
      </c>
      <c r="X137" s="1">
        <v>3</v>
      </c>
      <c r="Y137" s="1">
        <v>1</v>
      </c>
      <c r="Z137" s="1">
        <v>0</v>
      </c>
      <c r="AA137" s="1">
        <v>0</v>
      </c>
      <c r="AB137" s="1">
        <v>0</v>
      </c>
      <c r="AC137" s="1">
        <v>0</v>
      </c>
      <c r="AD137" s="1">
        <v>1.5</v>
      </c>
      <c r="AE137" s="1">
        <v>0</v>
      </c>
      <c r="AF137" s="1">
        <v>0</v>
      </c>
      <c r="AG137" s="1">
        <v>1</v>
      </c>
      <c r="AH137" s="1" t="s">
        <v>230</v>
      </c>
      <c r="AI137" s="1" t="s">
        <v>61</v>
      </c>
      <c r="AJ137" s="1">
        <v>1</v>
      </c>
      <c r="AK137" s="8">
        <v>44559</v>
      </c>
      <c r="AL137" s="8">
        <v>44559.684027777781</v>
      </c>
      <c r="AM137" s="8">
        <v>44559.875</v>
      </c>
      <c r="AN137" s="38">
        <f t="shared" si="6"/>
        <v>0.19097222221898846</v>
      </c>
      <c r="AO137" s="9">
        <f t="shared" si="1"/>
        <v>274</v>
      </c>
      <c r="AP137" s="5"/>
      <c r="AS137" s="1">
        <v>270</v>
      </c>
      <c r="AT137" s="1">
        <v>-10</v>
      </c>
      <c r="AU137" s="1">
        <v>9</v>
      </c>
      <c r="AV137" s="1">
        <v>174</v>
      </c>
      <c r="AW137" s="1">
        <v>270</v>
      </c>
      <c r="AX137" s="1">
        <f t="shared" si="2"/>
        <v>19</v>
      </c>
      <c r="AY137" s="1">
        <f t="shared" si="3"/>
        <v>165</v>
      </c>
      <c r="AZ137" s="1">
        <f t="shared" si="4"/>
        <v>280</v>
      </c>
      <c r="BA137" s="9">
        <f t="shared" si="5"/>
        <v>-6</v>
      </c>
      <c r="BF137" s="8">
        <v>44566</v>
      </c>
      <c r="BH137" s="1">
        <v>0</v>
      </c>
      <c r="BI137" s="1">
        <v>100</v>
      </c>
      <c r="BJ137" s="4">
        <v>0</v>
      </c>
      <c r="BK137" s="1">
        <v>0</v>
      </c>
    </row>
    <row r="138" spans="1:64" x14ac:dyDescent="0.4">
      <c r="A138" s="1">
        <v>137</v>
      </c>
      <c r="B138" s="7" t="s">
        <v>557</v>
      </c>
      <c r="C138" s="7" t="s">
        <v>415</v>
      </c>
      <c r="D138" s="10">
        <v>1</v>
      </c>
      <c r="E138" s="11">
        <v>76</v>
      </c>
      <c r="G138" s="1" t="s">
        <v>75</v>
      </c>
      <c r="H138" s="1">
        <v>1</v>
      </c>
      <c r="I138" s="20">
        <v>1</v>
      </c>
      <c r="J138" s="18">
        <v>1</v>
      </c>
      <c r="L138" s="8">
        <v>44560</v>
      </c>
      <c r="M138" s="1" t="s">
        <v>56</v>
      </c>
      <c r="N138" s="9">
        <v>156</v>
      </c>
      <c r="O138" s="1">
        <v>68</v>
      </c>
      <c r="Q138" s="1">
        <v>3</v>
      </c>
      <c r="R138" s="1" t="s">
        <v>57</v>
      </c>
      <c r="T138" s="1">
        <v>0</v>
      </c>
      <c r="U138" s="1">
        <v>0</v>
      </c>
      <c r="V138" s="1">
        <v>0</v>
      </c>
      <c r="W138" s="1">
        <v>3</v>
      </c>
      <c r="X138" s="1">
        <v>3</v>
      </c>
      <c r="Y138" s="1">
        <v>1</v>
      </c>
      <c r="Z138" s="1">
        <v>2</v>
      </c>
      <c r="AA138" s="1">
        <v>3</v>
      </c>
      <c r="AB138" s="1">
        <v>0</v>
      </c>
      <c r="AC138" s="1">
        <v>0</v>
      </c>
      <c r="AD138" s="1">
        <v>2.2000000000000002</v>
      </c>
      <c r="AE138" s="1">
        <v>1</v>
      </c>
      <c r="AF138" s="1">
        <v>0</v>
      </c>
      <c r="AG138" s="1">
        <v>0</v>
      </c>
      <c r="AI138" s="1" t="s">
        <v>243</v>
      </c>
      <c r="AJ138" s="1">
        <v>1</v>
      </c>
      <c r="AK138" s="8">
        <v>44560</v>
      </c>
      <c r="AL138" s="8">
        <v>44560.396527777775</v>
      </c>
      <c r="AM138" s="8">
        <v>44560.625</v>
      </c>
      <c r="AN138" s="38">
        <f t="shared" si="6"/>
        <v>0.22847222222480923</v>
      </c>
      <c r="AO138" s="9">
        <f t="shared" si="1"/>
        <v>329</v>
      </c>
      <c r="AP138" s="5"/>
      <c r="AS138" s="1">
        <v>186.4</v>
      </c>
      <c r="AT138" s="1">
        <v>59</v>
      </c>
      <c r="AU138" s="1">
        <v>71.2</v>
      </c>
      <c r="AV138" s="1">
        <v>182</v>
      </c>
      <c r="AW138" s="1">
        <v>182.6</v>
      </c>
      <c r="AX138" s="1">
        <f t="shared" si="2"/>
        <v>12.200000000000003</v>
      </c>
      <c r="AY138" s="1">
        <f t="shared" si="3"/>
        <v>110.8</v>
      </c>
      <c r="AZ138" s="1">
        <f t="shared" si="4"/>
        <v>123.6</v>
      </c>
      <c r="BA138" s="9">
        <f t="shared" si="5"/>
        <v>205.4</v>
      </c>
      <c r="BF138" s="8">
        <v>44564</v>
      </c>
      <c r="BH138" s="1">
        <v>0</v>
      </c>
      <c r="BI138" s="1">
        <v>30</v>
      </c>
      <c r="BJ138" s="4">
        <v>0</v>
      </c>
      <c r="BK138" s="1">
        <v>0</v>
      </c>
    </row>
    <row r="139" spans="1:64" x14ac:dyDescent="0.4">
      <c r="A139" s="1">
        <v>138</v>
      </c>
      <c r="B139" s="7" t="s">
        <v>558</v>
      </c>
      <c r="C139" s="7" t="s">
        <v>416</v>
      </c>
      <c r="D139" s="10">
        <v>1</v>
      </c>
      <c r="E139" s="11">
        <v>76</v>
      </c>
      <c r="G139" s="1" t="s">
        <v>75</v>
      </c>
      <c r="H139" s="1">
        <v>1</v>
      </c>
      <c r="I139" s="20">
        <v>1</v>
      </c>
      <c r="J139" s="18">
        <v>1</v>
      </c>
      <c r="L139" s="8">
        <v>44560</v>
      </c>
      <c r="M139" s="1" t="s">
        <v>56</v>
      </c>
      <c r="N139" s="9">
        <v>162</v>
      </c>
      <c r="O139" s="1">
        <v>67</v>
      </c>
      <c r="Q139" s="1">
        <v>3</v>
      </c>
      <c r="R139" s="1" t="s">
        <v>86</v>
      </c>
      <c r="T139" s="1">
        <v>0</v>
      </c>
      <c r="U139" s="1">
        <v>0</v>
      </c>
      <c r="V139" s="1">
        <v>0</v>
      </c>
      <c r="W139" s="1">
        <v>2</v>
      </c>
      <c r="X139" s="1">
        <v>3</v>
      </c>
      <c r="Y139" s="1">
        <v>0</v>
      </c>
      <c r="Z139" s="1">
        <v>3</v>
      </c>
      <c r="AA139" s="1">
        <v>3</v>
      </c>
      <c r="AB139" s="1" t="s">
        <v>248</v>
      </c>
      <c r="AC139" s="1">
        <v>0</v>
      </c>
      <c r="AD139" s="1">
        <v>2.7</v>
      </c>
      <c r="AE139" s="1">
        <v>1</v>
      </c>
      <c r="AF139" s="1">
        <v>0</v>
      </c>
      <c r="AG139" s="1">
        <v>0</v>
      </c>
      <c r="AH139" s="1">
        <v>0</v>
      </c>
      <c r="AI139" s="1" t="s">
        <v>242</v>
      </c>
      <c r="AJ139" s="1">
        <v>1</v>
      </c>
      <c r="AK139" s="8">
        <v>44560</v>
      </c>
      <c r="AL139" s="8">
        <v>44560.744444444441</v>
      </c>
      <c r="AM139" s="8">
        <v>44560.975694444445</v>
      </c>
      <c r="AN139" s="38">
        <f t="shared" si="6"/>
        <v>0.23125000000436557</v>
      </c>
      <c r="AO139" s="9">
        <f t="shared" si="1"/>
        <v>333</v>
      </c>
      <c r="AP139" s="5"/>
      <c r="AS139" s="1">
        <v>123</v>
      </c>
      <c r="AT139" s="1">
        <v>-13.8</v>
      </c>
      <c r="AU139" s="1">
        <v>0</v>
      </c>
      <c r="AV139" s="1">
        <v>118</v>
      </c>
      <c r="AW139" s="1">
        <v>123</v>
      </c>
      <c r="AX139" s="1">
        <f t="shared" si="2"/>
        <v>13.8</v>
      </c>
      <c r="AY139" s="1">
        <f t="shared" si="3"/>
        <v>118</v>
      </c>
      <c r="AZ139" s="1">
        <f t="shared" si="4"/>
        <v>136.80000000000001</v>
      </c>
      <c r="BA139" s="9">
        <f t="shared" si="5"/>
        <v>196.2</v>
      </c>
      <c r="BF139" s="23">
        <v>44564</v>
      </c>
      <c r="BG139" s="24"/>
      <c r="BH139" s="24">
        <v>0</v>
      </c>
      <c r="BI139" s="24">
        <v>30</v>
      </c>
      <c r="BJ139" s="25">
        <v>1</v>
      </c>
      <c r="BK139" s="24">
        <v>2</v>
      </c>
      <c r="BL139" s="24" t="s">
        <v>191</v>
      </c>
    </row>
    <row r="140" spans="1:64" x14ac:dyDescent="0.4">
      <c r="A140" s="1">
        <v>139</v>
      </c>
      <c r="B140" s="14" t="s">
        <v>559</v>
      </c>
      <c r="C140" s="14" t="s">
        <v>417</v>
      </c>
      <c r="D140" s="10">
        <v>1</v>
      </c>
      <c r="E140" s="16">
        <v>49</v>
      </c>
      <c r="G140" s="1" t="s">
        <v>277</v>
      </c>
      <c r="H140" s="1">
        <v>1</v>
      </c>
      <c r="I140" s="20">
        <v>1</v>
      </c>
      <c r="J140" s="18">
        <v>1</v>
      </c>
      <c r="L140" s="2">
        <v>44566</v>
      </c>
      <c r="M140" s="1" t="s">
        <v>56</v>
      </c>
      <c r="N140" s="9">
        <v>161</v>
      </c>
      <c r="O140" s="1">
        <v>59</v>
      </c>
      <c r="Q140" s="1">
        <v>2</v>
      </c>
      <c r="R140" s="1" t="s">
        <v>92</v>
      </c>
      <c r="T140" s="1">
        <v>1</v>
      </c>
      <c r="U140" s="1">
        <v>0</v>
      </c>
      <c r="V140" s="1">
        <v>1</v>
      </c>
      <c r="W140" s="1">
        <v>3</v>
      </c>
      <c r="X140" s="1">
        <v>3</v>
      </c>
      <c r="Y140" s="1">
        <v>1</v>
      </c>
      <c r="Z140" s="1">
        <v>3</v>
      </c>
      <c r="AA140" s="1">
        <v>3</v>
      </c>
      <c r="AB140" s="1">
        <v>2</v>
      </c>
      <c r="AC140" s="1">
        <v>0</v>
      </c>
      <c r="AD140" s="1">
        <v>0.6</v>
      </c>
      <c r="AE140" s="1">
        <v>0</v>
      </c>
      <c r="AF140" s="1">
        <v>0</v>
      </c>
      <c r="AG140" s="1">
        <v>0</v>
      </c>
      <c r="AI140" s="1" t="s">
        <v>61</v>
      </c>
      <c r="AJ140" s="1">
        <v>1</v>
      </c>
      <c r="AK140" s="2">
        <v>44566</v>
      </c>
      <c r="AL140" s="2">
        <v>44566.37222222222</v>
      </c>
      <c r="AM140" s="2">
        <v>44566.59375</v>
      </c>
      <c r="AN140" s="38">
        <f t="shared" si="6"/>
        <v>0.22152777777955635</v>
      </c>
      <c r="AO140" s="9">
        <f t="shared" si="1"/>
        <v>319</v>
      </c>
      <c r="AP140" s="5"/>
      <c r="AS140" s="1">
        <v>152.4</v>
      </c>
      <c r="AT140" s="1">
        <v>39.299999999999997</v>
      </c>
      <c r="AU140" s="1">
        <v>51.8</v>
      </c>
      <c r="AV140" s="1">
        <v>142</v>
      </c>
      <c r="AW140" s="1">
        <v>152.4</v>
      </c>
      <c r="AX140" s="1">
        <f t="shared" si="2"/>
        <v>12.5</v>
      </c>
      <c r="AY140" s="1">
        <f t="shared" si="3"/>
        <v>90.2</v>
      </c>
      <c r="AZ140" s="1">
        <f t="shared" si="4"/>
        <v>113.10000000000001</v>
      </c>
      <c r="BA140" s="9">
        <f t="shared" si="5"/>
        <v>205.89999999999998</v>
      </c>
      <c r="BF140" s="26">
        <v>44574</v>
      </c>
      <c r="BG140" s="24"/>
      <c r="BH140" s="24">
        <v>0</v>
      </c>
      <c r="BI140" s="1">
        <v>100</v>
      </c>
      <c r="BJ140" s="4">
        <v>0</v>
      </c>
      <c r="BK140" s="1">
        <v>0</v>
      </c>
    </row>
    <row r="141" spans="1:64" x14ac:dyDescent="0.4">
      <c r="A141" s="1">
        <v>140</v>
      </c>
      <c r="B141" s="1" t="s">
        <v>560</v>
      </c>
      <c r="C141" s="1" t="s">
        <v>418</v>
      </c>
      <c r="D141" s="11">
        <v>0</v>
      </c>
      <c r="E141" s="1">
        <v>72</v>
      </c>
      <c r="G141" s="1" t="s">
        <v>75</v>
      </c>
      <c r="H141" s="1">
        <v>1</v>
      </c>
      <c r="I141" s="20">
        <v>1</v>
      </c>
      <c r="J141" s="18">
        <v>1</v>
      </c>
      <c r="L141" s="2">
        <v>44568</v>
      </c>
      <c r="M141" s="1" t="s">
        <v>56</v>
      </c>
      <c r="N141" s="9">
        <v>160</v>
      </c>
      <c r="O141" s="1">
        <v>51</v>
      </c>
      <c r="Q141" s="1">
        <v>2</v>
      </c>
      <c r="R141" s="1" t="s">
        <v>244</v>
      </c>
      <c r="T141" s="1">
        <v>0</v>
      </c>
      <c r="Z141" s="1">
        <v>2</v>
      </c>
      <c r="AA141" s="1">
        <v>3</v>
      </c>
      <c r="AB141" s="1">
        <v>0</v>
      </c>
      <c r="AC141" s="1">
        <v>0</v>
      </c>
      <c r="AD141" s="1">
        <v>3</v>
      </c>
      <c r="AE141" s="1">
        <v>1</v>
      </c>
      <c r="AF141" s="1">
        <v>0</v>
      </c>
      <c r="AG141" s="1">
        <v>0</v>
      </c>
      <c r="AI141" s="1" t="s">
        <v>69</v>
      </c>
      <c r="AJ141" s="1">
        <v>0</v>
      </c>
      <c r="AK141" s="2">
        <v>44568</v>
      </c>
      <c r="AL141" s="2">
        <v>44568.381944444445</v>
      </c>
      <c r="AM141" s="2">
        <v>44568.534722222219</v>
      </c>
      <c r="AN141" s="38">
        <f t="shared" si="6"/>
        <v>0.15277777777373558</v>
      </c>
      <c r="AO141" s="9">
        <f t="shared" si="1"/>
        <v>219</v>
      </c>
      <c r="AS141" s="1">
        <v>115</v>
      </c>
      <c r="AT141" s="1">
        <v>51.8</v>
      </c>
      <c r="AU141" s="1">
        <v>66.099999999999994</v>
      </c>
      <c r="AV141" s="1">
        <v>111.6</v>
      </c>
      <c r="AW141" s="1">
        <v>115</v>
      </c>
      <c r="AX141" s="1">
        <f t="shared" si="2"/>
        <v>14.299999999999997</v>
      </c>
      <c r="AY141" s="1">
        <f t="shared" si="3"/>
        <v>45.5</v>
      </c>
      <c r="AZ141" s="1">
        <f t="shared" si="4"/>
        <v>63.2</v>
      </c>
      <c r="BA141" s="9">
        <f t="shared" si="5"/>
        <v>155.80000000000001</v>
      </c>
      <c r="BF141" s="26">
        <v>44571</v>
      </c>
      <c r="BG141" s="24"/>
      <c r="BH141" s="24"/>
      <c r="BI141" s="1">
        <v>30</v>
      </c>
      <c r="BJ141" s="4">
        <v>0</v>
      </c>
      <c r="BK141" s="1">
        <v>0</v>
      </c>
    </row>
    <row r="142" spans="1:64" x14ac:dyDescent="0.4">
      <c r="A142" s="1">
        <v>141</v>
      </c>
      <c r="B142" s="1" t="s">
        <v>561</v>
      </c>
      <c r="C142" s="1" t="s">
        <v>419</v>
      </c>
      <c r="D142" s="10">
        <v>1</v>
      </c>
      <c r="E142" s="1">
        <v>76</v>
      </c>
      <c r="G142" s="1" t="s">
        <v>75</v>
      </c>
      <c r="H142" s="1">
        <v>1</v>
      </c>
      <c r="I142" s="20">
        <v>0</v>
      </c>
      <c r="J142" s="18">
        <v>1</v>
      </c>
      <c r="L142" s="2">
        <v>44568</v>
      </c>
      <c r="M142" s="1" t="s">
        <v>56</v>
      </c>
      <c r="N142" s="9">
        <v>159</v>
      </c>
      <c r="O142" s="1">
        <v>68</v>
      </c>
      <c r="Q142" s="1">
        <v>2</v>
      </c>
      <c r="R142" s="1" t="s">
        <v>86</v>
      </c>
      <c r="T142" s="1">
        <v>0</v>
      </c>
      <c r="U142" s="1">
        <v>0</v>
      </c>
      <c r="V142" s="1">
        <v>0</v>
      </c>
      <c r="W142" s="1">
        <v>1</v>
      </c>
      <c r="X142" s="1">
        <v>1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4.5</v>
      </c>
      <c r="AE142" s="1">
        <v>1</v>
      </c>
      <c r="AF142" s="1">
        <v>0</v>
      </c>
      <c r="AG142" s="1">
        <v>0</v>
      </c>
      <c r="AI142" s="1" t="s">
        <v>61</v>
      </c>
      <c r="AJ142" s="1">
        <v>1</v>
      </c>
      <c r="AK142" s="2">
        <v>44568</v>
      </c>
      <c r="AL142" s="2">
        <v>44568.652777777781</v>
      </c>
      <c r="AM142" s="2">
        <v>44568.864583333336</v>
      </c>
      <c r="AN142" s="38">
        <f t="shared" si="6"/>
        <v>0.21180555555474712</v>
      </c>
      <c r="AO142" s="9">
        <f t="shared" si="1"/>
        <v>304</v>
      </c>
      <c r="BF142" s="26">
        <v>44572</v>
      </c>
      <c r="BG142" s="24"/>
      <c r="BH142" s="24"/>
      <c r="BI142" s="1">
        <v>30</v>
      </c>
      <c r="BJ142" s="4">
        <v>0</v>
      </c>
      <c r="BK142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B3E07-62B2-40F5-A9FA-EE90EB738308}">
  <dimension ref="A1:BA150"/>
  <sheetViews>
    <sheetView tabSelected="1" topLeftCell="S20" zoomScale="85" zoomScaleNormal="85" workbookViewId="0">
      <selection activeCell="AD39" sqref="AD39"/>
    </sheetView>
  </sheetViews>
  <sheetFormatPr defaultRowHeight="17" x14ac:dyDescent="0.4"/>
  <cols>
    <col min="28" max="28" width="17.7265625" customWidth="1"/>
    <col min="29" max="29" width="15.54296875" customWidth="1"/>
    <col min="30" max="30" width="19.7265625" customWidth="1"/>
    <col min="31" max="31" width="8.7265625" style="40"/>
  </cols>
  <sheetData>
    <row r="1" spans="1:53" s="1" customFormat="1" x14ac:dyDescent="0.4">
      <c r="A1" s="1" t="s">
        <v>276</v>
      </c>
      <c r="B1" s="1" t="s">
        <v>0</v>
      </c>
      <c r="C1" s="1" t="s">
        <v>1</v>
      </c>
      <c r="D1" s="1" t="s">
        <v>2</v>
      </c>
      <c r="E1" s="1" t="s">
        <v>254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255</v>
      </c>
      <c r="K1" s="1" t="s">
        <v>6</v>
      </c>
      <c r="L1" s="1" t="s">
        <v>256</v>
      </c>
      <c r="M1" s="1" t="s">
        <v>257</v>
      </c>
      <c r="N1" s="1" t="s">
        <v>249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17</v>
      </c>
      <c r="T1" s="1" t="s">
        <v>18</v>
      </c>
      <c r="U1" s="1" t="s">
        <v>20</v>
      </c>
      <c r="V1" s="1" t="s">
        <v>21</v>
      </c>
      <c r="W1" s="1" t="s">
        <v>22</v>
      </c>
      <c r="X1" s="1" t="s">
        <v>23</v>
      </c>
      <c r="Z1" s="1" t="s">
        <v>24</v>
      </c>
      <c r="AA1" s="1" t="s">
        <v>25</v>
      </c>
      <c r="AB1" s="1" t="s">
        <v>6</v>
      </c>
      <c r="AC1" s="3" t="s">
        <v>26</v>
      </c>
      <c r="AD1" s="3" t="s">
        <v>27</v>
      </c>
      <c r="AE1" s="38" t="s">
        <v>28</v>
      </c>
      <c r="AF1" s="3" t="s">
        <v>29</v>
      </c>
      <c r="AG1" s="1" t="s">
        <v>208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1</v>
      </c>
      <c r="AS1" s="2" t="s">
        <v>42</v>
      </c>
      <c r="AT1" s="1" t="s">
        <v>43</v>
      </c>
      <c r="AU1" s="2" t="s">
        <v>44</v>
      </c>
      <c r="AV1" s="1" t="s">
        <v>45</v>
      </c>
      <c r="AW1" s="1" t="s">
        <v>46</v>
      </c>
      <c r="AX1" s="1" t="s">
        <v>188</v>
      </c>
      <c r="AY1" s="1" t="s">
        <v>47</v>
      </c>
      <c r="AZ1" s="1" t="s">
        <v>258</v>
      </c>
      <c r="BA1" s="1" t="s">
        <v>48</v>
      </c>
    </row>
    <row r="2" spans="1:53" s="1" customFormat="1" x14ac:dyDescent="0.4">
      <c r="A2" s="14">
        <v>1</v>
      </c>
      <c r="B2" s="10">
        <v>1</v>
      </c>
      <c r="C2" s="10">
        <v>75</v>
      </c>
      <c r="D2" s="27" t="s">
        <v>75</v>
      </c>
      <c r="E2" s="14" t="s">
        <v>56</v>
      </c>
      <c r="F2" s="1">
        <v>162</v>
      </c>
      <c r="G2" s="1">
        <v>59</v>
      </c>
      <c r="I2" s="1">
        <v>2</v>
      </c>
      <c r="J2" s="14" t="s">
        <v>68</v>
      </c>
      <c r="K2" s="28">
        <v>43511</v>
      </c>
      <c r="R2" s="1">
        <v>2</v>
      </c>
      <c r="S2" s="1">
        <v>2</v>
      </c>
      <c r="T2" s="1" t="s">
        <v>52</v>
      </c>
      <c r="U2" s="1">
        <v>0</v>
      </c>
      <c r="V2" s="1">
        <v>6</v>
      </c>
      <c r="W2" s="10">
        <v>0</v>
      </c>
      <c r="X2" s="1">
        <v>1</v>
      </c>
      <c r="Z2" s="14" t="s">
        <v>69</v>
      </c>
      <c r="AA2" s="1">
        <v>0</v>
      </c>
      <c r="AB2" s="28">
        <v>43511</v>
      </c>
      <c r="AC2" s="29">
        <v>43511.826388888891</v>
      </c>
      <c r="AD2" s="29">
        <v>43511.958333333336</v>
      </c>
      <c r="AE2" s="38">
        <f>AD2-AC2</f>
        <v>0.13194444444525288</v>
      </c>
      <c r="AF2" s="1">
        <f t="shared" ref="AF2:AF65" si="0">INT(AE2*1440)</f>
        <v>190</v>
      </c>
      <c r="AU2" s="30">
        <v>43522</v>
      </c>
      <c r="AV2" s="1">
        <f>AU2-AB2</f>
        <v>11</v>
      </c>
      <c r="AW2" s="1">
        <v>0</v>
      </c>
      <c r="AX2" s="1">
        <v>30</v>
      </c>
      <c r="AY2" s="1">
        <v>1</v>
      </c>
      <c r="AZ2" s="1">
        <v>1</v>
      </c>
      <c r="BA2" s="1" t="s">
        <v>200</v>
      </c>
    </row>
    <row r="3" spans="1:53" s="1" customFormat="1" x14ac:dyDescent="0.4">
      <c r="A3" s="7">
        <v>2</v>
      </c>
      <c r="B3" s="11">
        <v>0</v>
      </c>
      <c r="C3" s="11">
        <v>87</v>
      </c>
      <c r="D3" s="27" t="s">
        <v>75</v>
      </c>
      <c r="E3" s="7" t="s">
        <v>74</v>
      </c>
      <c r="F3" s="1">
        <v>156</v>
      </c>
      <c r="G3" s="1">
        <v>49</v>
      </c>
      <c r="I3" s="1">
        <v>2</v>
      </c>
      <c r="J3" s="14" t="s">
        <v>107</v>
      </c>
      <c r="K3" s="8">
        <v>43511</v>
      </c>
      <c r="U3" s="1">
        <v>0</v>
      </c>
      <c r="V3" s="1">
        <v>22</v>
      </c>
      <c r="W3" s="10">
        <v>0</v>
      </c>
      <c r="X3" s="31">
        <v>0</v>
      </c>
      <c r="Z3" s="14" t="s">
        <v>76</v>
      </c>
      <c r="AA3" s="1">
        <v>0</v>
      </c>
      <c r="AB3" s="8">
        <v>43511</v>
      </c>
      <c r="AC3" s="17">
        <v>43511.6875</v>
      </c>
      <c r="AD3" s="32">
        <v>43511.761111111111</v>
      </c>
      <c r="AE3" s="38">
        <f t="shared" ref="AE3:AE28" si="1">AD3-AC3</f>
        <v>7.3611111110949423E-2</v>
      </c>
      <c r="AF3" s="1">
        <f t="shared" si="0"/>
        <v>105</v>
      </c>
      <c r="AU3" s="33">
        <v>43521</v>
      </c>
      <c r="AV3" s="1">
        <f t="shared" ref="AV3:AV66" si="2">AU3-AB3</f>
        <v>10</v>
      </c>
      <c r="AW3" s="1">
        <v>0</v>
      </c>
      <c r="AX3" s="1">
        <v>30</v>
      </c>
      <c r="AY3" s="1">
        <v>0</v>
      </c>
      <c r="AZ3" s="1">
        <v>0</v>
      </c>
    </row>
    <row r="4" spans="1:53" s="1" customFormat="1" x14ac:dyDescent="0.4">
      <c r="A4" s="14">
        <v>3</v>
      </c>
      <c r="B4" s="11">
        <v>0</v>
      </c>
      <c r="C4" s="11">
        <v>44</v>
      </c>
      <c r="D4" s="27" t="s">
        <v>75</v>
      </c>
      <c r="E4" s="14" t="s">
        <v>56</v>
      </c>
      <c r="F4" s="1">
        <v>147</v>
      </c>
      <c r="G4" s="1">
        <v>42</v>
      </c>
      <c r="I4" s="1">
        <v>1</v>
      </c>
      <c r="J4" s="1" t="s">
        <v>86</v>
      </c>
      <c r="K4" s="8">
        <v>43517</v>
      </c>
      <c r="L4" s="1">
        <v>0</v>
      </c>
      <c r="M4" s="1">
        <v>0</v>
      </c>
      <c r="N4" s="1">
        <v>0</v>
      </c>
      <c r="O4" s="1">
        <v>2</v>
      </c>
      <c r="P4" s="1">
        <v>3</v>
      </c>
      <c r="Q4" s="1">
        <v>0</v>
      </c>
      <c r="R4" s="1">
        <v>1</v>
      </c>
      <c r="S4" s="1">
        <v>1</v>
      </c>
      <c r="T4" s="1">
        <v>0</v>
      </c>
      <c r="U4" s="1">
        <v>0</v>
      </c>
      <c r="V4" s="1">
        <v>1.2</v>
      </c>
      <c r="W4" s="10">
        <v>0</v>
      </c>
      <c r="X4" s="1">
        <v>1</v>
      </c>
      <c r="Y4" s="1" t="s">
        <v>259</v>
      </c>
      <c r="Z4" s="14" t="s">
        <v>87</v>
      </c>
      <c r="AA4" s="1">
        <v>0</v>
      </c>
      <c r="AB4" s="8">
        <v>43517</v>
      </c>
      <c r="AC4" s="17">
        <v>43517.520833333336</v>
      </c>
      <c r="AD4" s="32">
        <v>43517.659722222219</v>
      </c>
      <c r="AE4" s="38">
        <f t="shared" si="1"/>
        <v>0.13888888888322981</v>
      </c>
      <c r="AF4" s="1">
        <f t="shared" si="0"/>
        <v>199</v>
      </c>
      <c r="AU4" s="33">
        <v>43523</v>
      </c>
      <c r="AV4" s="1">
        <f t="shared" si="2"/>
        <v>6</v>
      </c>
      <c r="AW4" s="1">
        <v>0</v>
      </c>
      <c r="AX4" s="1">
        <v>30</v>
      </c>
      <c r="AY4" s="1">
        <v>0</v>
      </c>
      <c r="AZ4" s="1">
        <v>0</v>
      </c>
    </row>
    <row r="5" spans="1:53" s="1" customFormat="1" x14ac:dyDescent="0.4">
      <c r="A5" s="7">
        <v>4</v>
      </c>
      <c r="B5" s="11">
        <v>0</v>
      </c>
      <c r="C5" s="11">
        <v>80</v>
      </c>
      <c r="D5" s="27" t="s">
        <v>75</v>
      </c>
      <c r="E5" s="14" t="s">
        <v>56</v>
      </c>
      <c r="F5" s="1">
        <v>143</v>
      </c>
      <c r="G5" s="1">
        <v>48</v>
      </c>
      <c r="I5" s="1">
        <v>3</v>
      </c>
      <c r="J5" s="14" t="s">
        <v>68</v>
      </c>
      <c r="K5" s="8">
        <v>43518</v>
      </c>
      <c r="R5" s="1">
        <v>3</v>
      </c>
      <c r="S5" s="1">
        <v>3</v>
      </c>
      <c r="T5" s="1" t="s">
        <v>66</v>
      </c>
      <c r="U5" s="1">
        <v>0</v>
      </c>
      <c r="V5" s="1">
        <v>4.2</v>
      </c>
      <c r="W5" s="10">
        <v>0</v>
      </c>
      <c r="X5" s="1">
        <v>0</v>
      </c>
      <c r="Z5" s="14" t="s">
        <v>69</v>
      </c>
      <c r="AA5" s="1">
        <v>0</v>
      </c>
      <c r="AB5" s="8">
        <v>43518</v>
      </c>
      <c r="AC5" s="17">
        <v>43518.486111111109</v>
      </c>
      <c r="AD5" s="32">
        <v>43518.576388888891</v>
      </c>
      <c r="AE5" s="38">
        <f t="shared" si="1"/>
        <v>9.0277777781011537E-2</v>
      </c>
      <c r="AF5" s="1">
        <f t="shared" si="0"/>
        <v>130</v>
      </c>
      <c r="AU5" s="33">
        <v>43524</v>
      </c>
      <c r="AV5" s="1">
        <f t="shared" si="2"/>
        <v>6</v>
      </c>
      <c r="AW5" s="1">
        <v>0</v>
      </c>
      <c r="AX5" s="1">
        <v>30</v>
      </c>
      <c r="AY5" s="1">
        <v>0</v>
      </c>
      <c r="AZ5" s="1">
        <v>0</v>
      </c>
    </row>
    <row r="6" spans="1:53" s="1" customFormat="1" x14ac:dyDescent="0.4">
      <c r="A6" s="14">
        <v>5</v>
      </c>
      <c r="B6" s="10">
        <v>1</v>
      </c>
      <c r="C6" s="11">
        <v>90</v>
      </c>
      <c r="D6" s="27" t="s">
        <v>75</v>
      </c>
      <c r="E6" s="14" t="s">
        <v>56</v>
      </c>
      <c r="F6" s="1">
        <v>164</v>
      </c>
      <c r="G6" s="1">
        <v>57</v>
      </c>
      <c r="I6" s="1">
        <v>2</v>
      </c>
      <c r="J6" s="14" t="s">
        <v>68</v>
      </c>
      <c r="K6" s="8">
        <v>43518</v>
      </c>
      <c r="R6" s="1">
        <v>1</v>
      </c>
      <c r="S6" s="1">
        <v>2</v>
      </c>
      <c r="T6" s="1">
        <v>0</v>
      </c>
      <c r="U6" s="1">
        <v>0</v>
      </c>
      <c r="V6" s="1">
        <v>3</v>
      </c>
      <c r="W6" s="10">
        <v>0</v>
      </c>
      <c r="X6" s="1">
        <v>0</v>
      </c>
      <c r="Z6" s="14" t="s">
        <v>69</v>
      </c>
      <c r="AA6" s="1">
        <v>0</v>
      </c>
      <c r="AB6" s="8">
        <v>43518</v>
      </c>
      <c r="AC6" s="17">
        <v>43518.354166666664</v>
      </c>
      <c r="AD6" s="32">
        <v>43518.4375</v>
      </c>
      <c r="AE6" s="38">
        <f t="shared" si="1"/>
        <v>8.3333333335758653E-2</v>
      </c>
      <c r="AF6" s="1">
        <f t="shared" si="0"/>
        <v>120</v>
      </c>
      <c r="AU6" s="33">
        <v>43524</v>
      </c>
      <c r="AV6" s="1">
        <f t="shared" si="2"/>
        <v>6</v>
      </c>
      <c r="AW6" s="1">
        <v>0</v>
      </c>
      <c r="AX6" s="1">
        <v>30</v>
      </c>
      <c r="AY6" s="1">
        <v>0</v>
      </c>
      <c r="AZ6" s="1">
        <v>0</v>
      </c>
    </row>
    <row r="7" spans="1:53" s="1" customFormat="1" x14ac:dyDescent="0.4">
      <c r="A7" s="7">
        <v>6</v>
      </c>
      <c r="B7" s="10">
        <v>1</v>
      </c>
      <c r="C7" s="11">
        <v>55</v>
      </c>
      <c r="D7" s="27" t="s">
        <v>75</v>
      </c>
      <c r="E7" s="14" t="s">
        <v>56</v>
      </c>
      <c r="F7" s="1">
        <v>166</v>
      </c>
      <c r="G7" s="1">
        <v>67</v>
      </c>
      <c r="I7" s="1">
        <v>2</v>
      </c>
      <c r="J7" s="14" t="s">
        <v>107</v>
      </c>
      <c r="K7" s="8">
        <v>43525</v>
      </c>
      <c r="R7" s="1">
        <v>1</v>
      </c>
      <c r="S7" s="1">
        <v>1</v>
      </c>
      <c r="T7" s="1">
        <v>0</v>
      </c>
      <c r="U7" s="1">
        <v>0</v>
      </c>
      <c r="W7" s="10">
        <v>0</v>
      </c>
      <c r="X7" s="1">
        <v>0</v>
      </c>
      <c r="Z7" s="14" t="s">
        <v>76</v>
      </c>
      <c r="AA7" s="1">
        <v>0</v>
      </c>
      <c r="AB7" s="8">
        <v>43525</v>
      </c>
      <c r="AC7" s="17">
        <v>43525.34375</v>
      </c>
      <c r="AD7" s="32">
        <v>43525.465277777781</v>
      </c>
      <c r="AE7" s="38">
        <f t="shared" si="1"/>
        <v>0.12152777778101154</v>
      </c>
      <c r="AF7" s="1">
        <f t="shared" si="0"/>
        <v>175</v>
      </c>
      <c r="AU7" s="33">
        <v>43530</v>
      </c>
      <c r="AV7" s="1">
        <f t="shared" si="2"/>
        <v>5</v>
      </c>
      <c r="AW7" s="1">
        <v>0</v>
      </c>
      <c r="AX7" s="1">
        <v>30</v>
      </c>
      <c r="AY7" s="1">
        <v>0</v>
      </c>
      <c r="AZ7" s="1">
        <v>0</v>
      </c>
    </row>
    <row r="8" spans="1:53" s="1" customFormat="1" x14ac:dyDescent="0.4">
      <c r="A8" s="14">
        <v>7</v>
      </c>
      <c r="B8" s="11">
        <v>0</v>
      </c>
      <c r="C8" s="11">
        <v>52</v>
      </c>
      <c r="D8" s="27" t="s">
        <v>75</v>
      </c>
      <c r="E8" s="14" t="s">
        <v>56</v>
      </c>
      <c r="F8" s="1">
        <v>156</v>
      </c>
      <c r="G8" s="1">
        <v>47</v>
      </c>
      <c r="I8" s="1">
        <v>1</v>
      </c>
      <c r="J8" s="14" t="s">
        <v>68</v>
      </c>
      <c r="K8" s="8">
        <v>43531</v>
      </c>
      <c r="R8" s="1">
        <v>3</v>
      </c>
      <c r="S8" s="1" t="s">
        <v>63</v>
      </c>
      <c r="T8" s="1" t="s">
        <v>52</v>
      </c>
      <c r="U8" s="1">
        <v>0</v>
      </c>
      <c r="V8" s="1">
        <v>10</v>
      </c>
      <c r="W8" s="10">
        <v>0</v>
      </c>
      <c r="X8" s="1">
        <v>0</v>
      </c>
      <c r="Z8" s="14" t="s">
        <v>69</v>
      </c>
      <c r="AA8" s="1">
        <v>0</v>
      </c>
      <c r="AB8" s="8">
        <v>43531</v>
      </c>
      <c r="AC8" s="17">
        <v>43531.5625</v>
      </c>
      <c r="AD8" s="32">
        <v>43531.645833333336</v>
      </c>
      <c r="AE8" s="38">
        <f t="shared" si="1"/>
        <v>8.3333333335758653E-2</v>
      </c>
      <c r="AF8" s="1">
        <f t="shared" si="0"/>
        <v>120</v>
      </c>
      <c r="AU8" s="33">
        <v>43538</v>
      </c>
      <c r="AV8" s="1">
        <f t="shared" si="2"/>
        <v>7</v>
      </c>
      <c r="AW8" s="1">
        <v>0</v>
      </c>
      <c r="AX8" s="1">
        <v>30</v>
      </c>
      <c r="AY8" s="1">
        <v>0</v>
      </c>
      <c r="AZ8" s="1">
        <v>0</v>
      </c>
    </row>
    <row r="9" spans="1:53" s="1" customFormat="1" x14ac:dyDescent="0.4">
      <c r="A9" s="7">
        <v>8</v>
      </c>
      <c r="B9" s="10">
        <v>1</v>
      </c>
      <c r="C9" s="11">
        <v>75</v>
      </c>
      <c r="D9" s="27" t="s">
        <v>75</v>
      </c>
      <c r="E9" s="14" t="s">
        <v>56</v>
      </c>
      <c r="F9" s="1">
        <v>162</v>
      </c>
      <c r="G9" s="1">
        <v>84</v>
      </c>
      <c r="I9" s="1">
        <v>2</v>
      </c>
      <c r="J9" s="14" t="s">
        <v>68</v>
      </c>
      <c r="K9" s="8">
        <v>43532</v>
      </c>
      <c r="R9" s="1">
        <v>3</v>
      </c>
      <c r="S9" s="1">
        <v>2</v>
      </c>
      <c r="T9" s="1" t="s">
        <v>71</v>
      </c>
      <c r="U9" s="1">
        <v>0</v>
      </c>
      <c r="V9" s="1">
        <v>1.5</v>
      </c>
      <c r="W9" s="10">
        <v>0</v>
      </c>
      <c r="X9" s="1">
        <v>0</v>
      </c>
      <c r="Z9" s="14" t="s">
        <v>69</v>
      </c>
      <c r="AA9" s="1">
        <v>0</v>
      </c>
      <c r="AB9" s="8">
        <v>43532</v>
      </c>
      <c r="AC9" s="17">
        <v>43532.614583333336</v>
      </c>
      <c r="AD9" s="32">
        <v>43532.729166666664</v>
      </c>
      <c r="AE9" s="38">
        <f t="shared" si="1"/>
        <v>0.11458333332848269</v>
      </c>
      <c r="AF9" s="1">
        <f t="shared" si="0"/>
        <v>164</v>
      </c>
      <c r="AU9" s="33">
        <v>43539</v>
      </c>
      <c r="AV9" s="1">
        <f t="shared" si="2"/>
        <v>7</v>
      </c>
      <c r="AW9" s="1">
        <v>0</v>
      </c>
      <c r="AX9" s="1">
        <v>30</v>
      </c>
      <c r="AY9" s="1">
        <v>0</v>
      </c>
      <c r="AZ9" s="1">
        <v>0</v>
      </c>
    </row>
    <row r="10" spans="1:53" s="1" customFormat="1" x14ac:dyDescent="0.4">
      <c r="A10" s="14">
        <v>9</v>
      </c>
      <c r="B10" s="11">
        <v>0</v>
      </c>
      <c r="C10" s="11">
        <v>66</v>
      </c>
      <c r="D10" s="27" t="s">
        <v>75</v>
      </c>
      <c r="E10" s="14" t="s">
        <v>56</v>
      </c>
      <c r="F10" s="1">
        <v>153</v>
      </c>
      <c r="G10" s="1">
        <v>50</v>
      </c>
      <c r="I10" s="1">
        <v>2</v>
      </c>
      <c r="J10" s="1" t="s">
        <v>86</v>
      </c>
      <c r="K10" s="8">
        <v>43538</v>
      </c>
      <c r="L10" s="1">
        <v>0</v>
      </c>
      <c r="M10" s="1">
        <v>0</v>
      </c>
      <c r="N10" s="1">
        <v>0</v>
      </c>
      <c r="O10" s="1">
        <v>3</v>
      </c>
      <c r="P10" s="1">
        <v>3</v>
      </c>
      <c r="Q10" s="1">
        <v>1</v>
      </c>
      <c r="R10" s="1">
        <v>3</v>
      </c>
      <c r="S10" s="1" t="s">
        <v>63</v>
      </c>
      <c r="T10" s="1" t="s">
        <v>120</v>
      </c>
      <c r="U10" s="1">
        <v>0</v>
      </c>
      <c r="V10" s="1">
        <v>2.8</v>
      </c>
      <c r="W10" s="10">
        <v>0</v>
      </c>
      <c r="X10" s="1">
        <v>0</v>
      </c>
      <c r="Z10" s="14" t="s">
        <v>87</v>
      </c>
      <c r="AA10" s="1">
        <v>0</v>
      </c>
      <c r="AB10" s="8">
        <v>43538</v>
      </c>
      <c r="AC10" s="17">
        <v>43538.444444444445</v>
      </c>
      <c r="AD10" s="32">
        <v>43538.565972222219</v>
      </c>
      <c r="AE10" s="38">
        <f t="shared" si="1"/>
        <v>0.12152777777373558</v>
      </c>
      <c r="AF10" s="1">
        <f t="shared" si="0"/>
        <v>174</v>
      </c>
      <c r="AU10" s="33">
        <v>43544</v>
      </c>
      <c r="AV10" s="1">
        <f t="shared" si="2"/>
        <v>6</v>
      </c>
      <c r="AW10" s="1">
        <v>0</v>
      </c>
      <c r="AX10" s="1">
        <v>30</v>
      </c>
      <c r="AY10" s="1">
        <v>0</v>
      </c>
      <c r="AZ10" s="1">
        <v>0</v>
      </c>
    </row>
    <row r="11" spans="1:53" s="1" customFormat="1" x14ac:dyDescent="0.4">
      <c r="A11" s="7">
        <v>10</v>
      </c>
      <c r="B11" s="10">
        <v>1</v>
      </c>
      <c r="C11" s="11">
        <v>66</v>
      </c>
      <c r="D11" s="15" t="s">
        <v>277</v>
      </c>
      <c r="E11" s="14" t="s">
        <v>56</v>
      </c>
      <c r="F11" s="1">
        <v>168</v>
      </c>
      <c r="G11" s="1">
        <v>67</v>
      </c>
      <c r="I11" s="1">
        <v>2</v>
      </c>
      <c r="J11" s="1" t="s">
        <v>86</v>
      </c>
      <c r="K11" s="8">
        <v>43543</v>
      </c>
      <c r="L11" s="1">
        <v>0</v>
      </c>
      <c r="M11" s="1">
        <v>0</v>
      </c>
      <c r="N11" s="1">
        <v>0</v>
      </c>
      <c r="O11" s="1">
        <v>3</v>
      </c>
      <c r="P11" s="1">
        <v>3</v>
      </c>
      <c r="Q11" s="1">
        <v>1</v>
      </c>
      <c r="R11" s="1">
        <v>3</v>
      </c>
      <c r="S11" s="1" t="s">
        <v>63</v>
      </c>
      <c r="T11" s="1" t="s">
        <v>52</v>
      </c>
      <c r="U11" s="1">
        <v>0</v>
      </c>
      <c r="V11" s="1">
        <v>4.5</v>
      </c>
      <c r="W11" s="10">
        <v>0</v>
      </c>
      <c r="X11" s="1">
        <v>1</v>
      </c>
      <c r="Y11" s="1" t="s">
        <v>53</v>
      </c>
      <c r="Z11" s="14" t="s">
        <v>87</v>
      </c>
      <c r="AA11" s="1">
        <v>0</v>
      </c>
      <c r="AB11" s="8">
        <v>43543</v>
      </c>
      <c r="AC11" s="17">
        <v>43543.454861111109</v>
      </c>
      <c r="AD11" s="32">
        <v>43543.680555555555</v>
      </c>
      <c r="AE11" s="38">
        <f t="shared" si="1"/>
        <v>0.22569444444525288</v>
      </c>
      <c r="AF11" s="1">
        <f t="shared" si="0"/>
        <v>325</v>
      </c>
      <c r="AU11" s="33">
        <v>43563</v>
      </c>
      <c r="AV11" s="1">
        <f t="shared" si="2"/>
        <v>20</v>
      </c>
      <c r="AW11" s="1">
        <v>0</v>
      </c>
      <c r="AX11" s="1">
        <v>150</v>
      </c>
      <c r="AY11" s="1">
        <v>0</v>
      </c>
      <c r="AZ11" s="1">
        <v>0</v>
      </c>
    </row>
    <row r="12" spans="1:53" s="1" customFormat="1" x14ac:dyDescent="0.4">
      <c r="A12" s="14">
        <v>11</v>
      </c>
      <c r="B12" s="10">
        <v>1</v>
      </c>
      <c r="C12" s="11">
        <v>60</v>
      </c>
      <c r="D12" s="27" t="s">
        <v>75</v>
      </c>
      <c r="E12" s="14" t="s">
        <v>56</v>
      </c>
      <c r="F12" s="1">
        <v>165</v>
      </c>
      <c r="G12" s="1">
        <v>62</v>
      </c>
      <c r="I12" s="1">
        <v>2</v>
      </c>
      <c r="J12" s="14" t="s">
        <v>68</v>
      </c>
      <c r="K12" s="8">
        <v>43545</v>
      </c>
      <c r="R12" s="1">
        <v>3</v>
      </c>
      <c r="S12" s="1">
        <v>3</v>
      </c>
      <c r="T12" s="1" t="s">
        <v>71</v>
      </c>
      <c r="U12" s="1">
        <v>0</v>
      </c>
      <c r="V12" s="1">
        <v>2.5</v>
      </c>
      <c r="W12" s="10">
        <v>0</v>
      </c>
      <c r="X12" s="1">
        <v>0</v>
      </c>
      <c r="Z12" s="14" t="s">
        <v>69</v>
      </c>
      <c r="AA12" s="1">
        <v>0</v>
      </c>
      <c r="AB12" s="8">
        <v>43545</v>
      </c>
      <c r="AC12" s="17">
        <v>43545.65625</v>
      </c>
      <c r="AD12" s="17">
        <v>43545.743055555555</v>
      </c>
      <c r="AE12" s="38">
        <f t="shared" si="1"/>
        <v>8.6805555554747116E-2</v>
      </c>
      <c r="AF12" s="1">
        <f t="shared" si="0"/>
        <v>124</v>
      </c>
      <c r="AU12" s="33">
        <v>43553</v>
      </c>
      <c r="AV12" s="1">
        <f t="shared" si="2"/>
        <v>8</v>
      </c>
      <c r="AW12" s="1">
        <v>0</v>
      </c>
      <c r="AX12" s="1">
        <v>30</v>
      </c>
      <c r="AY12" s="1">
        <v>0</v>
      </c>
      <c r="AZ12" s="1">
        <v>0</v>
      </c>
    </row>
    <row r="13" spans="1:53" s="1" customFormat="1" x14ac:dyDescent="0.4">
      <c r="A13" s="7">
        <v>12</v>
      </c>
      <c r="B13" s="11">
        <v>0</v>
      </c>
      <c r="C13" s="11">
        <v>85</v>
      </c>
      <c r="D13" s="27" t="s">
        <v>75</v>
      </c>
      <c r="E13" s="14" t="s">
        <v>56</v>
      </c>
      <c r="F13" s="1">
        <v>148</v>
      </c>
      <c r="G13" s="1">
        <v>43</v>
      </c>
      <c r="I13" s="1">
        <v>3</v>
      </c>
      <c r="J13" s="14" t="s">
        <v>68</v>
      </c>
      <c r="K13" s="8">
        <v>43552</v>
      </c>
      <c r="R13" s="1">
        <v>3</v>
      </c>
      <c r="S13" s="1">
        <v>3</v>
      </c>
      <c r="T13" s="1" t="s">
        <v>71</v>
      </c>
      <c r="U13" s="1">
        <v>0</v>
      </c>
      <c r="V13" s="1">
        <v>3</v>
      </c>
      <c r="W13" s="10">
        <v>0</v>
      </c>
      <c r="X13" s="1">
        <v>0</v>
      </c>
      <c r="Z13" s="14" t="s">
        <v>69</v>
      </c>
      <c r="AA13" s="1">
        <v>0</v>
      </c>
      <c r="AB13" s="8">
        <v>43552</v>
      </c>
      <c r="AC13" s="17">
        <v>43545.422222222223</v>
      </c>
      <c r="AD13" s="17">
        <v>43545.5</v>
      </c>
      <c r="AE13" s="38">
        <f t="shared" si="1"/>
        <v>7.7777777776645962E-2</v>
      </c>
      <c r="AF13" s="1">
        <f t="shared" si="0"/>
        <v>111</v>
      </c>
      <c r="AU13" s="33">
        <v>43553</v>
      </c>
      <c r="AV13" s="1">
        <f t="shared" si="2"/>
        <v>1</v>
      </c>
      <c r="AW13" s="1">
        <v>0</v>
      </c>
      <c r="AX13" s="1">
        <v>100</v>
      </c>
      <c r="AY13" s="1">
        <v>0</v>
      </c>
      <c r="AZ13" s="1">
        <v>0</v>
      </c>
    </row>
    <row r="14" spans="1:53" s="1" customFormat="1" x14ac:dyDescent="0.4">
      <c r="A14" s="14">
        <v>13</v>
      </c>
      <c r="B14" s="10">
        <v>1</v>
      </c>
      <c r="C14" s="11">
        <v>71</v>
      </c>
      <c r="D14" s="27" t="s">
        <v>75</v>
      </c>
      <c r="E14" s="14" t="s">
        <v>56</v>
      </c>
      <c r="F14" s="1">
        <v>168</v>
      </c>
      <c r="G14" s="1">
        <v>72</v>
      </c>
      <c r="I14" s="1">
        <v>3</v>
      </c>
      <c r="J14" s="14" t="s">
        <v>51</v>
      </c>
      <c r="K14" s="8">
        <v>43553</v>
      </c>
      <c r="L14" s="1">
        <v>1</v>
      </c>
      <c r="M14" s="1">
        <v>1</v>
      </c>
      <c r="N14" s="1">
        <v>1</v>
      </c>
      <c r="O14" s="1">
        <v>3</v>
      </c>
      <c r="P14" s="1">
        <v>3</v>
      </c>
      <c r="Q14" s="1">
        <v>1</v>
      </c>
      <c r="R14" s="1">
        <v>2</v>
      </c>
      <c r="S14" s="1" t="s">
        <v>58</v>
      </c>
      <c r="T14" s="1">
        <v>0</v>
      </c>
      <c r="U14" s="1">
        <v>1</v>
      </c>
      <c r="V14" s="1">
        <v>0</v>
      </c>
      <c r="W14" s="10">
        <v>0</v>
      </c>
      <c r="X14" s="1">
        <v>0</v>
      </c>
      <c r="Z14" s="14" t="s">
        <v>54</v>
      </c>
      <c r="AA14" s="1">
        <v>0</v>
      </c>
      <c r="AB14" s="8">
        <v>43553</v>
      </c>
      <c r="AC14" s="17">
        <v>43553.607638888891</v>
      </c>
      <c r="AD14" s="17">
        <v>43553.743055555555</v>
      </c>
      <c r="AE14" s="38">
        <f t="shared" si="1"/>
        <v>0.13541666666424135</v>
      </c>
      <c r="AF14" s="1">
        <f t="shared" si="0"/>
        <v>194</v>
      </c>
      <c r="AU14" s="33">
        <v>43564</v>
      </c>
      <c r="AV14" s="1">
        <f t="shared" si="2"/>
        <v>11</v>
      </c>
      <c r="AW14" s="1">
        <v>0</v>
      </c>
      <c r="AX14" s="1">
        <v>200</v>
      </c>
      <c r="AY14" s="1">
        <v>1</v>
      </c>
      <c r="AZ14" s="1">
        <v>2</v>
      </c>
      <c r="BA14" s="1" t="s">
        <v>206</v>
      </c>
    </row>
    <row r="15" spans="1:53" s="1" customFormat="1" x14ac:dyDescent="0.4">
      <c r="A15" s="7">
        <v>14</v>
      </c>
      <c r="B15" s="10">
        <v>1</v>
      </c>
      <c r="C15" s="11">
        <v>61</v>
      </c>
      <c r="D15" s="27" t="s">
        <v>75</v>
      </c>
      <c r="E15" s="14" t="s">
        <v>56</v>
      </c>
      <c r="F15" s="1">
        <v>174</v>
      </c>
      <c r="G15" s="1">
        <v>72</v>
      </c>
      <c r="I15" s="1">
        <v>2</v>
      </c>
      <c r="J15" s="14" t="s">
        <v>68</v>
      </c>
      <c r="K15" s="8">
        <v>43553</v>
      </c>
      <c r="R15" s="1">
        <v>2</v>
      </c>
      <c r="S15" s="1">
        <v>3</v>
      </c>
      <c r="T15" s="1">
        <v>0</v>
      </c>
      <c r="U15" s="1">
        <v>0</v>
      </c>
      <c r="V15" s="1">
        <v>3</v>
      </c>
      <c r="W15" s="10">
        <v>0</v>
      </c>
      <c r="X15" s="1">
        <v>0</v>
      </c>
      <c r="Z15" s="14" t="s">
        <v>69</v>
      </c>
      <c r="AA15" s="1">
        <v>0</v>
      </c>
      <c r="AB15" s="8">
        <v>43553</v>
      </c>
      <c r="AC15" s="17">
        <v>43553.451388888891</v>
      </c>
      <c r="AD15" s="17">
        <v>43553.545138888891</v>
      </c>
      <c r="AE15" s="38">
        <f t="shared" si="1"/>
        <v>9.375E-2</v>
      </c>
      <c r="AF15" s="1">
        <f t="shared" si="0"/>
        <v>135</v>
      </c>
      <c r="AU15" s="33">
        <v>43559</v>
      </c>
      <c r="AV15" s="1">
        <f t="shared" si="2"/>
        <v>6</v>
      </c>
      <c r="AW15" s="1">
        <v>0</v>
      </c>
      <c r="AX15" s="1">
        <v>30</v>
      </c>
      <c r="AY15" s="1">
        <v>0</v>
      </c>
      <c r="AZ15" s="1">
        <v>0</v>
      </c>
    </row>
    <row r="16" spans="1:53" s="1" customFormat="1" x14ac:dyDescent="0.4">
      <c r="A16" s="14">
        <v>15</v>
      </c>
      <c r="B16" s="11">
        <v>0</v>
      </c>
      <c r="C16" s="11">
        <v>62</v>
      </c>
      <c r="D16" s="27" t="s">
        <v>75</v>
      </c>
      <c r="E16" s="7" t="s">
        <v>260</v>
      </c>
      <c r="F16" s="1">
        <v>163</v>
      </c>
      <c r="G16" s="1">
        <v>69</v>
      </c>
      <c r="I16" s="1">
        <v>2</v>
      </c>
      <c r="J16" s="14" t="s">
        <v>75</v>
      </c>
      <c r="K16" s="8">
        <v>43563</v>
      </c>
      <c r="R16" s="1">
        <v>1</v>
      </c>
      <c r="S16" s="1">
        <v>2</v>
      </c>
      <c r="T16" s="1">
        <v>0</v>
      </c>
      <c r="U16" s="1">
        <v>0</v>
      </c>
      <c r="W16" s="10">
        <v>0</v>
      </c>
      <c r="X16" s="1">
        <v>0</v>
      </c>
      <c r="Z16" s="14" t="s">
        <v>76</v>
      </c>
      <c r="AA16" s="1">
        <v>0</v>
      </c>
      <c r="AB16" s="8">
        <v>43563</v>
      </c>
      <c r="AC16" s="17">
        <v>43563.354166666664</v>
      </c>
      <c r="AD16" s="17">
        <v>43563.451388888891</v>
      </c>
      <c r="AE16" s="38">
        <f t="shared" si="1"/>
        <v>9.7222222226264421E-2</v>
      </c>
      <c r="AF16" s="1">
        <f t="shared" si="0"/>
        <v>140</v>
      </c>
      <c r="AU16" s="33">
        <v>43570</v>
      </c>
      <c r="AV16" s="1">
        <f t="shared" si="2"/>
        <v>7</v>
      </c>
      <c r="AW16" s="1">
        <v>0</v>
      </c>
      <c r="AX16" s="1">
        <v>30</v>
      </c>
      <c r="AY16" s="1">
        <v>0</v>
      </c>
      <c r="AZ16" s="1">
        <v>0</v>
      </c>
    </row>
    <row r="17" spans="1:53" s="1" customFormat="1" x14ac:dyDescent="0.4">
      <c r="A17" s="7">
        <v>16</v>
      </c>
      <c r="B17" s="11">
        <v>0</v>
      </c>
      <c r="C17" s="11">
        <v>53</v>
      </c>
      <c r="D17" s="15" t="s">
        <v>277</v>
      </c>
      <c r="E17" s="14" t="s">
        <v>56</v>
      </c>
      <c r="F17" s="1">
        <v>154</v>
      </c>
      <c r="G17" s="1">
        <v>47</v>
      </c>
      <c r="I17" s="1">
        <v>2</v>
      </c>
      <c r="J17" s="14" t="s">
        <v>68</v>
      </c>
      <c r="K17" s="8">
        <v>43565</v>
      </c>
      <c r="R17" s="1">
        <v>2</v>
      </c>
      <c r="S17" s="1">
        <v>3</v>
      </c>
      <c r="T17" s="1">
        <v>0</v>
      </c>
      <c r="U17" s="1">
        <v>0</v>
      </c>
      <c r="V17" s="1">
        <v>4.3</v>
      </c>
      <c r="W17" s="10">
        <v>0</v>
      </c>
      <c r="X17" s="1">
        <v>0</v>
      </c>
      <c r="Z17" s="14" t="s">
        <v>69</v>
      </c>
      <c r="AA17" s="1">
        <v>0</v>
      </c>
      <c r="AB17" s="8">
        <v>43565</v>
      </c>
      <c r="AC17" s="17">
        <v>43565.615972222222</v>
      </c>
      <c r="AD17" s="17">
        <v>43565.725694444445</v>
      </c>
      <c r="AE17" s="38">
        <f t="shared" si="1"/>
        <v>0.10972222222335404</v>
      </c>
      <c r="AF17" s="1">
        <f t="shared" si="0"/>
        <v>158</v>
      </c>
      <c r="AU17" s="33">
        <v>43572</v>
      </c>
      <c r="AV17" s="1">
        <f t="shared" si="2"/>
        <v>7</v>
      </c>
      <c r="AW17" s="1">
        <v>0</v>
      </c>
      <c r="AX17" s="1">
        <v>30</v>
      </c>
      <c r="AY17" s="1">
        <v>0</v>
      </c>
      <c r="AZ17" s="1">
        <v>0</v>
      </c>
    </row>
    <row r="18" spans="1:53" s="1" customFormat="1" x14ac:dyDescent="0.4">
      <c r="A18" s="14">
        <v>17</v>
      </c>
      <c r="B18" s="10">
        <v>1</v>
      </c>
      <c r="C18" s="11">
        <v>57</v>
      </c>
      <c r="D18" s="27" t="s">
        <v>75</v>
      </c>
      <c r="E18" s="14" t="s">
        <v>56</v>
      </c>
      <c r="F18" s="1">
        <v>163</v>
      </c>
      <c r="G18" s="1">
        <v>69</v>
      </c>
      <c r="I18" s="1">
        <v>3</v>
      </c>
      <c r="J18" s="1" t="s">
        <v>57</v>
      </c>
      <c r="K18" s="8">
        <v>43566</v>
      </c>
      <c r="L18" s="1">
        <v>0</v>
      </c>
      <c r="M18" s="1">
        <v>0</v>
      </c>
      <c r="N18" s="1">
        <v>1</v>
      </c>
      <c r="O18" s="1">
        <v>3</v>
      </c>
      <c r="P18" s="1">
        <v>3</v>
      </c>
      <c r="Q18" s="1">
        <v>1</v>
      </c>
      <c r="R18" s="1">
        <v>1</v>
      </c>
      <c r="S18" s="1">
        <v>2</v>
      </c>
      <c r="T18" s="1">
        <v>0</v>
      </c>
      <c r="U18" s="1">
        <v>0</v>
      </c>
      <c r="V18" s="1">
        <v>3</v>
      </c>
      <c r="W18" s="10">
        <v>0</v>
      </c>
      <c r="X18" s="1">
        <v>0</v>
      </c>
      <c r="Y18" s="1">
        <v>0</v>
      </c>
      <c r="Z18" s="14" t="s">
        <v>61</v>
      </c>
      <c r="AA18" s="1">
        <v>1</v>
      </c>
      <c r="AB18" s="8">
        <v>43566</v>
      </c>
      <c r="AC18" s="17">
        <v>43566.673611111109</v>
      </c>
      <c r="AD18" s="17">
        <v>43566.777777777781</v>
      </c>
      <c r="AE18" s="38">
        <f t="shared" si="1"/>
        <v>0.10416666667151731</v>
      </c>
      <c r="AF18" s="1">
        <f t="shared" si="0"/>
        <v>150</v>
      </c>
      <c r="AU18" s="33">
        <v>43574</v>
      </c>
      <c r="AV18" s="1">
        <f t="shared" si="2"/>
        <v>8</v>
      </c>
      <c r="AW18" s="1">
        <v>0</v>
      </c>
      <c r="AX18" s="1">
        <v>30</v>
      </c>
      <c r="AY18" s="1">
        <v>0</v>
      </c>
      <c r="AZ18" s="1">
        <v>0</v>
      </c>
    </row>
    <row r="19" spans="1:53" s="1" customFormat="1" x14ac:dyDescent="0.4">
      <c r="A19" s="7">
        <v>18</v>
      </c>
      <c r="B19" s="11">
        <v>0</v>
      </c>
      <c r="C19" s="11">
        <v>47</v>
      </c>
      <c r="D19" s="27" t="s">
        <v>75</v>
      </c>
      <c r="E19" s="14" t="s">
        <v>56</v>
      </c>
      <c r="F19" s="1">
        <v>154</v>
      </c>
      <c r="G19" s="1">
        <v>65</v>
      </c>
      <c r="I19" s="1">
        <v>1</v>
      </c>
      <c r="J19" s="14" t="s">
        <v>68</v>
      </c>
      <c r="K19" s="8">
        <v>43581</v>
      </c>
      <c r="R19" s="1">
        <v>3</v>
      </c>
      <c r="S19" s="1">
        <v>1</v>
      </c>
      <c r="T19" s="1" t="s">
        <v>52</v>
      </c>
      <c r="U19" s="1">
        <v>0</v>
      </c>
      <c r="V19" s="1">
        <v>3</v>
      </c>
      <c r="W19" s="10">
        <v>0</v>
      </c>
      <c r="X19" s="1">
        <v>1</v>
      </c>
      <c r="Z19" s="14" t="s">
        <v>69</v>
      </c>
      <c r="AA19" s="1">
        <v>0</v>
      </c>
      <c r="AB19" s="8">
        <v>43581</v>
      </c>
      <c r="AC19" s="17">
        <v>43581.413194444445</v>
      </c>
      <c r="AD19" s="17">
        <v>43581.510416666664</v>
      </c>
      <c r="AE19" s="38">
        <f t="shared" si="1"/>
        <v>9.7222222218988463E-2</v>
      </c>
      <c r="AF19" s="1">
        <f t="shared" si="0"/>
        <v>139</v>
      </c>
      <c r="AU19" s="33">
        <v>43598</v>
      </c>
      <c r="AV19" s="1">
        <f t="shared" si="2"/>
        <v>17</v>
      </c>
      <c r="AW19" s="1">
        <v>0</v>
      </c>
      <c r="AX19" s="1">
        <v>30</v>
      </c>
      <c r="AY19" s="1">
        <v>1</v>
      </c>
      <c r="AZ19" s="1">
        <v>2</v>
      </c>
      <c r="BA19" s="1" t="s">
        <v>261</v>
      </c>
    </row>
    <row r="20" spans="1:53" s="1" customFormat="1" x14ac:dyDescent="0.4">
      <c r="A20" s="14">
        <v>19</v>
      </c>
      <c r="B20" s="11">
        <v>0</v>
      </c>
      <c r="C20" s="11">
        <v>71</v>
      </c>
      <c r="D20" s="15" t="s">
        <v>277</v>
      </c>
      <c r="E20" s="14" t="s">
        <v>56</v>
      </c>
      <c r="F20" s="1">
        <v>154</v>
      </c>
      <c r="G20" s="1">
        <v>60</v>
      </c>
      <c r="I20" s="1">
        <v>2</v>
      </c>
      <c r="J20" s="14" t="s">
        <v>68</v>
      </c>
      <c r="K20" s="8">
        <v>43586</v>
      </c>
      <c r="R20" s="1">
        <v>3</v>
      </c>
      <c r="S20" s="1">
        <v>3</v>
      </c>
      <c r="T20" s="1" t="s">
        <v>71</v>
      </c>
      <c r="U20" s="1">
        <v>0</v>
      </c>
      <c r="V20" s="1">
        <v>8.5</v>
      </c>
      <c r="W20" s="10">
        <v>0</v>
      </c>
      <c r="X20" s="1">
        <v>0</v>
      </c>
      <c r="Z20" s="14" t="s">
        <v>69</v>
      </c>
      <c r="AA20" s="1">
        <v>0</v>
      </c>
      <c r="AB20" s="8">
        <v>43586</v>
      </c>
      <c r="AC20" s="17">
        <v>43586.625</v>
      </c>
      <c r="AD20" s="17">
        <v>43586.819444444445</v>
      </c>
      <c r="AE20" s="38">
        <f t="shared" si="1"/>
        <v>0.19444444444525288</v>
      </c>
      <c r="AF20" s="1">
        <f t="shared" si="0"/>
        <v>280</v>
      </c>
      <c r="AU20" s="33">
        <v>43593</v>
      </c>
      <c r="AV20" s="1">
        <f t="shared" si="2"/>
        <v>7</v>
      </c>
      <c r="AW20" s="1">
        <v>0</v>
      </c>
      <c r="AX20" s="1">
        <v>30</v>
      </c>
      <c r="AY20" s="1">
        <v>0</v>
      </c>
      <c r="AZ20" s="1">
        <v>0</v>
      </c>
    </row>
    <row r="21" spans="1:53" s="1" customFormat="1" x14ac:dyDescent="0.4">
      <c r="A21" s="7">
        <v>20</v>
      </c>
      <c r="B21" s="10">
        <v>1</v>
      </c>
      <c r="C21" s="11">
        <v>70</v>
      </c>
      <c r="D21" s="27" t="s">
        <v>75</v>
      </c>
      <c r="E21" s="14" t="s">
        <v>56</v>
      </c>
      <c r="F21" s="1">
        <v>169</v>
      </c>
      <c r="G21" s="1">
        <v>69</v>
      </c>
      <c r="I21" s="1">
        <v>2</v>
      </c>
      <c r="J21" s="14" t="s">
        <v>79</v>
      </c>
      <c r="K21" s="8">
        <v>43588</v>
      </c>
      <c r="R21" s="1">
        <v>3</v>
      </c>
      <c r="S21" s="1">
        <v>3</v>
      </c>
      <c r="T21" s="1" t="s">
        <v>52</v>
      </c>
      <c r="U21" s="1">
        <v>0</v>
      </c>
      <c r="V21" s="1">
        <v>5</v>
      </c>
      <c r="W21" s="10">
        <v>0</v>
      </c>
      <c r="X21" s="1">
        <v>0</v>
      </c>
      <c r="Z21" s="14" t="s">
        <v>64</v>
      </c>
      <c r="AA21" s="1">
        <v>0</v>
      </c>
      <c r="AB21" s="8">
        <v>43588</v>
      </c>
      <c r="AC21" s="17">
        <v>43588.434027777781</v>
      </c>
      <c r="AD21" s="17">
        <v>43588.548611111109</v>
      </c>
      <c r="AE21" s="38">
        <f t="shared" si="1"/>
        <v>0.11458333332848269</v>
      </c>
      <c r="AF21" s="1">
        <f t="shared" si="0"/>
        <v>164</v>
      </c>
      <c r="AU21" s="33">
        <v>43598</v>
      </c>
      <c r="AV21" s="1">
        <f t="shared" si="2"/>
        <v>10</v>
      </c>
      <c r="AW21" s="1">
        <v>0</v>
      </c>
      <c r="AX21" s="1">
        <v>30</v>
      </c>
      <c r="AY21" s="1">
        <v>0</v>
      </c>
      <c r="AZ21" s="1">
        <v>0</v>
      </c>
    </row>
    <row r="22" spans="1:53" s="1" customFormat="1" x14ac:dyDescent="0.4">
      <c r="A22" s="14">
        <v>21</v>
      </c>
      <c r="B22" s="10">
        <v>1</v>
      </c>
      <c r="C22" s="11">
        <v>88</v>
      </c>
      <c r="D22" s="27" t="s">
        <v>75</v>
      </c>
      <c r="E22" s="14" t="s">
        <v>56</v>
      </c>
      <c r="F22" s="1">
        <v>160</v>
      </c>
      <c r="G22" s="1">
        <v>61</v>
      </c>
      <c r="I22" s="1">
        <v>3</v>
      </c>
      <c r="J22" s="14" t="s">
        <v>17</v>
      </c>
      <c r="K22" s="8">
        <v>43591</v>
      </c>
      <c r="R22" s="1">
        <v>1</v>
      </c>
      <c r="S22" s="1">
        <v>1</v>
      </c>
      <c r="T22" s="1">
        <v>0</v>
      </c>
      <c r="U22" s="1">
        <v>0</v>
      </c>
      <c r="V22" s="1">
        <v>13</v>
      </c>
      <c r="W22" s="10">
        <v>0</v>
      </c>
      <c r="X22" s="1">
        <v>0</v>
      </c>
      <c r="Z22" s="14" t="s">
        <v>76</v>
      </c>
      <c r="AA22" s="1">
        <v>0</v>
      </c>
      <c r="AB22" s="8">
        <v>43591</v>
      </c>
      <c r="AC22" s="17">
        <v>43591.600694444445</v>
      </c>
      <c r="AD22" s="17">
        <v>43591.711805555555</v>
      </c>
      <c r="AE22" s="38">
        <f t="shared" si="1"/>
        <v>0.11111111110949423</v>
      </c>
      <c r="AF22" s="1">
        <f t="shared" si="0"/>
        <v>159</v>
      </c>
      <c r="AU22" s="33">
        <v>43604</v>
      </c>
      <c r="AV22" s="1">
        <f t="shared" si="2"/>
        <v>13</v>
      </c>
      <c r="AW22" s="1">
        <v>0</v>
      </c>
      <c r="AX22" s="1">
        <v>30</v>
      </c>
      <c r="AY22" s="1">
        <v>1</v>
      </c>
      <c r="AZ22" s="1">
        <v>2</v>
      </c>
      <c r="BA22" s="1" t="s">
        <v>191</v>
      </c>
    </row>
    <row r="23" spans="1:53" s="1" customFormat="1" x14ac:dyDescent="0.4">
      <c r="A23" s="7">
        <v>22</v>
      </c>
      <c r="B23" s="10">
        <v>1</v>
      </c>
      <c r="C23" s="11">
        <v>61</v>
      </c>
      <c r="D23" s="27" t="s">
        <v>75</v>
      </c>
      <c r="E23" s="7" t="s">
        <v>74</v>
      </c>
      <c r="F23" s="1">
        <v>166</v>
      </c>
      <c r="G23" s="1">
        <v>55</v>
      </c>
      <c r="I23" s="1">
        <v>2</v>
      </c>
      <c r="J23" s="14" t="s">
        <v>75</v>
      </c>
      <c r="K23" s="8">
        <v>43615</v>
      </c>
      <c r="U23" s="1">
        <v>0</v>
      </c>
      <c r="W23" s="10">
        <v>0</v>
      </c>
      <c r="X23" s="1">
        <v>0</v>
      </c>
      <c r="Z23" s="14" t="s">
        <v>76</v>
      </c>
      <c r="AA23" s="1">
        <v>0</v>
      </c>
      <c r="AB23" s="8">
        <v>43615</v>
      </c>
      <c r="AC23" s="17">
        <v>43615.511805555558</v>
      </c>
      <c r="AD23" s="17">
        <v>43615.583333333336</v>
      </c>
      <c r="AE23" s="38">
        <f t="shared" si="1"/>
        <v>7.1527777778101154E-2</v>
      </c>
      <c r="AF23" s="1">
        <f t="shared" si="0"/>
        <v>103</v>
      </c>
      <c r="AU23" s="33">
        <v>43640</v>
      </c>
      <c r="AV23" s="1">
        <f t="shared" si="2"/>
        <v>25</v>
      </c>
      <c r="AW23" s="1">
        <v>0</v>
      </c>
      <c r="AX23" s="1">
        <v>100</v>
      </c>
      <c r="AY23" s="1">
        <v>1</v>
      </c>
      <c r="AZ23" s="1">
        <v>3</v>
      </c>
      <c r="BA23" s="1" t="s">
        <v>262</v>
      </c>
    </row>
    <row r="24" spans="1:53" s="1" customFormat="1" x14ac:dyDescent="0.4">
      <c r="A24" s="14">
        <v>23</v>
      </c>
      <c r="B24" s="11">
        <v>0</v>
      </c>
      <c r="C24" s="11">
        <v>56</v>
      </c>
      <c r="D24" s="15" t="s">
        <v>277</v>
      </c>
      <c r="E24" s="7" t="s">
        <v>211</v>
      </c>
      <c r="F24" s="1">
        <v>160</v>
      </c>
      <c r="G24" s="1">
        <v>77</v>
      </c>
      <c r="I24" s="1">
        <v>2</v>
      </c>
      <c r="J24" s="14" t="s">
        <v>68</v>
      </c>
      <c r="K24" s="8">
        <v>43627</v>
      </c>
      <c r="U24" s="1">
        <v>0</v>
      </c>
      <c r="W24" s="10">
        <v>0</v>
      </c>
      <c r="X24" s="1">
        <v>0</v>
      </c>
      <c r="Z24" s="14" t="s">
        <v>69</v>
      </c>
      <c r="AA24" s="1">
        <v>0</v>
      </c>
      <c r="AB24" s="8">
        <v>43627</v>
      </c>
      <c r="AC24" s="17">
        <v>43627.597222222219</v>
      </c>
      <c r="AD24" s="17">
        <v>43627.770833333336</v>
      </c>
      <c r="AE24" s="38">
        <f t="shared" si="1"/>
        <v>0.17361111111677019</v>
      </c>
      <c r="AF24" s="1">
        <f t="shared" si="0"/>
        <v>250</v>
      </c>
      <c r="AU24" s="33">
        <v>43635</v>
      </c>
      <c r="AV24" s="1">
        <f t="shared" si="2"/>
        <v>8</v>
      </c>
      <c r="AW24" s="1">
        <v>0</v>
      </c>
      <c r="AX24" s="1">
        <v>30</v>
      </c>
      <c r="AY24" s="1">
        <v>1</v>
      </c>
      <c r="AZ24" s="1">
        <v>2</v>
      </c>
      <c r="BA24" s="1" t="s">
        <v>263</v>
      </c>
    </row>
    <row r="25" spans="1:53" s="1" customFormat="1" x14ac:dyDescent="0.4">
      <c r="A25" s="7">
        <v>24</v>
      </c>
      <c r="B25" s="11">
        <v>0</v>
      </c>
      <c r="C25" s="11">
        <v>72</v>
      </c>
      <c r="D25" s="27" t="s">
        <v>75</v>
      </c>
      <c r="E25" s="14" t="s">
        <v>56</v>
      </c>
      <c r="F25" s="1">
        <v>158</v>
      </c>
      <c r="G25" s="1">
        <v>61</v>
      </c>
      <c r="I25" s="1">
        <v>3</v>
      </c>
      <c r="J25" s="14" t="s">
        <v>79</v>
      </c>
      <c r="K25" s="8">
        <v>43628</v>
      </c>
      <c r="R25" s="1">
        <v>1</v>
      </c>
      <c r="S25" s="1">
        <v>2</v>
      </c>
      <c r="T25" s="1">
        <v>0</v>
      </c>
      <c r="U25" s="1">
        <v>0</v>
      </c>
      <c r="V25" s="1">
        <v>18</v>
      </c>
      <c r="W25" s="10">
        <v>0</v>
      </c>
      <c r="X25" s="31">
        <v>1</v>
      </c>
      <c r="Y25" s="1" t="s">
        <v>76</v>
      </c>
      <c r="Z25" s="14" t="s">
        <v>69</v>
      </c>
      <c r="AA25" s="1">
        <v>0</v>
      </c>
      <c r="AB25" s="8">
        <v>43628</v>
      </c>
      <c r="AC25" s="17">
        <v>43628.611111111109</v>
      </c>
      <c r="AD25" s="17">
        <v>43628.708333333336</v>
      </c>
      <c r="AE25" s="38">
        <f t="shared" si="1"/>
        <v>9.7222222226264421E-2</v>
      </c>
      <c r="AF25" s="1">
        <f t="shared" si="0"/>
        <v>140</v>
      </c>
      <c r="AU25" s="33">
        <v>43648</v>
      </c>
      <c r="AV25" s="1">
        <f t="shared" si="2"/>
        <v>20</v>
      </c>
      <c r="AW25" s="1">
        <v>0</v>
      </c>
      <c r="AX25" s="1">
        <v>30</v>
      </c>
      <c r="AY25" s="1">
        <v>1</v>
      </c>
      <c r="AZ25" s="1">
        <v>2</v>
      </c>
      <c r="BA25" s="1" t="s">
        <v>191</v>
      </c>
    </row>
    <row r="26" spans="1:53" s="1" customFormat="1" x14ac:dyDescent="0.4">
      <c r="A26" s="14">
        <v>25</v>
      </c>
      <c r="B26" s="10">
        <v>1</v>
      </c>
      <c r="C26" s="11">
        <v>63</v>
      </c>
      <c r="D26" s="27" t="s">
        <v>75</v>
      </c>
      <c r="E26" s="14" t="s">
        <v>56</v>
      </c>
      <c r="F26" s="1">
        <v>157</v>
      </c>
      <c r="G26" s="1">
        <v>79</v>
      </c>
      <c r="I26" s="31">
        <v>2</v>
      </c>
      <c r="J26" s="1" t="s">
        <v>86</v>
      </c>
      <c r="K26" s="8">
        <v>43629</v>
      </c>
      <c r="L26" s="31">
        <v>0</v>
      </c>
      <c r="M26" s="1">
        <v>0</v>
      </c>
      <c r="N26" s="31">
        <v>0</v>
      </c>
      <c r="O26" s="31">
        <v>2</v>
      </c>
      <c r="P26" s="31">
        <v>3</v>
      </c>
      <c r="Q26" s="31">
        <v>0</v>
      </c>
      <c r="R26" s="31">
        <v>2</v>
      </c>
      <c r="S26" s="31">
        <v>3</v>
      </c>
      <c r="T26" s="31">
        <v>0</v>
      </c>
      <c r="U26" s="31">
        <v>0</v>
      </c>
      <c r="V26" s="31">
        <v>2</v>
      </c>
      <c r="W26" s="10">
        <v>0</v>
      </c>
      <c r="X26" s="1">
        <v>0</v>
      </c>
      <c r="Y26" s="31"/>
      <c r="Z26" s="1" t="s">
        <v>87</v>
      </c>
      <c r="AA26" s="1">
        <v>0</v>
      </c>
      <c r="AB26" s="8">
        <v>43629</v>
      </c>
      <c r="AC26" s="34">
        <v>43629.635416666664</v>
      </c>
      <c r="AD26" s="34">
        <v>43629.770833333336</v>
      </c>
      <c r="AE26" s="38">
        <f>AD26-AC26</f>
        <v>0.13541666667151731</v>
      </c>
      <c r="AF26" s="1">
        <f t="shared" si="0"/>
        <v>195</v>
      </c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5">
        <v>43636</v>
      </c>
      <c r="AV26" s="1">
        <f>AU26-AB26</f>
        <v>7</v>
      </c>
      <c r="AW26" s="1">
        <v>0</v>
      </c>
      <c r="AX26" s="1">
        <v>30</v>
      </c>
      <c r="AY26" s="31">
        <v>0</v>
      </c>
      <c r="AZ26" s="31">
        <v>0</v>
      </c>
      <c r="BA26" s="31"/>
    </row>
    <row r="27" spans="1:53" s="1" customFormat="1" x14ac:dyDescent="0.4">
      <c r="A27" s="7">
        <v>26</v>
      </c>
      <c r="B27" s="10">
        <v>1</v>
      </c>
      <c r="C27" s="11">
        <v>30</v>
      </c>
      <c r="D27" s="27" t="s">
        <v>75</v>
      </c>
      <c r="E27" s="7" t="s">
        <v>74</v>
      </c>
      <c r="F27" s="1">
        <v>173</v>
      </c>
      <c r="G27" s="1">
        <v>69</v>
      </c>
      <c r="I27" s="1">
        <v>1</v>
      </c>
      <c r="J27" s="14" t="s">
        <v>75</v>
      </c>
      <c r="K27" s="8">
        <v>43629</v>
      </c>
      <c r="U27" s="1">
        <v>0</v>
      </c>
      <c r="V27" s="1">
        <v>3.5</v>
      </c>
      <c r="W27" s="10">
        <v>0</v>
      </c>
      <c r="X27" s="31">
        <v>1</v>
      </c>
      <c r="Y27" s="1" t="s">
        <v>69</v>
      </c>
      <c r="Z27" s="14" t="s">
        <v>76</v>
      </c>
      <c r="AA27" s="1">
        <v>1</v>
      </c>
      <c r="AB27" s="8">
        <v>43629</v>
      </c>
      <c r="AC27" s="8">
        <v>43629.490972222222</v>
      </c>
      <c r="AD27" s="8">
        <v>43629.715277777781</v>
      </c>
      <c r="AE27" s="38">
        <f t="shared" si="1"/>
        <v>0.22430555555911269</v>
      </c>
      <c r="AF27" s="1">
        <f t="shared" si="0"/>
        <v>323</v>
      </c>
      <c r="AU27" s="2">
        <v>43639</v>
      </c>
      <c r="AV27" s="1">
        <f t="shared" si="2"/>
        <v>10</v>
      </c>
      <c r="AW27" s="1">
        <v>0</v>
      </c>
      <c r="AX27" s="1">
        <v>30</v>
      </c>
      <c r="AY27" s="1">
        <v>0</v>
      </c>
      <c r="AZ27" s="1">
        <v>0</v>
      </c>
    </row>
    <row r="28" spans="1:53" s="1" customFormat="1" x14ac:dyDescent="0.4">
      <c r="A28" s="14">
        <v>27</v>
      </c>
      <c r="B28" s="10">
        <v>1</v>
      </c>
      <c r="C28" s="11">
        <v>54</v>
      </c>
      <c r="D28" s="15" t="s">
        <v>277</v>
      </c>
      <c r="E28" s="14" t="s">
        <v>56</v>
      </c>
      <c r="F28" s="1">
        <v>171</v>
      </c>
      <c r="G28" s="1">
        <v>80</v>
      </c>
      <c r="I28" s="1">
        <v>2</v>
      </c>
      <c r="J28" s="14" t="s">
        <v>68</v>
      </c>
      <c r="K28" s="8">
        <v>43642</v>
      </c>
      <c r="R28" s="1">
        <v>1</v>
      </c>
      <c r="S28" s="1">
        <v>1</v>
      </c>
      <c r="T28" s="1">
        <v>0</v>
      </c>
      <c r="U28" s="1">
        <v>0</v>
      </c>
      <c r="V28" s="1">
        <v>2</v>
      </c>
      <c r="W28" s="10">
        <v>0</v>
      </c>
      <c r="X28" s="1">
        <v>0</v>
      </c>
      <c r="Z28" s="14" t="s">
        <v>69</v>
      </c>
      <c r="AA28" s="1">
        <v>0</v>
      </c>
      <c r="AB28" s="8">
        <v>43642</v>
      </c>
      <c r="AC28" s="8">
        <v>43642.513888888891</v>
      </c>
      <c r="AD28" s="8">
        <v>43642.673611111109</v>
      </c>
      <c r="AE28" s="38">
        <f t="shared" si="1"/>
        <v>0.15972222221898846</v>
      </c>
      <c r="AF28" s="1">
        <f t="shared" si="0"/>
        <v>229</v>
      </c>
      <c r="AU28" s="36">
        <v>43648</v>
      </c>
      <c r="AV28" s="1">
        <f t="shared" si="2"/>
        <v>6</v>
      </c>
      <c r="AW28" s="1">
        <v>0</v>
      </c>
      <c r="AX28" s="1">
        <v>30</v>
      </c>
      <c r="AY28" s="1">
        <v>0</v>
      </c>
      <c r="AZ28" s="1">
        <v>0</v>
      </c>
    </row>
    <row r="29" spans="1:53" s="1" customFormat="1" x14ac:dyDescent="0.4">
      <c r="A29" s="7">
        <v>28</v>
      </c>
      <c r="B29" s="10">
        <v>1</v>
      </c>
      <c r="C29" s="11">
        <v>62</v>
      </c>
      <c r="D29" s="27" t="s">
        <v>75</v>
      </c>
      <c r="E29" s="14" t="s">
        <v>56</v>
      </c>
      <c r="F29" s="1">
        <v>169</v>
      </c>
      <c r="G29" s="1">
        <v>78</v>
      </c>
      <c r="I29" s="31">
        <v>2</v>
      </c>
      <c r="J29" s="1" t="s">
        <v>86</v>
      </c>
      <c r="K29" s="8">
        <v>43650</v>
      </c>
      <c r="L29" s="31">
        <v>0</v>
      </c>
      <c r="M29" s="1">
        <v>0</v>
      </c>
      <c r="N29" s="31">
        <v>0</v>
      </c>
      <c r="O29" s="31">
        <v>2</v>
      </c>
      <c r="P29" s="31">
        <v>3</v>
      </c>
      <c r="Q29" s="31">
        <v>0</v>
      </c>
      <c r="R29" s="31">
        <v>3</v>
      </c>
      <c r="S29" s="31">
        <v>2</v>
      </c>
      <c r="T29" s="31" t="s">
        <v>52</v>
      </c>
      <c r="U29" s="31">
        <v>0</v>
      </c>
      <c r="V29" s="31">
        <v>1</v>
      </c>
      <c r="W29" s="10">
        <v>0</v>
      </c>
      <c r="X29" s="31">
        <v>1</v>
      </c>
      <c r="Y29" s="31" t="s">
        <v>209</v>
      </c>
      <c r="Z29" s="1" t="s">
        <v>87</v>
      </c>
      <c r="AA29" s="1">
        <v>0</v>
      </c>
      <c r="AB29" s="8">
        <v>43650</v>
      </c>
      <c r="AC29" s="34">
        <v>43650.607638888891</v>
      </c>
      <c r="AD29" s="34">
        <v>43650.729166666664</v>
      </c>
      <c r="AE29" s="39">
        <f>AD29-AC29</f>
        <v>0.12152777777373558</v>
      </c>
      <c r="AF29" s="1">
        <f t="shared" si="0"/>
        <v>174</v>
      </c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5">
        <v>43656</v>
      </c>
      <c r="AV29" s="1">
        <f t="shared" si="2"/>
        <v>6</v>
      </c>
      <c r="AW29" s="1">
        <v>0</v>
      </c>
      <c r="AX29" s="1">
        <v>30</v>
      </c>
      <c r="AY29" s="31">
        <v>0</v>
      </c>
      <c r="AZ29" s="31">
        <v>0</v>
      </c>
      <c r="BA29" s="31"/>
    </row>
    <row r="30" spans="1:53" s="1" customFormat="1" x14ac:dyDescent="0.4">
      <c r="A30" s="14">
        <v>29</v>
      </c>
      <c r="B30" s="10">
        <v>1</v>
      </c>
      <c r="C30" s="11">
        <v>64</v>
      </c>
      <c r="D30" s="27" t="s">
        <v>75</v>
      </c>
      <c r="E30" s="7" t="s">
        <v>74</v>
      </c>
      <c r="F30" s="1">
        <v>169</v>
      </c>
      <c r="G30" s="1">
        <v>70</v>
      </c>
      <c r="I30" s="31">
        <v>2</v>
      </c>
      <c r="J30" s="1" t="s">
        <v>86</v>
      </c>
      <c r="K30" s="8">
        <v>43651</v>
      </c>
      <c r="L30" s="31"/>
      <c r="M30" s="31"/>
      <c r="N30" s="31"/>
      <c r="O30" s="31"/>
      <c r="P30" s="31"/>
      <c r="Q30" s="31"/>
      <c r="R30" s="31"/>
      <c r="S30" s="31"/>
      <c r="T30" s="31"/>
      <c r="U30" s="31">
        <v>0</v>
      </c>
      <c r="V30" s="31">
        <v>4.5</v>
      </c>
      <c r="W30" s="10">
        <v>0</v>
      </c>
      <c r="X30" s="1">
        <v>0</v>
      </c>
      <c r="Y30" s="31"/>
      <c r="Z30" s="1" t="s">
        <v>87</v>
      </c>
      <c r="AA30" s="1">
        <v>0</v>
      </c>
      <c r="AB30" s="8">
        <v>43651</v>
      </c>
      <c r="AC30" s="34">
        <v>43651.503472222219</v>
      </c>
      <c r="AD30" s="34">
        <v>43651.600694444445</v>
      </c>
      <c r="AE30" s="39">
        <f>AD30-AC30</f>
        <v>9.7222222226264421E-2</v>
      </c>
      <c r="AF30" s="1">
        <f t="shared" si="0"/>
        <v>140</v>
      </c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5">
        <v>43656</v>
      </c>
      <c r="AV30" s="1">
        <f t="shared" si="2"/>
        <v>5</v>
      </c>
      <c r="AW30" s="1">
        <v>0</v>
      </c>
      <c r="AX30" s="1">
        <v>30</v>
      </c>
      <c r="AY30" s="31">
        <v>0</v>
      </c>
      <c r="AZ30" s="1">
        <v>0</v>
      </c>
    </row>
    <row r="31" spans="1:53" s="1" customFormat="1" x14ac:dyDescent="0.4">
      <c r="A31" s="7">
        <v>30</v>
      </c>
      <c r="B31" s="10">
        <v>1</v>
      </c>
      <c r="C31" s="11">
        <v>76</v>
      </c>
      <c r="D31" s="15" t="s">
        <v>277</v>
      </c>
      <c r="E31" s="14" t="s">
        <v>56</v>
      </c>
      <c r="F31" s="1">
        <v>157</v>
      </c>
      <c r="G31" s="1">
        <v>55</v>
      </c>
      <c r="I31" s="31">
        <v>2</v>
      </c>
      <c r="J31" s="14" t="s">
        <v>68</v>
      </c>
      <c r="K31" s="8">
        <v>43655</v>
      </c>
      <c r="R31" s="31">
        <v>1</v>
      </c>
      <c r="S31" s="31">
        <v>1</v>
      </c>
      <c r="T31" s="1">
        <v>0</v>
      </c>
      <c r="U31" s="31">
        <v>0</v>
      </c>
      <c r="V31" s="31">
        <v>3.5</v>
      </c>
      <c r="W31" s="10">
        <v>0</v>
      </c>
      <c r="X31" s="1">
        <v>0</v>
      </c>
      <c r="Z31" s="1" t="s">
        <v>69</v>
      </c>
      <c r="AA31" s="1">
        <v>0</v>
      </c>
      <c r="AB31" s="8">
        <v>43655</v>
      </c>
      <c r="AC31" s="8">
        <v>43655.569444444445</v>
      </c>
      <c r="AD31" s="8">
        <v>43655.690972222219</v>
      </c>
      <c r="AE31" s="39">
        <f t="shared" ref="AE31:AE33" si="3">AD31-AC31</f>
        <v>0.12152777777373558</v>
      </c>
      <c r="AF31" s="1">
        <f t="shared" si="0"/>
        <v>174</v>
      </c>
      <c r="AU31" s="3">
        <v>43662</v>
      </c>
      <c r="AV31" s="1">
        <f t="shared" si="2"/>
        <v>7</v>
      </c>
      <c r="AW31" s="1">
        <v>0</v>
      </c>
      <c r="AX31" s="1">
        <v>30</v>
      </c>
      <c r="AY31" s="1">
        <v>0</v>
      </c>
      <c r="AZ31" s="1">
        <v>0</v>
      </c>
    </row>
    <row r="32" spans="1:53" s="1" customFormat="1" x14ac:dyDescent="0.4">
      <c r="A32" s="14">
        <v>31</v>
      </c>
      <c r="B32" s="10">
        <v>1</v>
      </c>
      <c r="C32" s="11">
        <v>50</v>
      </c>
      <c r="D32" s="27" t="s">
        <v>75</v>
      </c>
      <c r="E32" s="14" t="s">
        <v>56</v>
      </c>
      <c r="F32" s="1">
        <v>169</v>
      </c>
      <c r="G32" s="1">
        <v>68</v>
      </c>
      <c r="I32" s="31">
        <v>1</v>
      </c>
      <c r="J32" s="14" t="s">
        <v>68</v>
      </c>
      <c r="K32" s="8">
        <v>43664</v>
      </c>
      <c r="R32" s="31">
        <v>1</v>
      </c>
      <c r="S32" s="31">
        <v>1</v>
      </c>
      <c r="T32" s="1">
        <v>0</v>
      </c>
      <c r="U32" s="31">
        <v>0</v>
      </c>
      <c r="V32" s="31">
        <v>4.5</v>
      </c>
      <c r="W32" s="10">
        <v>0</v>
      </c>
      <c r="X32" s="1">
        <v>0</v>
      </c>
      <c r="Z32" s="1" t="s">
        <v>69</v>
      </c>
      <c r="AA32" s="1">
        <v>0</v>
      </c>
      <c r="AB32" s="8">
        <v>43664</v>
      </c>
      <c r="AC32" s="8">
        <v>43664.569444444445</v>
      </c>
      <c r="AD32" s="8">
        <v>43664.711805555555</v>
      </c>
      <c r="AE32" s="39">
        <f t="shared" si="3"/>
        <v>0.14236111110949423</v>
      </c>
      <c r="AF32" s="1">
        <f t="shared" si="0"/>
        <v>204</v>
      </c>
      <c r="AU32" s="36">
        <v>43670</v>
      </c>
      <c r="AV32" s="1">
        <f t="shared" si="2"/>
        <v>6</v>
      </c>
      <c r="AW32" s="1">
        <v>0</v>
      </c>
      <c r="AX32" s="1">
        <v>30</v>
      </c>
      <c r="AY32" s="1">
        <v>0</v>
      </c>
      <c r="AZ32" s="1">
        <v>0</v>
      </c>
    </row>
    <row r="33" spans="1:53" s="1" customFormat="1" x14ac:dyDescent="0.4">
      <c r="A33" s="7">
        <v>32</v>
      </c>
      <c r="B33" s="10">
        <v>1</v>
      </c>
      <c r="C33" s="11">
        <v>46</v>
      </c>
      <c r="D33" s="27" t="s">
        <v>75</v>
      </c>
      <c r="E33" s="7" t="s">
        <v>211</v>
      </c>
      <c r="F33" s="1">
        <v>171</v>
      </c>
      <c r="G33" s="1">
        <v>86</v>
      </c>
      <c r="I33" s="31">
        <v>2</v>
      </c>
      <c r="J33" s="1" t="s">
        <v>75</v>
      </c>
      <c r="K33" s="8">
        <v>43671</v>
      </c>
      <c r="U33" s="31">
        <v>0</v>
      </c>
      <c r="V33" s="31">
        <v>10</v>
      </c>
      <c r="W33" s="10">
        <v>0</v>
      </c>
      <c r="X33" s="1">
        <v>1</v>
      </c>
      <c r="Y33" s="1" t="s">
        <v>210</v>
      </c>
      <c r="Z33" s="1" t="s">
        <v>76</v>
      </c>
      <c r="AA33" s="1">
        <v>0</v>
      </c>
      <c r="AB33" s="8">
        <v>43671</v>
      </c>
      <c r="AC33" s="8">
        <v>43671.833333333336</v>
      </c>
      <c r="AD33" s="8">
        <v>43671.920138888891</v>
      </c>
      <c r="AE33" s="39">
        <f t="shared" si="3"/>
        <v>8.6805555554747116E-2</v>
      </c>
      <c r="AF33" s="1">
        <f t="shared" si="0"/>
        <v>124</v>
      </c>
      <c r="AU33" s="36">
        <v>43678</v>
      </c>
      <c r="AV33" s="1">
        <f t="shared" si="2"/>
        <v>7</v>
      </c>
      <c r="AW33" s="1">
        <v>0</v>
      </c>
      <c r="AX33" s="1">
        <v>30</v>
      </c>
      <c r="AY33" s="1">
        <v>0</v>
      </c>
      <c r="AZ33" s="1">
        <v>0</v>
      </c>
    </row>
    <row r="34" spans="1:53" s="1" customFormat="1" x14ac:dyDescent="0.4">
      <c r="A34" s="14">
        <v>33</v>
      </c>
      <c r="B34" s="11">
        <v>0</v>
      </c>
      <c r="C34" s="11">
        <v>54</v>
      </c>
      <c r="D34" s="27" t="s">
        <v>75</v>
      </c>
      <c r="E34" s="1" t="s">
        <v>133</v>
      </c>
      <c r="F34" s="31">
        <v>147</v>
      </c>
      <c r="G34" s="1">
        <v>54</v>
      </c>
      <c r="H34" s="31"/>
      <c r="I34" s="31">
        <v>1</v>
      </c>
      <c r="J34" s="1" t="s">
        <v>92</v>
      </c>
      <c r="K34" s="8">
        <v>43678</v>
      </c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>
        <v>1.7</v>
      </c>
      <c r="W34" s="31">
        <v>0</v>
      </c>
      <c r="X34" s="1">
        <v>0</v>
      </c>
      <c r="Y34" s="31"/>
      <c r="Z34" s="1" t="s">
        <v>61</v>
      </c>
      <c r="AA34" s="1">
        <v>0</v>
      </c>
      <c r="AB34" s="8">
        <v>43678</v>
      </c>
      <c r="AC34" s="34">
        <v>43678.576388888891</v>
      </c>
      <c r="AD34" s="34">
        <v>43678.756944444445</v>
      </c>
      <c r="AE34" s="39">
        <f>AD34-AC34</f>
        <v>0.18055555555474712</v>
      </c>
      <c r="AF34" s="1">
        <f t="shared" si="0"/>
        <v>259</v>
      </c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5">
        <v>43689</v>
      </c>
      <c r="AV34" s="1">
        <f t="shared" si="2"/>
        <v>11</v>
      </c>
      <c r="AW34" s="1">
        <v>0</v>
      </c>
      <c r="AX34" s="1">
        <v>30</v>
      </c>
      <c r="AY34" s="31">
        <v>1</v>
      </c>
      <c r="AZ34" s="31">
        <v>2</v>
      </c>
      <c r="BA34" s="31" t="s">
        <v>204</v>
      </c>
    </row>
    <row r="35" spans="1:53" s="1" customFormat="1" x14ac:dyDescent="0.4">
      <c r="A35" s="7">
        <v>34</v>
      </c>
      <c r="B35" s="10">
        <v>1</v>
      </c>
      <c r="C35" s="11">
        <v>47</v>
      </c>
      <c r="D35" s="27" t="s">
        <v>75</v>
      </c>
      <c r="E35" s="14" t="s">
        <v>56</v>
      </c>
      <c r="F35" s="1">
        <v>171</v>
      </c>
      <c r="G35" s="1">
        <v>62</v>
      </c>
      <c r="I35" s="31">
        <v>1</v>
      </c>
      <c r="J35" s="1" t="s">
        <v>75</v>
      </c>
      <c r="K35" s="8">
        <v>43679</v>
      </c>
      <c r="R35" s="1">
        <v>3</v>
      </c>
      <c r="S35" s="1">
        <v>3</v>
      </c>
      <c r="T35" s="1" t="s">
        <v>71</v>
      </c>
      <c r="U35" s="31">
        <v>0</v>
      </c>
      <c r="V35" s="31">
        <v>6</v>
      </c>
      <c r="W35" s="10">
        <v>0</v>
      </c>
      <c r="X35" s="1">
        <v>0</v>
      </c>
      <c r="Z35" s="1" t="s">
        <v>76</v>
      </c>
      <c r="AA35" s="1">
        <v>0</v>
      </c>
      <c r="AB35" s="8">
        <v>43679</v>
      </c>
      <c r="AC35" s="8">
        <v>43679.548611111109</v>
      </c>
      <c r="AD35" s="8">
        <v>43679.663194444445</v>
      </c>
      <c r="AE35" s="39">
        <f t="shared" ref="AE35:AE38" si="4">AD35-AC35</f>
        <v>0.11458333333575865</v>
      </c>
      <c r="AF35" s="1">
        <f t="shared" si="0"/>
        <v>165</v>
      </c>
      <c r="AU35" s="37">
        <v>43686</v>
      </c>
      <c r="AV35" s="1">
        <f t="shared" si="2"/>
        <v>7</v>
      </c>
      <c r="AW35" s="1">
        <v>0</v>
      </c>
      <c r="AX35" s="1">
        <v>30</v>
      </c>
      <c r="AY35" s="1">
        <v>0</v>
      </c>
      <c r="AZ35" s="1">
        <v>0</v>
      </c>
    </row>
    <row r="36" spans="1:53" s="1" customFormat="1" x14ac:dyDescent="0.4">
      <c r="A36" s="14">
        <v>35</v>
      </c>
      <c r="B36" s="10">
        <v>1</v>
      </c>
      <c r="C36" s="11">
        <v>80</v>
      </c>
      <c r="D36" s="27" t="s">
        <v>75</v>
      </c>
      <c r="E36" s="14" t="s">
        <v>56</v>
      </c>
      <c r="F36" s="1">
        <v>173</v>
      </c>
      <c r="G36" s="1">
        <v>77</v>
      </c>
      <c r="I36" s="31">
        <v>3</v>
      </c>
      <c r="J36" s="1" t="s">
        <v>86</v>
      </c>
      <c r="K36" s="8">
        <v>43685</v>
      </c>
      <c r="L36" s="1">
        <v>0</v>
      </c>
      <c r="M36" s="1">
        <v>0</v>
      </c>
      <c r="N36" s="1">
        <v>0</v>
      </c>
      <c r="O36" s="1">
        <v>2</v>
      </c>
      <c r="P36" s="1">
        <v>3</v>
      </c>
      <c r="Q36" s="1">
        <v>0</v>
      </c>
      <c r="R36" s="1">
        <v>2</v>
      </c>
      <c r="S36" s="1">
        <v>3</v>
      </c>
      <c r="T36" s="1">
        <v>0</v>
      </c>
      <c r="U36" s="31">
        <v>0</v>
      </c>
      <c r="V36" s="31">
        <v>0.8</v>
      </c>
      <c r="W36" s="10">
        <v>0</v>
      </c>
      <c r="X36" s="1">
        <v>0</v>
      </c>
      <c r="Z36" s="1" t="s">
        <v>87</v>
      </c>
      <c r="AA36" s="1">
        <v>0</v>
      </c>
      <c r="AB36" s="8">
        <v>43685</v>
      </c>
      <c r="AC36" s="8">
        <v>43685.611111111109</v>
      </c>
      <c r="AD36" s="8">
        <v>43685.725694444445</v>
      </c>
      <c r="AE36" s="39">
        <f t="shared" si="4"/>
        <v>0.11458333333575865</v>
      </c>
      <c r="AF36" s="1">
        <f t="shared" si="0"/>
        <v>165</v>
      </c>
      <c r="AU36" s="37">
        <v>43696</v>
      </c>
      <c r="AV36" s="1">
        <f t="shared" si="2"/>
        <v>11</v>
      </c>
      <c r="AW36" s="1">
        <v>0</v>
      </c>
      <c r="AX36" s="1">
        <v>30</v>
      </c>
      <c r="AY36" s="1">
        <v>1</v>
      </c>
      <c r="AZ36" s="1">
        <v>1</v>
      </c>
      <c r="BA36" s="1" t="s">
        <v>200</v>
      </c>
    </row>
    <row r="37" spans="1:53" s="1" customFormat="1" x14ac:dyDescent="0.4">
      <c r="A37" s="7">
        <v>36</v>
      </c>
      <c r="B37" s="10">
        <v>1</v>
      </c>
      <c r="C37" s="11">
        <v>68</v>
      </c>
      <c r="D37" s="27" t="s">
        <v>75</v>
      </c>
      <c r="E37" s="14" t="s">
        <v>56</v>
      </c>
      <c r="F37" s="1">
        <v>168</v>
      </c>
      <c r="G37" s="1">
        <v>69</v>
      </c>
      <c r="I37" s="31">
        <v>2</v>
      </c>
      <c r="J37" s="1" t="s">
        <v>86</v>
      </c>
      <c r="K37" s="8">
        <v>43686</v>
      </c>
      <c r="L37" s="1">
        <v>0</v>
      </c>
      <c r="M37" s="1">
        <v>0</v>
      </c>
      <c r="N37" s="1">
        <v>0</v>
      </c>
      <c r="O37" s="1">
        <v>3</v>
      </c>
      <c r="P37" s="1">
        <v>3</v>
      </c>
      <c r="Q37" s="1">
        <v>1</v>
      </c>
      <c r="R37" s="1">
        <v>2</v>
      </c>
      <c r="S37" s="1">
        <v>3</v>
      </c>
      <c r="T37" s="1" t="s">
        <v>52</v>
      </c>
      <c r="U37" s="31">
        <v>0</v>
      </c>
      <c r="V37" s="31">
        <v>4</v>
      </c>
      <c r="W37" s="10">
        <v>0</v>
      </c>
      <c r="X37" s="1">
        <v>0</v>
      </c>
      <c r="Z37" s="1" t="s">
        <v>87</v>
      </c>
      <c r="AA37" s="1">
        <v>0</v>
      </c>
      <c r="AB37" s="8">
        <v>43686</v>
      </c>
      <c r="AC37" s="8">
        <v>43686.541666666664</v>
      </c>
      <c r="AD37" s="8">
        <v>43686.642361111109</v>
      </c>
      <c r="AE37" s="39">
        <f t="shared" si="4"/>
        <v>0.10069444444525288</v>
      </c>
      <c r="AF37" s="1">
        <f t="shared" si="0"/>
        <v>145</v>
      </c>
      <c r="AU37" s="37">
        <v>43693</v>
      </c>
      <c r="AV37" s="1">
        <f t="shared" si="2"/>
        <v>7</v>
      </c>
      <c r="AW37" s="1">
        <v>0</v>
      </c>
      <c r="AX37" s="1">
        <v>30</v>
      </c>
      <c r="AY37" s="1">
        <v>0</v>
      </c>
      <c r="AZ37" s="1">
        <v>0</v>
      </c>
    </row>
    <row r="38" spans="1:53" s="1" customFormat="1" x14ac:dyDescent="0.4">
      <c r="A38" s="14">
        <v>37</v>
      </c>
      <c r="B38" s="11">
        <v>0</v>
      </c>
      <c r="C38" s="11">
        <v>53</v>
      </c>
      <c r="D38" s="15" t="s">
        <v>277</v>
      </c>
      <c r="E38" s="14" t="s">
        <v>56</v>
      </c>
      <c r="F38" s="1">
        <v>152</v>
      </c>
      <c r="G38" s="1">
        <v>54</v>
      </c>
      <c r="I38" s="31">
        <v>1</v>
      </c>
      <c r="J38" s="14" t="s">
        <v>68</v>
      </c>
      <c r="K38" s="8">
        <v>43690</v>
      </c>
      <c r="R38" s="1">
        <v>3</v>
      </c>
      <c r="S38" s="1">
        <v>3</v>
      </c>
      <c r="T38" s="1" t="s">
        <v>59</v>
      </c>
      <c r="U38" s="31">
        <v>0</v>
      </c>
      <c r="V38" s="31">
        <v>2.7</v>
      </c>
      <c r="W38" s="10">
        <v>0</v>
      </c>
      <c r="X38" s="1">
        <v>1</v>
      </c>
      <c r="Y38" s="1" t="s">
        <v>210</v>
      </c>
      <c r="Z38" s="1" t="s">
        <v>69</v>
      </c>
      <c r="AA38" s="1">
        <v>0</v>
      </c>
      <c r="AB38" s="8">
        <v>43690</v>
      </c>
      <c r="AC38" s="8">
        <v>43690.510416666664</v>
      </c>
      <c r="AD38" s="8">
        <v>43690.583333333336</v>
      </c>
      <c r="AE38" s="39">
        <f t="shared" si="4"/>
        <v>7.2916666671517305E-2</v>
      </c>
      <c r="AF38" s="1">
        <f t="shared" si="0"/>
        <v>105</v>
      </c>
      <c r="AU38" s="37">
        <v>43696</v>
      </c>
      <c r="AV38" s="1">
        <f t="shared" si="2"/>
        <v>6</v>
      </c>
      <c r="AW38" s="1">
        <v>0</v>
      </c>
      <c r="AX38" s="1">
        <v>30</v>
      </c>
      <c r="AY38" s="1">
        <v>0</v>
      </c>
      <c r="AZ38" s="1">
        <v>0</v>
      </c>
    </row>
    <row r="39" spans="1:53" s="31" customFormat="1" x14ac:dyDescent="0.4">
      <c r="A39" s="7">
        <v>38</v>
      </c>
      <c r="B39" s="10">
        <v>1</v>
      </c>
      <c r="C39" s="11">
        <v>62</v>
      </c>
      <c r="D39" s="27" t="s">
        <v>75</v>
      </c>
      <c r="E39" s="14" t="s">
        <v>56</v>
      </c>
      <c r="F39" s="31">
        <v>172</v>
      </c>
      <c r="G39" s="1">
        <v>84</v>
      </c>
      <c r="I39" s="31">
        <v>2</v>
      </c>
      <c r="J39" s="1" t="s">
        <v>92</v>
      </c>
      <c r="K39" s="8">
        <v>43698</v>
      </c>
      <c r="L39" s="31">
        <v>0</v>
      </c>
      <c r="M39" s="1">
        <v>0</v>
      </c>
      <c r="N39" s="31">
        <v>0</v>
      </c>
      <c r="O39" s="31">
        <v>2</v>
      </c>
      <c r="P39" s="31">
        <v>3</v>
      </c>
      <c r="Q39" s="31">
        <v>0</v>
      </c>
      <c r="R39" s="31">
        <v>1</v>
      </c>
      <c r="S39" s="31">
        <v>2</v>
      </c>
      <c r="T39" s="31">
        <v>0</v>
      </c>
      <c r="U39" s="31">
        <v>0</v>
      </c>
      <c r="V39" s="31">
        <v>2</v>
      </c>
      <c r="W39" s="31">
        <v>0</v>
      </c>
      <c r="X39" s="1">
        <v>0</v>
      </c>
      <c r="Z39" s="1" t="s">
        <v>61</v>
      </c>
      <c r="AA39" s="1">
        <v>1</v>
      </c>
      <c r="AB39" s="8">
        <v>43698</v>
      </c>
      <c r="AC39" s="34">
        <v>43698.614583333336</v>
      </c>
      <c r="AD39" s="34">
        <v>43698.875</v>
      </c>
      <c r="AE39" s="39">
        <f>AD39-AC39</f>
        <v>0.26041666666424135</v>
      </c>
      <c r="AF39" s="1">
        <f t="shared" si="0"/>
        <v>374</v>
      </c>
      <c r="AU39" s="35">
        <v>43706</v>
      </c>
      <c r="AV39" s="1">
        <f t="shared" si="2"/>
        <v>8</v>
      </c>
      <c r="AW39" s="1">
        <v>0</v>
      </c>
      <c r="AX39" s="1">
        <v>30</v>
      </c>
      <c r="AY39" s="31">
        <v>0</v>
      </c>
      <c r="AZ39" s="31">
        <v>0</v>
      </c>
    </row>
    <row r="40" spans="1:53" s="1" customFormat="1" x14ac:dyDescent="0.4">
      <c r="A40" s="14">
        <v>39</v>
      </c>
      <c r="B40" s="10">
        <v>1</v>
      </c>
      <c r="C40" s="11">
        <v>56</v>
      </c>
      <c r="D40" s="27" t="s">
        <v>75</v>
      </c>
      <c r="E40" s="14" t="s">
        <v>56</v>
      </c>
      <c r="F40" s="1">
        <v>181</v>
      </c>
      <c r="G40" s="1">
        <v>72</v>
      </c>
      <c r="I40" s="31">
        <v>2</v>
      </c>
      <c r="J40" s="14" t="s">
        <v>68</v>
      </c>
      <c r="K40" s="8">
        <v>43713</v>
      </c>
      <c r="R40" s="1">
        <v>1</v>
      </c>
      <c r="S40" s="1">
        <v>1</v>
      </c>
      <c r="T40" s="1">
        <v>0</v>
      </c>
      <c r="U40" s="31">
        <v>0</v>
      </c>
      <c r="V40" s="31">
        <v>5</v>
      </c>
      <c r="W40" s="10">
        <v>0</v>
      </c>
      <c r="X40" s="1">
        <v>0</v>
      </c>
      <c r="Z40" s="1" t="s">
        <v>69</v>
      </c>
      <c r="AA40" s="1">
        <v>0</v>
      </c>
      <c r="AB40" s="8">
        <v>43713</v>
      </c>
      <c r="AC40" s="8">
        <v>43713.666666666664</v>
      </c>
      <c r="AD40" s="8">
        <v>43713.784722222219</v>
      </c>
      <c r="AE40" s="39">
        <f t="shared" ref="AE40:AE48" si="5">AD40-AC40</f>
        <v>0.11805555555474712</v>
      </c>
      <c r="AF40" s="1">
        <f t="shared" si="0"/>
        <v>169</v>
      </c>
      <c r="AU40" s="37">
        <v>43718</v>
      </c>
      <c r="AV40" s="1">
        <f t="shared" si="2"/>
        <v>5</v>
      </c>
      <c r="AW40" s="1">
        <v>0</v>
      </c>
      <c r="AX40" s="1">
        <v>30</v>
      </c>
      <c r="AY40" s="1">
        <v>0</v>
      </c>
      <c r="AZ40" s="1">
        <v>0</v>
      </c>
    </row>
    <row r="41" spans="1:53" s="1" customFormat="1" x14ac:dyDescent="0.4">
      <c r="A41" s="7">
        <v>40</v>
      </c>
      <c r="B41" s="10">
        <v>1</v>
      </c>
      <c r="C41" s="11">
        <v>53</v>
      </c>
      <c r="D41" s="27" t="s">
        <v>75</v>
      </c>
      <c r="E41" s="14" t="s">
        <v>56</v>
      </c>
      <c r="F41" s="1">
        <v>154</v>
      </c>
      <c r="G41" s="1">
        <v>53</v>
      </c>
      <c r="I41" s="31">
        <v>2</v>
      </c>
      <c r="J41" s="1" t="s">
        <v>75</v>
      </c>
      <c r="K41" s="8">
        <v>43713</v>
      </c>
      <c r="R41" s="1">
        <v>4</v>
      </c>
      <c r="S41" s="1">
        <v>1</v>
      </c>
      <c r="T41" s="1" t="s">
        <v>120</v>
      </c>
      <c r="U41" s="31">
        <v>0</v>
      </c>
      <c r="V41" s="31">
        <v>10</v>
      </c>
      <c r="W41" s="10">
        <v>0</v>
      </c>
      <c r="X41" s="1">
        <v>0</v>
      </c>
      <c r="Z41" s="1" t="s">
        <v>76</v>
      </c>
      <c r="AA41" s="1">
        <v>0</v>
      </c>
      <c r="AB41" s="8">
        <v>43713</v>
      </c>
      <c r="AC41" s="8">
        <v>43713.631944444445</v>
      </c>
      <c r="AD41" s="8">
        <v>43713.767361111109</v>
      </c>
      <c r="AE41" s="39">
        <f t="shared" si="5"/>
        <v>0.13541666666424135</v>
      </c>
      <c r="AF41" s="1">
        <f t="shared" si="0"/>
        <v>194</v>
      </c>
      <c r="AU41" s="37">
        <v>43723</v>
      </c>
      <c r="AV41" s="1">
        <f t="shared" si="2"/>
        <v>10</v>
      </c>
      <c r="AW41" s="1">
        <v>0</v>
      </c>
      <c r="AX41" s="1">
        <v>30</v>
      </c>
      <c r="AY41" s="1">
        <v>0</v>
      </c>
      <c r="AZ41" s="1">
        <v>0</v>
      </c>
    </row>
    <row r="42" spans="1:53" s="1" customFormat="1" x14ac:dyDescent="0.4">
      <c r="A42" s="14">
        <v>41</v>
      </c>
      <c r="B42" s="10">
        <v>1</v>
      </c>
      <c r="C42" s="11">
        <v>64</v>
      </c>
      <c r="D42" s="27" t="s">
        <v>75</v>
      </c>
      <c r="E42" s="14" t="s">
        <v>56</v>
      </c>
      <c r="F42" s="1">
        <v>168</v>
      </c>
      <c r="G42" s="1">
        <v>65</v>
      </c>
      <c r="I42" s="31">
        <v>3</v>
      </c>
      <c r="J42" s="1" t="s">
        <v>86</v>
      </c>
      <c r="K42" s="8">
        <v>43713</v>
      </c>
      <c r="L42" s="1">
        <v>0</v>
      </c>
      <c r="M42" s="1">
        <v>0</v>
      </c>
      <c r="N42" s="1">
        <v>0</v>
      </c>
      <c r="O42" s="1">
        <v>2</v>
      </c>
      <c r="P42" s="1">
        <v>3</v>
      </c>
      <c r="Q42" s="1">
        <v>0</v>
      </c>
      <c r="R42" s="1">
        <v>2</v>
      </c>
      <c r="S42" s="1">
        <v>3</v>
      </c>
      <c r="T42" s="1">
        <v>0</v>
      </c>
      <c r="U42" s="31">
        <v>0</v>
      </c>
      <c r="V42" s="31">
        <v>6.2</v>
      </c>
      <c r="W42" s="10">
        <v>0</v>
      </c>
      <c r="X42" s="1">
        <v>0</v>
      </c>
      <c r="Z42" s="1" t="s">
        <v>87</v>
      </c>
      <c r="AA42" s="1">
        <v>0</v>
      </c>
      <c r="AB42" s="8">
        <v>43713</v>
      </c>
      <c r="AC42" s="8">
        <v>43713.621527777781</v>
      </c>
      <c r="AD42" s="8">
        <v>43713.724999999999</v>
      </c>
      <c r="AE42" s="39">
        <f t="shared" si="5"/>
        <v>0.10347222221753327</v>
      </c>
      <c r="AF42" s="1">
        <f t="shared" si="0"/>
        <v>148</v>
      </c>
      <c r="AU42" s="37">
        <v>43721</v>
      </c>
      <c r="AV42" s="1">
        <f t="shared" si="2"/>
        <v>8</v>
      </c>
      <c r="AW42" s="1">
        <v>0</v>
      </c>
      <c r="AX42" s="1">
        <v>30</v>
      </c>
      <c r="AY42" s="1">
        <v>0</v>
      </c>
      <c r="AZ42" s="1">
        <v>0</v>
      </c>
    </row>
    <row r="43" spans="1:53" s="1" customFormat="1" x14ac:dyDescent="0.4">
      <c r="A43" s="7">
        <v>42</v>
      </c>
      <c r="B43" s="11">
        <v>0</v>
      </c>
      <c r="C43" s="11">
        <v>59</v>
      </c>
      <c r="D43" s="27" t="s">
        <v>75</v>
      </c>
      <c r="E43" s="14" t="s">
        <v>56</v>
      </c>
      <c r="F43" s="1">
        <v>146</v>
      </c>
      <c r="G43" s="1">
        <v>52</v>
      </c>
      <c r="I43" s="31">
        <v>2</v>
      </c>
      <c r="J43" s="1" t="s">
        <v>264</v>
      </c>
      <c r="K43" s="8">
        <v>43714</v>
      </c>
      <c r="L43" s="1">
        <v>1</v>
      </c>
      <c r="M43" s="1">
        <v>1</v>
      </c>
      <c r="N43" s="1">
        <v>1</v>
      </c>
      <c r="O43" s="1">
        <v>2</v>
      </c>
      <c r="P43" s="1">
        <v>3</v>
      </c>
      <c r="Q43" s="1">
        <v>0</v>
      </c>
      <c r="R43" s="1">
        <v>0</v>
      </c>
      <c r="S43" s="1">
        <v>0</v>
      </c>
      <c r="T43" s="1">
        <v>0</v>
      </c>
      <c r="U43" s="31">
        <v>0</v>
      </c>
      <c r="V43" s="31">
        <v>2</v>
      </c>
      <c r="W43" s="10">
        <v>0</v>
      </c>
      <c r="X43" s="1">
        <v>0</v>
      </c>
      <c r="Z43" s="1" t="s">
        <v>54</v>
      </c>
      <c r="AA43" s="1">
        <v>1</v>
      </c>
      <c r="AB43" s="8">
        <v>43714</v>
      </c>
      <c r="AC43" s="8">
        <v>43714.680555555555</v>
      </c>
      <c r="AD43" s="8">
        <v>43714.802083333336</v>
      </c>
      <c r="AE43" s="39">
        <f t="shared" si="5"/>
        <v>0.12152777778101154</v>
      </c>
      <c r="AF43" s="1">
        <f t="shared" si="0"/>
        <v>175</v>
      </c>
      <c r="AU43" s="37">
        <v>43720</v>
      </c>
      <c r="AV43" s="1">
        <f t="shared" si="2"/>
        <v>6</v>
      </c>
      <c r="AW43" s="1">
        <v>0</v>
      </c>
      <c r="AX43" s="31">
        <v>200</v>
      </c>
      <c r="AY43" s="1">
        <v>1</v>
      </c>
      <c r="AZ43" s="1">
        <v>2</v>
      </c>
      <c r="BA43" s="1" t="s">
        <v>191</v>
      </c>
    </row>
    <row r="44" spans="1:53" s="1" customFormat="1" x14ac:dyDescent="0.4">
      <c r="A44" s="14">
        <v>43</v>
      </c>
      <c r="B44" s="10">
        <v>1</v>
      </c>
      <c r="C44" s="11">
        <v>70</v>
      </c>
      <c r="D44" s="27" t="s">
        <v>75</v>
      </c>
      <c r="E44" s="14" t="s">
        <v>56</v>
      </c>
      <c r="F44" s="1">
        <v>164</v>
      </c>
      <c r="G44" s="1">
        <v>63</v>
      </c>
      <c r="I44" s="31">
        <v>2</v>
      </c>
      <c r="J44" s="1" t="s">
        <v>75</v>
      </c>
      <c r="K44" s="8">
        <v>43714</v>
      </c>
      <c r="R44" s="1">
        <v>1</v>
      </c>
      <c r="S44" s="1">
        <v>1</v>
      </c>
      <c r="T44" s="1">
        <v>0</v>
      </c>
      <c r="U44" s="31">
        <v>0</v>
      </c>
      <c r="V44" s="31">
        <v>2</v>
      </c>
      <c r="W44" s="10">
        <v>0</v>
      </c>
      <c r="X44" s="31">
        <v>1</v>
      </c>
      <c r="Y44" s="1" t="s">
        <v>210</v>
      </c>
      <c r="Z44" s="1" t="s">
        <v>76</v>
      </c>
      <c r="AA44" s="1">
        <v>0</v>
      </c>
      <c r="AB44" s="8">
        <v>43714</v>
      </c>
      <c r="AC44" s="8">
        <v>43714.416666666664</v>
      </c>
      <c r="AD44" s="8">
        <v>43714.625</v>
      </c>
      <c r="AE44" s="39">
        <f t="shared" si="5"/>
        <v>0.20833333333575865</v>
      </c>
      <c r="AF44" s="1">
        <f t="shared" si="0"/>
        <v>300</v>
      </c>
      <c r="AU44" s="37">
        <v>43721</v>
      </c>
      <c r="AV44" s="1">
        <f>AU44-AB44</f>
        <v>7</v>
      </c>
      <c r="AW44" s="1">
        <v>0</v>
      </c>
      <c r="AX44" s="31">
        <v>300</v>
      </c>
      <c r="AY44" s="1">
        <v>1</v>
      </c>
      <c r="AZ44" s="1">
        <v>2</v>
      </c>
      <c r="BA44" s="1" t="s">
        <v>263</v>
      </c>
    </row>
    <row r="45" spans="1:53" s="1" customFormat="1" x14ac:dyDescent="0.4">
      <c r="A45" s="7">
        <v>44</v>
      </c>
      <c r="B45" s="10">
        <v>1</v>
      </c>
      <c r="C45" s="11">
        <v>68</v>
      </c>
      <c r="D45" s="27" t="s">
        <v>75</v>
      </c>
      <c r="E45" s="14" t="s">
        <v>56</v>
      </c>
      <c r="F45" s="1">
        <v>157</v>
      </c>
      <c r="G45" s="1">
        <v>57</v>
      </c>
      <c r="I45" s="31">
        <v>2</v>
      </c>
      <c r="J45" s="14" t="s">
        <v>107</v>
      </c>
      <c r="K45" s="8">
        <v>43724</v>
      </c>
      <c r="R45" s="1">
        <v>3</v>
      </c>
      <c r="S45" s="1">
        <v>1</v>
      </c>
      <c r="T45" s="1" t="s">
        <v>52</v>
      </c>
      <c r="U45" s="31">
        <v>0</v>
      </c>
      <c r="V45" s="31">
        <v>11</v>
      </c>
      <c r="W45" s="10">
        <v>0</v>
      </c>
      <c r="X45" s="1">
        <v>0</v>
      </c>
      <c r="Z45" s="1" t="s">
        <v>76</v>
      </c>
      <c r="AA45" s="1">
        <v>0</v>
      </c>
      <c r="AB45" s="8">
        <v>43724</v>
      </c>
      <c r="AC45" s="8">
        <v>43724.697916666664</v>
      </c>
      <c r="AD45" s="8">
        <v>43724.788194444445</v>
      </c>
      <c r="AE45" s="39">
        <f t="shared" si="5"/>
        <v>9.0277777781011537E-2</v>
      </c>
      <c r="AF45" s="1">
        <f t="shared" si="0"/>
        <v>130</v>
      </c>
      <c r="AU45" s="37">
        <v>43730</v>
      </c>
      <c r="AV45" s="1">
        <f t="shared" si="2"/>
        <v>6</v>
      </c>
      <c r="AW45" s="1">
        <v>0</v>
      </c>
      <c r="AX45" s="1">
        <v>30</v>
      </c>
      <c r="AY45" s="1">
        <v>0</v>
      </c>
      <c r="AZ45" s="1">
        <v>0</v>
      </c>
    </row>
    <row r="46" spans="1:53" s="1" customFormat="1" x14ac:dyDescent="0.4">
      <c r="A46" s="14">
        <v>45</v>
      </c>
      <c r="B46" s="11">
        <v>0</v>
      </c>
      <c r="C46" s="11">
        <v>73</v>
      </c>
      <c r="D46" s="27" t="s">
        <v>75</v>
      </c>
      <c r="E46" s="7" t="s">
        <v>265</v>
      </c>
      <c r="F46" s="1">
        <v>158</v>
      </c>
      <c r="G46" s="1">
        <v>44</v>
      </c>
      <c r="I46" s="31">
        <v>2</v>
      </c>
      <c r="J46" s="1" t="s">
        <v>75</v>
      </c>
      <c r="K46" s="8">
        <v>43734</v>
      </c>
      <c r="W46" s="10">
        <v>0</v>
      </c>
      <c r="X46" s="1">
        <v>0</v>
      </c>
      <c r="Z46" s="1" t="s">
        <v>76</v>
      </c>
      <c r="AA46" s="1">
        <v>0</v>
      </c>
      <c r="AB46" s="8">
        <v>43734</v>
      </c>
      <c r="AC46" s="8">
        <v>43734.65625</v>
      </c>
      <c r="AD46" s="8">
        <v>43734.760416666664</v>
      </c>
      <c r="AE46" s="39">
        <f t="shared" si="5"/>
        <v>0.10416666666424135</v>
      </c>
      <c r="AF46" s="1">
        <f t="shared" si="0"/>
        <v>149</v>
      </c>
      <c r="AU46" s="37">
        <v>43744</v>
      </c>
      <c r="AV46" s="1">
        <f t="shared" si="2"/>
        <v>10</v>
      </c>
      <c r="AW46" s="1">
        <v>0</v>
      </c>
      <c r="AX46" s="1">
        <v>30</v>
      </c>
      <c r="AY46" s="1">
        <v>0</v>
      </c>
      <c r="AZ46" s="1">
        <v>0</v>
      </c>
    </row>
    <row r="47" spans="1:53" s="1" customFormat="1" x14ac:dyDescent="0.4">
      <c r="A47" s="7">
        <v>46</v>
      </c>
      <c r="B47" s="10">
        <v>1</v>
      </c>
      <c r="C47" s="11">
        <v>61</v>
      </c>
      <c r="D47" s="27" t="s">
        <v>75</v>
      </c>
      <c r="E47" s="14" t="s">
        <v>56</v>
      </c>
      <c r="F47" s="1">
        <v>172</v>
      </c>
      <c r="G47" s="1">
        <v>60</v>
      </c>
      <c r="I47" s="31">
        <v>2</v>
      </c>
      <c r="J47" s="1" t="s">
        <v>51</v>
      </c>
      <c r="K47" s="8">
        <v>43741</v>
      </c>
      <c r="L47" s="1">
        <v>0</v>
      </c>
      <c r="N47" s="1">
        <v>1</v>
      </c>
      <c r="O47" s="1">
        <v>2</v>
      </c>
      <c r="P47" s="1">
        <v>3</v>
      </c>
      <c r="Q47" s="1">
        <v>0</v>
      </c>
      <c r="R47" s="1">
        <v>3</v>
      </c>
      <c r="S47" s="1">
        <v>3</v>
      </c>
      <c r="T47" s="1">
        <v>2</v>
      </c>
      <c r="U47" s="31">
        <v>0</v>
      </c>
      <c r="V47" s="31">
        <v>1.7</v>
      </c>
      <c r="W47" s="10">
        <v>0</v>
      </c>
      <c r="X47" s="1">
        <v>0</v>
      </c>
      <c r="Z47" s="1" t="s">
        <v>54</v>
      </c>
      <c r="AA47" s="1">
        <v>1</v>
      </c>
      <c r="AB47" s="8">
        <v>43741</v>
      </c>
      <c r="AC47" s="8">
        <v>43741.583333333336</v>
      </c>
      <c r="AD47" s="8">
        <v>43741.729166666664</v>
      </c>
      <c r="AE47" s="39">
        <f t="shared" si="5"/>
        <v>0.14583333332848269</v>
      </c>
      <c r="AF47" s="1">
        <f t="shared" si="0"/>
        <v>209</v>
      </c>
      <c r="AU47" s="37">
        <v>43748</v>
      </c>
      <c r="AV47" s="1">
        <f t="shared" si="2"/>
        <v>7</v>
      </c>
      <c r="AW47" s="1">
        <v>0</v>
      </c>
      <c r="AX47" s="31">
        <v>300</v>
      </c>
      <c r="AY47" s="1">
        <v>0</v>
      </c>
      <c r="AZ47" s="1">
        <v>0</v>
      </c>
    </row>
    <row r="48" spans="1:53" s="1" customFormat="1" x14ac:dyDescent="0.4">
      <c r="A48" s="14">
        <v>47</v>
      </c>
      <c r="B48" s="11">
        <v>0</v>
      </c>
      <c r="C48" s="11">
        <v>85</v>
      </c>
      <c r="D48" s="27" t="s">
        <v>75</v>
      </c>
      <c r="E48" s="14" t="s">
        <v>56</v>
      </c>
      <c r="F48" s="1">
        <v>162</v>
      </c>
      <c r="G48" s="1">
        <v>58</v>
      </c>
      <c r="I48" s="31">
        <v>3</v>
      </c>
      <c r="J48" s="14" t="s">
        <v>68</v>
      </c>
      <c r="K48" s="8">
        <v>43742</v>
      </c>
      <c r="R48" s="1">
        <v>3</v>
      </c>
      <c r="S48" s="1">
        <v>3</v>
      </c>
      <c r="T48" s="1" t="s">
        <v>52</v>
      </c>
      <c r="U48" s="31">
        <v>0</v>
      </c>
      <c r="V48" s="31">
        <v>5</v>
      </c>
      <c r="W48" s="10">
        <v>0</v>
      </c>
      <c r="X48" s="1">
        <v>0</v>
      </c>
      <c r="Z48" s="1" t="s">
        <v>69</v>
      </c>
      <c r="AA48" s="1">
        <v>0</v>
      </c>
      <c r="AB48" s="8">
        <v>43742</v>
      </c>
      <c r="AC48" s="8">
        <v>43742.725694444445</v>
      </c>
      <c r="AD48" s="8">
        <v>43742.826388888891</v>
      </c>
      <c r="AE48" s="39">
        <f t="shared" si="5"/>
        <v>0.10069444444525288</v>
      </c>
      <c r="AF48" s="1">
        <f t="shared" si="0"/>
        <v>145</v>
      </c>
      <c r="AU48" s="37">
        <v>43753</v>
      </c>
      <c r="AV48" s="1">
        <f t="shared" si="2"/>
        <v>11</v>
      </c>
      <c r="AW48" s="1">
        <v>0</v>
      </c>
      <c r="AX48" s="31">
        <v>50</v>
      </c>
      <c r="AY48" s="1">
        <v>1</v>
      </c>
      <c r="AZ48" s="1">
        <v>2</v>
      </c>
      <c r="BA48" s="1" t="s">
        <v>191</v>
      </c>
    </row>
    <row r="49" spans="1:53" s="31" customFormat="1" x14ac:dyDescent="0.4">
      <c r="A49" s="7">
        <v>48</v>
      </c>
      <c r="B49" s="10">
        <v>1</v>
      </c>
      <c r="C49" s="11">
        <v>81</v>
      </c>
      <c r="D49" s="27" t="s">
        <v>75</v>
      </c>
      <c r="E49" s="14" t="s">
        <v>56</v>
      </c>
      <c r="F49" s="31">
        <v>167</v>
      </c>
      <c r="G49" s="1">
        <v>57</v>
      </c>
      <c r="I49" s="31">
        <v>3</v>
      </c>
      <c r="J49" s="1" t="s">
        <v>92</v>
      </c>
      <c r="K49" s="8">
        <v>43743</v>
      </c>
      <c r="L49" s="31">
        <v>0</v>
      </c>
      <c r="M49" s="1"/>
      <c r="N49" s="31">
        <v>0</v>
      </c>
      <c r="O49" s="31">
        <v>2</v>
      </c>
      <c r="P49" s="31">
        <v>3</v>
      </c>
      <c r="Q49" s="31">
        <v>0</v>
      </c>
      <c r="R49" s="31">
        <v>1</v>
      </c>
      <c r="S49" s="31">
        <v>2</v>
      </c>
      <c r="T49" s="31">
        <v>0</v>
      </c>
      <c r="U49" s="31">
        <v>0</v>
      </c>
      <c r="V49" s="31">
        <v>0.8</v>
      </c>
      <c r="W49" s="31">
        <v>0</v>
      </c>
      <c r="X49" s="1">
        <v>0</v>
      </c>
      <c r="Z49" s="1" t="s">
        <v>61</v>
      </c>
      <c r="AA49" s="1">
        <v>1</v>
      </c>
      <c r="AB49" s="8">
        <v>43743</v>
      </c>
      <c r="AC49" s="34">
        <v>43743.440972222219</v>
      </c>
      <c r="AD49" s="34">
        <v>43743.642361111109</v>
      </c>
      <c r="AE49" s="39">
        <f>AD49-AC49</f>
        <v>0.20138888889050577</v>
      </c>
      <c r="AF49" s="1">
        <f t="shared" si="0"/>
        <v>290</v>
      </c>
      <c r="AU49" s="35">
        <v>43753</v>
      </c>
      <c r="AV49" s="1">
        <f t="shared" si="2"/>
        <v>10</v>
      </c>
      <c r="AW49" s="1">
        <v>0</v>
      </c>
      <c r="AX49" s="1">
        <v>30</v>
      </c>
      <c r="AY49" s="31">
        <v>0</v>
      </c>
      <c r="AZ49" s="31">
        <v>0</v>
      </c>
    </row>
    <row r="50" spans="1:53" s="1" customFormat="1" x14ac:dyDescent="0.4">
      <c r="A50" s="14">
        <v>49</v>
      </c>
      <c r="B50" s="11">
        <v>0</v>
      </c>
      <c r="C50" s="11">
        <v>49</v>
      </c>
      <c r="D50" s="15" t="s">
        <v>277</v>
      </c>
      <c r="E50" s="14" t="s">
        <v>56</v>
      </c>
      <c r="F50" s="1">
        <v>162</v>
      </c>
      <c r="G50" s="1">
        <v>55</v>
      </c>
      <c r="I50" s="31">
        <v>2</v>
      </c>
      <c r="J50" s="1" t="s">
        <v>75</v>
      </c>
      <c r="K50" s="8">
        <v>43746</v>
      </c>
      <c r="R50" s="1">
        <v>2</v>
      </c>
      <c r="S50" s="1">
        <v>3</v>
      </c>
      <c r="T50" s="1">
        <v>0</v>
      </c>
      <c r="U50" s="31">
        <v>0</v>
      </c>
      <c r="V50" s="31">
        <v>6.5</v>
      </c>
      <c r="W50" s="11">
        <v>1</v>
      </c>
      <c r="X50" s="1">
        <v>0</v>
      </c>
      <c r="Z50" s="1" t="s">
        <v>76</v>
      </c>
      <c r="AA50" s="1">
        <v>0</v>
      </c>
      <c r="AB50" s="8">
        <v>43746</v>
      </c>
      <c r="AC50" s="8">
        <v>43746.491666666669</v>
      </c>
      <c r="AD50" s="8">
        <v>43746.614583333336</v>
      </c>
      <c r="AE50" s="39">
        <f>AD50-AC50</f>
        <v>0.12291666666715173</v>
      </c>
      <c r="AF50" s="1">
        <f t="shared" si="0"/>
        <v>177</v>
      </c>
      <c r="AU50" s="37">
        <v>43768</v>
      </c>
      <c r="AV50" s="1">
        <f t="shared" si="2"/>
        <v>22</v>
      </c>
      <c r="AW50" s="1">
        <v>0</v>
      </c>
      <c r="AX50" s="1">
        <v>30</v>
      </c>
      <c r="AY50" s="1">
        <v>1</v>
      </c>
      <c r="AZ50" s="1">
        <v>2</v>
      </c>
      <c r="BA50" s="1" t="s">
        <v>191</v>
      </c>
    </row>
    <row r="51" spans="1:53" s="31" customFormat="1" x14ac:dyDescent="0.4">
      <c r="A51" s="7">
        <v>50</v>
      </c>
      <c r="B51" s="11">
        <v>0</v>
      </c>
      <c r="C51" s="11">
        <v>65</v>
      </c>
      <c r="D51" s="15" t="s">
        <v>277</v>
      </c>
      <c r="E51" s="14" t="s">
        <v>56</v>
      </c>
      <c r="F51" s="31">
        <v>151</v>
      </c>
      <c r="G51" s="1">
        <v>58</v>
      </c>
      <c r="I51" s="31">
        <v>2</v>
      </c>
      <c r="J51" s="1" t="s">
        <v>92</v>
      </c>
      <c r="K51" s="8">
        <v>43753</v>
      </c>
      <c r="L51" s="31">
        <v>1</v>
      </c>
      <c r="M51" s="31">
        <v>1</v>
      </c>
      <c r="N51" s="31">
        <v>1</v>
      </c>
      <c r="O51" s="31">
        <v>3</v>
      </c>
      <c r="P51" s="31">
        <v>3</v>
      </c>
      <c r="Q51" s="31">
        <v>1</v>
      </c>
      <c r="R51" s="31">
        <v>0</v>
      </c>
      <c r="S51" s="31">
        <v>0</v>
      </c>
      <c r="T51" s="31">
        <v>0</v>
      </c>
      <c r="U51" s="31">
        <v>0</v>
      </c>
      <c r="V51" s="31">
        <v>1</v>
      </c>
      <c r="W51" s="31">
        <v>0</v>
      </c>
      <c r="X51" s="1">
        <v>0</v>
      </c>
      <c r="Z51" s="1" t="s">
        <v>61</v>
      </c>
      <c r="AA51" s="1">
        <v>1</v>
      </c>
      <c r="AB51" s="8">
        <v>43753</v>
      </c>
      <c r="AC51" s="34">
        <v>43754.864583333336</v>
      </c>
      <c r="AD51" s="34">
        <v>43755.125</v>
      </c>
      <c r="AE51" s="39">
        <f>AD51-AC51</f>
        <v>0.26041666666424135</v>
      </c>
      <c r="AF51" s="1">
        <f t="shared" si="0"/>
        <v>374</v>
      </c>
      <c r="AU51" s="35">
        <v>43761</v>
      </c>
      <c r="AV51" s="1">
        <f t="shared" si="2"/>
        <v>8</v>
      </c>
      <c r="AW51" s="1">
        <v>0</v>
      </c>
      <c r="AX51" s="31">
        <v>150</v>
      </c>
      <c r="AY51" s="31">
        <v>1</v>
      </c>
      <c r="AZ51" s="31">
        <v>2</v>
      </c>
      <c r="BA51" s="31" t="s">
        <v>191</v>
      </c>
    </row>
    <row r="52" spans="1:53" s="31" customFormat="1" x14ac:dyDescent="0.4">
      <c r="A52" s="14">
        <v>51</v>
      </c>
      <c r="B52" s="11">
        <v>0</v>
      </c>
      <c r="C52" s="11">
        <v>62</v>
      </c>
      <c r="D52" s="27" t="s">
        <v>75</v>
      </c>
      <c r="E52" s="14" t="s">
        <v>56</v>
      </c>
      <c r="F52" s="31">
        <v>154</v>
      </c>
      <c r="G52" s="1">
        <v>58</v>
      </c>
      <c r="I52" s="31">
        <v>2</v>
      </c>
      <c r="J52" s="1" t="s">
        <v>57</v>
      </c>
      <c r="K52" s="8">
        <v>43755</v>
      </c>
      <c r="L52" s="31">
        <v>0</v>
      </c>
      <c r="M52" s="31">
        <v>0</v>
      </c>
      <c r="N52" s="31">
        <v>0</v>
      </c>
      <c r="O52" s="31">
        <v>3</v>
      </c>
      <c r="P52" s="31">
        <v>3</v>
      </c>
      <c r="Q52" s="31">
        <v>1</v>
      </c>
      <c r="R52" s="31">
        <v>2</v>
      </c>
      <c r="S52" s="31">
        <v>3</v>
      </c>
      <c r="T52" s="31">
        <v>0</v>
      </c>
      <c r="U52" s="31">
        <v>0</v>
      </c>
      <c r="V52" s="31">
        <v>4.5</v>
      </c>
      <c r="W52" s="31">
        <v>0</v>
      </c>
      <c r="X52" s="1">
        <v>0</v>
      </c>
      <c r="Z52" s="1" t="s">
        <v>61</v>
      </c>
      <c r="AA52" s="1">
        <v>1</v>
      </c>
      <c r="AB52" s="8">
        <v>43755</v>
      </c>
      <c r="AC52" s="34">
        <v>43755.444444444445</v>
      </c>
      <c r="AD52" s="34">
        <v>43755.565972222219</v>
      </c>
      <c r="AE52" s="39">
        <f>AD52-AC52</f>
        <v>0.12152777777373558</v>
      </c>
      <c r="AF52" s="1">
        <f t="shared" si="0"/>
        <v>174</v>
      </c>
      <c r="AU52" s="35">
        <v>43762</v>
      </c>
      <c r="AV52" s="1">
        <f t="shared" si="2"/>
        <v>7</v>
      </c>
      <c r="AW52" s="1">
        <v>0</v>
      </c>
      <c r="AX52" s="1">
        <v>30</v>
      </c>
      <c r="AY52" s="31">
        <v>0</v>
      </c>
      <c r="AZ52" s="31">
        <v>0</v>
      </c>
    </row>
    <row r="53" spans="1:53" s="31" customFormat="1" x14ac:dyDescent="0.4">
      <c r="A53" s="7">
        <v>52</v>
      </c>
      <c r="B53" s="10">
        <v>1</v>
      </c>
      <c r="C53" s="11">
        <v>56</v>
      </c>
      <c r="D53" s="27" t="s">
        <v>75</v>
      </c>
      <c r="E53" s="14" t="s">
        <v>56</v>
      </c>
      <c r="F53" s="31">
        <v>165</v>
      </c>
      <c r="G53" s="1">
        <v>77</v>
      </c>
      <c r="I53" s="31">
        <v>1</v>
      </c>
      <c r="J53" s="1" t="s">
        <v>57</v>
      </c>
      <c r="K53" s="8">
        <v>43756</v>
      </c>
      <c r="L53" s="31">
        <v>0</v>
      </c>
      <c r="N53" s="31">
        <v>0</v>
      </c>
      <c r="O53" s="31">
        <v>3</v>
      </c>
      <c r="P53" s="31">
        <v>3</v>
      </c>
      <c r="Q53" s="31">
        <v>1</v>
      </c>
      <c r="R53" s="31">
        <v>3</v>
      </c>
      <c r="S53" s="31">
        <v>3</v>
      </c>
      <c r="T53" s="31" t="s">
        <v>71</v>
      </c>
      <c r="U53" s="31">
        <v>0</v>
      </c>
      <c r="V53" s="31">
        <v>3</v>
      </c>
      <c r="W53" s="31">
        <v>0</v>
      </c>
      <c r="X53" s="1">
        <v>0</v>
      </c>
      <c r="Z53" s="1" t="s">
        <v>61</v>
      </c>
      <c r="AA53" s="1">
        <v>1</v>
      </c>
      <c r="AB53" s="8">
        <v>43756</v>
      </c>
      <c r="AC53" s="34">
        <v>43756.628472222219</v>
      </c>
      <c r="AD53" s="34">
        <v>43756.756944444445</v>
      </c>
      <c r="AE53" s="39">
        <f>AD53-AC53</f>
        <v>0.12847222222626442</v>
      </c>
      <c r="AF53" s="1">
        <f t="shared" si="0"/>
        <v>185</v>
      </c>
      <c r="AU53" s="35">
        <v>43763</v>
      </c>
      <c r="AV53" s="1">
        <f t="shared" si="2"/>
        <v>7</v>
      </c>
      <c r="AW53" s="1">
        <v>0</v>
      </c>
      <c r="AX53" s="1">
        <v>30</v>
      </c>
      <c r="AY53" s="31">
        <v>0</v>
      </c>
      <c r="AZ53" s="31">
        <v>0</v>
      </c>
    </row>
    <row r="54" spans="1:53" s="1" customFormat="1" x14ac:dyDescent="0.4">
      <c r="A54" s="14">
        <v>53</v>
      </c>
      <c r="B54" s="10">
        <v>1</v>
      </c>
      <c r="C54" s="11">
        <v>70</v>
      </c>
      <c r="D54" s="15" t="s">
        <v>277</v>
      </c>
      <c r="E54" s="14" t="s">
        <v>56</v>
      </c>
      <c r="F54" s="1">
        <v>175</v>
      </c>
      <c r="G54" s="1">
        <v>60</v>
      </c>
      <c r="I54" s="31">
        <v>2</v>
      </c>
      <c r="J54" s="1" t="s">
        <v>17</v>
      </c>
      <c r="K54" s="8">
        <v>43774</v>
      </c>
      <c r="R54" s="31">
        <v>3</v>
      </c>
      <c r="S54" s="1" t="s">
        <v>63</v>
      </c>
      <c r="T54" s="1" t="s">
        <v>52</v>
      </c>
      <c r="U54" s="31">
        <v>0</v>
      </c>
      <c r="V54" s="31">
        <v>11</v>
      </c>
      <c r="W54" s="10">
        <v>0</v>
      </c>
      <c r="X54" s="1">
        <v>0</v>
      </c>
      <c r="Z54" s="1" t="s">
        <v>76</v>
      </c>
      <c r="AA54" s="1">
        <v>0</v>
      </c>
      <c r="AB54" s="8">
        <v>43774</v>
      </c>
      <c r="AC54" s="8">
        <v>43774.767361111109</v>
      </c>
      <c r="AD54" s="8">
        <v>43775.013888888891</v>
      </c>
      <c r="AE54" s="39">
        <f t="shared" ref="AE54:AE90" si="6">AD54-AC54</f>
        <v>0.24652777778101154</v>
      </c>
      <c r="AF54" s="1">
        <f t="shared" si="0"/>
        <v>355</v>
      </c>
      <c r="AU54" s="37">
        <v>43818</v>
      </c>
      <c r="AV54" s="1">
        <f t="shared" si="2"/>
        <v>44</v>
      </c>
      <c r="AW54" s="1">
        <v>0</v>
      </c>
      <c r="AX54" s="31">
        <v>450</v>
      </c>
      <c r="AY54" s="1">
        <v>1</v>
      </c>
      <c r="AZ54" s="31">
        <v>4</v>
      </c>
      <c r="BA54" s="1" t="s">
        <v>266</v>
      </c>
    </row>
    <row r="55" spans="1:53" s="1" customFormat="1" x14ac:dyDescent="0.4">
      <c r="A55" s="7">
        <v>54</v>
      </c>
      <c r="B55" s="10">
        <v>1</v>
      </c>
      <c r="C55" s="11">
        <v>61</v>
      </c>
      <c r="D55" s="15" t="s">
        <v>277</v>
      </c>
      <c r="E55" s="14" t="s">
        <v>56</v>
      </c>
      <c r="F55" s="1">
        <v>165</v>
      </c>
      <c r="G55" s="1">
        <v>84</v>
      </c>
      <c r="I55" s="31">
        <v>3</v>
      </c>
      <c r="J55" s="14" t="s">
        <v>68</v>
      </c>
      <c r="K55" s="8">
        <v>43774</v>
      </c>
      <c r="R55" s="31">
        <v>1</v>
      </c>
      <c r="S55" s="31">
        <v>1</v>
      </c>
      <c r="T55" s="31">
        <v>0</v>
      </c>
      <c r="U55" s="31">
        <v>0</v>
      </c>
      <c r="V55" s="31">
        <v>1</v>
      </c>
      <c r="W55" s="10">
        <v>0</v>
      </c>
      <c r="X55" s="31">
        <v>1</v>
      </c>
      <c r="Y55" s="1" t="s">
        <v>210</v>
      </c>
      <c r="Z55" s="1" t="s">
        <v>69</v>
      </c>
      <c r="AA55" s="1">
        <v>0</v>
      </c>
      <c r="AB55" s="8">
        <v>43774</v>
      </c>
      <c r="AC55" s="8">
        <v>43774.604166666664</v>
      </c>
      <c r="AD55" s="8">
        <v>43774.736111111109</v>
      </c>
      <c r="AE55" s="39">
        <f t="shared" si="6"/>
        <v>0.13194444444525288</v>
      </c>
      <c r="AF55" s="1">
        <f t="shared" si="0"/>
        <v>190</v>
      </c>
      <c r="AU55" s="37">
        <v>43789</v>
      </c>
      <c r="AV55" s="1">
        <f t="shared" si="2"/>
        <v>15</v>
      </c>
      <c r="AW55" s="1">
        <v>0</v>
      </c>
      <c r="AX55" s="1">
        <v>30</v>
      </c>
      <c r="AY55" s="1">
        <v>1</v>
      </c>
      <c r="AZ55" s="31">
        <v>4</v>
      </c>
      <c r="BA55" s="31" t="s">
        <v>267</v>
      </c>
    </row>
    <row r="56" spans="1:53" s="1" customFormat="1" x14ac:dyDescent="0.4">
      <c r="A56" s="14">
        <v>55</v>
      </c>
      <c r="B56" s="10">
        <v>1</v>
      </c>
      <c r="C56" s="11">
        <v>42</v>
      </c>
      <c r="D56" s="27" t="s">
        <v>75</v>
      </c>
      <c r="E56" s="14" t="s">
        <v>56</v>
      </c>
      <c r="F56" s="1">
        <v>177</v>
      </c>
      <c r="G56" s="1">
        <v>69</v>
      </c>
      <c r="I56" s="31">
        <v>2</v>
      </c>
      <c r="J56" s="14" t="s">
        <v>68</v>
      </c>
      <c r="K56" s="8">
        <v>43811</v>
      </c>
      <c r="R56" s="31">
        <v>3</v>
      </c>
      <c r="S56" s="31">
        <v>3</v>
      </c>
      <c r="T56" s="1" t="s">
        <v>71</v>
      </c>
      <c r="U56" s="31">
        <v>0</v>
      </c>
      <c r="V56" s="31">
        <v>2</v>
      </c>
      <c r="W56" s="10">
        <v>0</v>
      </c>
      <c r="X56" s="1">
        <v>0</v>
      </c>
      <c r="Z56" s="1" t="s">
        <v>69</v>
      </c>
      <c r="AA56" s="1">
        <v>0</v>
      </c>
      <c r="AB56" s="8">
        <v>43811</v>
      </c>
      <c r="AC56" s="8">
        <v>43811.545138888891</v>
      </c>
      <c r="AD56" s="8">
        <v>43811.708333333336</v>
      </c>
      <c r="AE56" s="39">
        <f t="shared" si="6"/>
        <v>0.16319444444525288</v>
      </c>
      <c r="AF56" s="1">
        <f t="shared" si="0"/>
        <v>235</v>
      </c>
      <c r="AU56" s="37">
        <v>43822</v>
      </c>
      <c r="AV56" s="1">
        <f t="shared" si="2"/>
        <v>11</v>
      </c>
      <c r="AW56" s="1">
        <v>0</v>
      </c>
      <c r="AX56" s="1">
        <v>30</v>
      </c>
      <c r="AY56" s="1">
        <v>1</v>
      </c>
      <c r="AZ56" s="31">
        <v>2</v>
      </c>
      <c r="BA56" s="31" t="s">
        <v>206</v>
      </c>
    </row>
    <row r="57" spans="1:53" s="31" customFormat="1" x14ac:dyDescent="0.4">
      <c r="A57" s="7">
        <v>56</v>
      </c>
      <c r="B57" s="10">
        <v>1</v>
      </c>
      <c r="C57" s="11">
        <v>62</v>
      </c>
      <c r="D57" s="27" t="s">
        <v>75</v>
      </c>
      <c r="E57" s="14" t="s">
        <v>56</v>
      </c>
      <c r="F57" s="31">
        <v>174</v>
      </c>
      <c r="G57" s="1">
        <v>75</v>
      </c>
      <c r="I57" s="31">
        <v>2</v>
      </c>
      <c r="J57" s="1" t="s">
        <v>92</v>
      </c>
      <c r="K57" s="8">
        <v>43811</v>
      </c>
      <c r="L57" s="31">
        <v>1</v>
      </c>
      <c r="M57" s="31">
        <v>1</v>
      </c>
      <c r="N57" s="31">
        <v>1</v>
      </c>
      <c r="O57" s="31">
        <v>2</v>
      </c>
      <c r="P57" s="31">
        <v>3</v>
      </c>
      <c r="Q57" s="31">
        <v>0</v>
      </c>
      <c r="R57" s="31">
        <v>1</v>
      </c>
      <c r="S57" s="31">
        <v>2</v>
      </c>
      <c r="T57" s="31">
        <v>0</v>
      </c>
      <c r="U57" s="31">
        <v>0</v>
      </c>
      <c r="V57" s="31">
        <v>0.5</v>
      </c>
      <c r="W57" s="31">
        <v>0</v>
      </c>
      <c r="X57" s="1">
        <v>0</v>
      </c>
      <c r="Z57" s="1" t="s">
        <v>61</v>
      </c>
      <c r="AA57" s="1">
        <v>1</v>
      </c>
      <c r="AB57" s="8">
        <v>43811</v>
      </c>
      <c r="AC57" s="34">
        <v>43811.534722222219</v>
      </c>
      <c r="AD57" s="34">
        <v>43811.708333333336</v>
      </c>
      <c r="AE57" s="39">
        <f t="shared" si="6"/>
        <v>0.17361111111677019</v>
      </c>
      <c r="AF57" s="1">
        <f t="shared" si="0"/>
        <v>250</v>
      </c>
      <c r="AU57" s="35">
        <v>43818</v>
      </c>
      <c r="AV57" s="1">
        <f t="shared" si="2"/>
        <v>7</v>
      </c>
      <c r="AW57" s="1">
        <v>0</v>
      </c>
      <c r="AX57" s="1">
        <v>30</v>
      </c>
      <c r="AY57" s="31">
        <v>0</v>
      </c>
      <c r="AZ57" s="31">
        <v>0</v>
      </c>
    </row>
    <row r="58" spans="1:53" s="1" customFormat="1" x14ac:dyDescent="0.4">
      <c r="A58" s="14">
        <v>57</v>
      </c>
      <c r="B58" s="10">
        <v>1</v>
      </c>
      <c r="C58" s="11">
        <v>61</v>
      </c>
      <c r="D58" s="27" t="s">
        <v>75</v>
      </c>
      <c r="E58" s="14" t="s">
        <v>56</v>
      </c>
      <c r="F58" s="1">
        <v>166</v>
      </c>
      <c r="G58" s="1">
        <v>80</v>
      </c>
      <c r="I58" s="31">
        <v>2</v>
      </c>
      <c r="J58" s="1" t="s">
        <v>86</v>
      </c>
      <c r="K58" s="8">
        <v>43813</v>
      </c>
      <c r="L58" s="1">
        <v>0</v>
      </c>
      <c r="N58" s="1">
        <v>0</v>
      </c>
      <c r="O58" s="1">
        <v>1</v>
      </c>
      <c r="P58" s="1">
        <v>2</v>
      </c>
      <c r="Q58" s="1">
        <v>0</v>
      </c>
      <c r="R58" s="1">
        <v>1</v>
      </c>
      <c r="S58" s="1">
        <v>1</v>
      </c>
      <c r="T58" s="1">
        <v>0</v>
      </c>
      <c r="U58" s="31">
        <v>0</v>
      </c>
      <c r="V58" s="31">
        <v>1.5</v>
      </c>
      <c r="W58" s="10">
        <v>0</v>
      </c>
      <c r="X58" s="1">
        <v>0</v>
      </c>
      <c r="Z58" s="1" t="s">
        <v>69</v>
      </c>
      <c r="AA58" s="1">
        <v>0</v>
      </c>
      <c r="AB58" s="8">
        <v>43813</v>
      </c>
      <c r="AC58" s="8">
        <v>43813.40625</v>
      </c>
      <c r="AD58" s="8">
        <v>43813.5</v>
      </c>
      <c r="AE58" s="39">
        <f t="shared" si="6"/>
        <v>9.375E-2</v>
      </c>
      <c r="AF58" s="1">
        <f t="shared" si="0"/>
        <v>135</v>
      </c>
      <c r="AU58" s="37">
        <v>43818</v>
      </c>
      <c r="AV58" s="1">
        <f t="shared" si="2"/>
        <v>5</v>
      </c>
      <c r="AW58" s="1">
        <v>0</v>
      </c>
      <c r="AX58" s="1">
        <v>30</v>
      </c>
      <c r="AY58" s="1">
        <v>0</v>
      </c>
      <c r="AZ58" s="31">
        <v>0</v>
      </c>
    </row>
    <row r="59" spans="1:53" s="31" customFormat="1" x14ac:dyDescent="0.4">
      <c r="A59" s="7">
        <v>58</v>
      </c>
      <c r="B59" s="10">
        <v>1</v>
      </c>
      <c r="C59" s="11">
        <v>41</v>
      </c>
      <c r="D59" s="15" t="s">
        <v>277</v>
      </c>
      <c r="E59" s="1" t="s">
        <v>74</v>
      </c>
      <c r="F59" s="31">
        <v>185</v>
      </c>
      <c r="G59" s="1">
        <v>63</v>
      </c>
      <c r="I59" s="31">
        <v>1</v>
      </c>
      <c r="J59" s="1" t="s">
        <v>86</v>
      </c>
      <c r="K59" s="8">
        <v>43816</v>
      </c>
      <c r="U59" s="31">
        <v>0</v>
      </c>
      <c r="V59" s="31">
        <v>2.5</v>
      </c>
      <c r="W59" s="31">
        <v>0</v>
      </c>
      <c r="X59" s="1">
        <v>0</v>
      </c>
      <c r="Z59" s="1" t="s">
        <v>61</v>
      </c>
      <c r="AA59" s="31">
        <v>1</v>
      </c>
      <c r="AB59" s="8">
        <v>43816</v>
      </c>
      <c r="AC59" s="34">
        <v>43816.515277777777</v>
      </c>
      <c r="AD59" s="34">
        <v>43816.697916666664</v>
      </c>
      <c r="AE59" s="39">
        <f t="shared" si="6"/>
        <v>0.18263888888759539</v>
      </c>
      <c r="AF59" s="1">
        <f t="shared" si="0"/>
        <v>262</v>
      </c>
      <c r="AU59" s="35">
        <v>43830</v>
      </c>
      <c r="AV59" s="1">
        <f>AU59-AB59</f>
        <v>14</v>
      </c>
      <c r="AW59" s="1">
        <v>0</v>
      </c>
      <c r="AX59" s="31">
        <v>100</v>
      </c>
      <c r="AY59" s="31">
        <v>1</v>
      </c>
      <c r="AZ59" s="31">
        <v>2</v>
      </c>
      <c r="BA59" s="31" t="s">
        <v>206</v>
      </c>
    </row>
    <row r="60" spans="1:53" s="31" customFormat="1" x14ac:dyDescent="0.4">
      <c r="A60" s="14">
        <v>59</v>
      </c>
      <c r="B60" s="10">
        <v>1</v>
      </c>
      <c r="C60" s="11">
        <v>82</v>
      </c>
      <c r="D60" s="27" t="s">
        <v>75</v>
      </c>
      <c r="E60" s="14" t="s">
        <v>56</v>
      </c>
      <c r="F60" s="31">
        <v>154</v>
      </c>
      <c r="G60" s="1">
        <v>65</v>
      </c>
      <c r="I60" s="31">
        <v>3</v>
      </c>
      <c r="J60" s="1" t="s">
        <v>57</v>
      </c>
      <c r="K60" s="8">
        <v>43839</v>
      </c>
      <c r="L60" s="31">
        <v>0</v>
      </c>
      <c r="M60" s="31">
        <v>0</v>
      </c>
      <c r="N60" s="31">
        <v>0</v>
      </c>
      <c r="O60" s="31">
        <v>2</v>
      </c>
      <c r="P60" s="31">
        <v>3</v>
      </c>
      <c r="Q60" s="31">
        <v>0</v>
      </c>
      <c r="R60" s="31">
        <v>3</v>
      </c>
      <c r="S60" s="31" t="s">
        <v>63</v>
      </c>
      <c r="T60" s="31" t="s">
        <v>52</v>
      </c>
      <c r="U60" s="31">
        <v>0</v>
      </c>
      <c r="V60" s="31">
        <v>2.5</v>
      </c>
      <c r="W60" s="31">
        <v>0</v>
      </c>
      <c r="X60" s="1">
        <v>0</v>
      </c>
      <c r="Z60" s="1" t="s">
        <v>61</v>
      </c>
      <c r="AA60" s="31">
        <v>1</v>
      </c>
      <c r="AB60" s="8">
        <v>43839</v>
      </c>
      <c r="AC60" s="34">
        <v>43839.614583333336</v>
      </c>
      <c r="AD60" s="34">
        <v>43839.715277777781</v>
      </c>
      <c r="AE60" s="39">
        <f t="shared" si="6"/>
        <v>0.10069444444525288</v>
      </c>
      <c r="AF60" s="1">
        <f t="shared" si="0"/>
        <v>145</v>
      </c>
      <c r="AU60" s="35">
        <v>43854</v>
      </c>
      <c r="AV60" s="1">
        <f t="shared" si="2"/>
        <v>15</v>
      </c>
      <c r="AW60" s="1">
        <v>0</v>
      </c>
      <c r="AX60" s="31">
        <v>100</v>
      </c>
      <c r="AY60" s="31">
        <v>1</v>
      </c>
      <c r="AZ60" s="31">
        <v>2</v>
      </c>
      <c r="BA60" s="31" t="s">
        <v>268</v>
      </c>
    </row>
    <row r="61" spans="1:53" s="31" customFormat="1" x14ac:dyDescent="0.4">
      <c r="A61" s="7">
        <v>60</v>
      </c>
      <c r="B61" s="11">
        <v>0</v>
      </c>
      <c r="C61" s="11">
        <v>66</v>
      </c>
      <c r="D61" s="27" t="s">
        <v>75</v>
      </c>
      <c r="E61" s="14" t="s">
        <v>56</v>
      </c>
      <c r="F61" s="31">
        <v>144</v>
      </c>
      <c r="G61" s="1">
        <v>50</v>
      </c>
      <c r="I61" s="31">
        <v>2</v>
      </c>
      <c r="J61" s="31" t="s">
        <v>75</v>
      </c>
      <c r="K61" s="8">
        <v>43839</v>
      </c>
      <c r="R61" s="31">
        <v>1</v>
      </c>
      <c r="S61" s="31">
        <v>1</v>
      </c>
      <c r="T61" s="31">
        <v>0</v>
      </c>
      <c r="U61" s="31">
        <v>0</v>
      </c>
      <c r="V61" s="31">
        <v>6</v>
      </c>
      <c r="W61" s="31">
        <v>0</v>
      </c>
      <c r="X61" s="1">
        <v>0</v>
      </c>
      <c r="Z61" s="31" t="s">
        <v>182</v>
      </c>
      <c r="AA61" s="31">
        <v>0</v>
      </c>
      <c r="AB61" s="8">
        <v>43839</v>
      </c>
      <c r="AC61" s="34">
        <v>43839.609027777777</v>
      </c>
      <c r="AD61" s="34">
        <v>43839.736111111109</v>
      </c>
      <c r="AE61" s="39">
        <f t="shared" si="6"/>
        <v>0.12708333333284827</v>
      </c>
      <c r="AF61" s="1">
        <f t="shared" si="0"/>
        <v>182</v>
      </c>
      <c r="AU61" s="35">
        <v>43845</v>
      </c>
      <c r="AV61" s="1">
        <f t="shared" si="2"/>
        <v>6</v>
      </c>
      <c r="AW61" s="1">
        <v>0</v>
      </c>
      <c r="AX61" s="1">
        <v>30</v>
      </c>
      <c r="AY61" s="31">
        <v>0</v>
      </c>
      <c r="AZ61" s="31">
        <v>0</v>
      </c>
    </row>
    <row r="62" spans="1:53" s="31" customFormat="1" x14ac:dyDescent="0.4">
      <c r="A62" s="14">
        <v>61</v>
      </c>
      <c r="B62" s="10">
        <v>1</v>
      </c>
      <c r="C62" s="11">
        <v>65</v>
      </c>
      <c r="D62" s="27" t="s">
        <v>75</v>
      </c>
      <c r="E62" s="14" t="s">
        <v>56</v>
      </c>
      <c r="F62" s="31">
        <v>161</v>
      </c>
      <c r="G62" s="1">
        <v>59</v>
      </c>
      <c r="I62" s="31">
        <v>2</v>
      </c>
      <c r="J62" s="1" t="s">
        <v>92</v>
      </c>
      <c r="K62" s="8">
        <v>43840</v>
      </c>
      <c r="L62" s="31">
        <v>1</v>
      </c>
      <c r="M62" s="31">
        <v>1</v>
      </c>
      <c r="N62" s="31">
        <v>1</v>
      </c>
      <c r="O62" s="31">
        <v>3</v>
      </c>
      <c r="P62" s="31">
        <v>3</v>
      </c>
      <c r="Q62" s="31">
        <v>1</v>
      </c>
      <c r="R62" s="31">
        <v>4</v>
      </c>
      <c r="S62" s="31">
        <v>2</v>
      </c>
      <c r="T62" s="31">
        <v>0</v>
      </c>
      <c r="U62" s="31">
        <v>0</v>
      </c>
      <c r="V62" s="31">
        <v>9</v>
      </c>
      <c r="W62" s="31">
        <v>0</v>
      </c>
      <c r="X62" s="1">
        <v>0</v>
      </c>
      <c r="Z62" s="1" t="s">
        <v>61</v>
      </c>
      <c r="AA62" s="31">
        <v>1</v>
      </c>
      <c r="AB62" s="8">
        <v>43840</v>
      </c>
      <c r="AC62" s="34">
        <v>43840.652777777781</v>
      </c>
      <c r="AD62" s="34">
        <v>43840.8125</v>
      </c>
      <c r="AE62" s="39">
        <f t="shared" si="6"/>
        <v>0.15972222221898846</v>
      </c>
      <c r="AF62" s="1">
        <f t="shared" si="0"/>
        <v>229</v>
      </c>
      <c r="AU62" s="35">
        <v>43848</v>
      </c>
      <c r="AV62" s="1">
        <f t="shared" si="2"/>
        <v>8</v>
      </c>
      <c r="AW62" s="1">
        <v>0</v>
      </c>
      <c r="AX62" s="1">
        <v>30</v>
      </c>
      <c r="AY62" s="31">
        <v>0</v>
      </c>
      <c r="AZ62" s="31">
        <v>0</v>
      </c>
    </row>
    <row r="63" spans="1:53" s="31" customFormat="1" x14ac:dyDescent="0.4">
      <c r="A63" s="7">
        <v>62</v>
      </c>
      <c r="B63" s="10">
        <v>1</v>
      </c>
      <c r="C63" s="11">
        <v>68</v>
      </c>
      <c r="D63" s="15" t="s">
        <v>277</v>
      </c>
      <c r="E63" s="14" t="s">
        <v>56</v>
      </c>
      <c r="F63" s="31">
        <v>161</v>
      </c>
      <c r="G63" s="1">
        <v>81</v>
      </c>
      <c r="I63" s="31">
        <v>3</v>
      </c>
      <c r="J63" s="31" t="s">
        <v>75</v>
      </c>
      <c r="K63" s="8">
        <v>43845</v>
      </c>
      <c r="R63" s="31">
        <v>3</v>
      </c>
      <c r="S63" s="31">
        <v>3</v>
      </c>
      <c r="T63" s="31" t="s">
        <v>71</v>
      </c>
      <c r="U63" s="31">
        <v>0</v>
      </c>
      <c r="V63" s="31">
        <v>4</v>
      </c>
      <c r="W63" s="31">
        <v>0</v>
      </c>
      <c r="X63" s="1">
        <v>0</v>
      </c>
      <c r="Z63" s="31" t="s">
        <v>182</v>
      </c>
      <c r="AA63" s="31">
        <v>0</v>
      </c>
      <c r="AB63" s="8">
        <v>43845</v>
      </c>
      <c r="AC63" s="34">
        <v>43845.454861111109</v>
      </c>
      <c r="AD63" s="34">
        <v>43845.559027777781</v>
      </c>
      <c r="AE63" s="39">
        <f t="shared" si="6"/>
        <v>0.10416666667151731</v>
      </c>
      <c r="AF63" s="1">
        <f t="shared" si="0"/>
        <v>150</v>
      </c>
      <c r="AU63" s="35">
        <v>43853</v>
      </c>
      <c r="AV63" s="1">
        <f t="shared" si="2"/>
        <v>8</v>
      </c>
      <c r="AW63" s="1">
        <v>0</v>
      </c>
      <c r="AX63" s="1">
        <v>30</v>
      </c>
      <c r="AY63" s="31">
        <v>0</v>
      </c>
      <c r="AZ63" s="31">
        <v>0</v>
      </c>
    </row>
    <row r="64" spans="1:53" s="1" customFormat="1" x14ac:dyDescent="0.4">
      <c r="A64" s="14">
        <v>63</v>
      </c>
      <c r="B64" s="11">
        <v>0</v>
      </c>
      <c r="C64" s="11">
        <v>85</v>
      </c>
      <c r="D64" s="27" t="s">
        <v>75</v>
      </c>
      <c r="E64" s="14" t="s">
        <v>56</v>
      </c>
      <c r="F64" s="1">
        <v>148</v>
      </c>
      <c r="G64" s="1">
        <v>40</v>
      </c>
      <c r="I64" s="31">
        <v>3</v>
      </c>
      <c r="J64" s="1" t="s">
        <v>57</v>
      </c>
      <c r="K64" s="8">
        <v>43846</v>
      </c>
      <c r="L64" s="1">
        <v>0</v>
      </c>
      <c r="N64" s="1">
        <v>1</v>
      </c>
      <c r="O64" s="1">
        <v>4</v>
      </c>
      <c r="P64" s="1">
        <v>3</v>
      </c>
      <c r="Q64" s="1">
        <v>1</v>
      </c>
      <c r="R64" s="1">
        <v>3</v>
      </c>
      <c r="S64" s="1">
        <v>3</v>
      </c>
      <c r="T64" s="1" t="s">
        <v>52</v>
      </c>
      <c r="U64" s="31">
        <v>0</v>
      </c>
      <c r="V64" s="31">
        <v>2</v>
      </c>
      <c r="W64" s="10">
        <v>0</v>
      </c>
      <c r="X64" s="1">
        <v>0</v>
      </c>
      <c r="Z64" s="1" t="s">
        <v>61</v>
      </c>
      <c r="AA64" s="1">
        <v>0</v>
      </c>
      <c r="AB64" s="8">
        <v>43846</v>
      </c>
      <c r="AC64" s="8">
        <v>43846.5625</v>
      </c>
      <c r="AD64" s="8">
        <v>43846.659722222219</v>
      </c>
      <c r="AE64" s="39">
        <f t="shared" si="6"/>
        <v>9.7222222218988463E-2</v>
      </c>
      <c r="AF64" s="1">
        <f t="shared" si="0"/>
        <v>139</v>
      </c>
      <c r="AU64" s="37">
        <v>43860</v>
      </c>
      <c r="AV64" s="1">
        <f t="shared" si="2"/>
        <v>14</v>
      </c>
      <c r="AW64" s="1">
        <v>0</v>
      </c>
      <c r="AX64" s="1">
        <v>30</v>
      </c>
      <c r="AY64" s="1">
        <v>1</v>
      </c>
      <c r="AZ64" s="31">
        <v>2</v>
      </c>
      <c r="BA64" s="1" t="s">
        <v>261</v>
      </c>
    </row>
    <row r="65" spans="1:53" s="31" customFormat="1" x14ac:dyDescent="0.4">
      <c r="A65" s="7">
        <v>64</v>
      </c>
      <c r="B65" s="11">
        <v>0</v>
      </c>
      <c r="C65" s="11">
        <v>76</v>
      </c>
      <c r="D65" s="27" t="s">
        <v>75</v>
      </c>
      <c r="E65" s="14" t="s">
        <v>56</v>
      </c>
      <c r="F65" s="31">
        <v>146</v>
      </c>
      <c r="G65" s="1">
        <v>56</v>
      </c>
      <c r="I65" s="31">
        <v>3</v>
      </c>
      <c r="J65" s="1" t="s">
        <v>57</v>
      </c>
      <c r="K65" s="8">
        <v>43867</v>
      </c>
      <c r="L65" s="31">
        <v>0</v>
      </c>
      <c r="M65" s="31">
        <v>0</v>
      </c>
      <c r="N65" s="31">
        <v>0</v>
      </c>
      <c r="O65" s="31">
        <v>2</v>
      </c>
      <c r="P65" s="31">
        <v>3</v>
      </c>
      <c r="Q65" s="31">
        <v>0</v>
      </c>
      <c r="R65" s="31">
        <v>3</v>
      </c>
      <c r="S65" s="31">
        <v>3</v>
      </c>
      <c r="T65" s="31" t="s">
        <v>71</v>
      </c>
      <c r="U65" s="31">
        <v>0</v>
      </c>
      <c r="V65" s="31">
        <v>1.8</v>
      </c>
      <c r="W65" s="31">
        <v>0</v>
      </c>
      <c r="X65" s="1">
        <v>0</v>
      </c>
      <c r="Z65" s="1" t="s">
        <v>124</v>
      </c>
      <c r="AA65" s="1">
        <v>0</v>
      </c>
      <c r="AB65" s="8">
        <v>43867</v>
      </c>
      <c r="AC65" s="34">
        <v>43867.65625</v>
      </c>
      <c r="AD65" s="34">
        <v>43867.798611111109</v>
      </c>
      <c r="AE65" s="39">
        <f t="shared" si="6"/>
        <v>0.14236111110949423</v>
      </c>
      <c r="AF65" s="1">
        <f t="shared" si="0"/>
        <v>204</v>
      </c>
      <c r="AU65" s="35">
        <v>43875</v>
      </c>
      <c r="AV65" s="1">
        <f>AU65-AB65</f>
        <v>8</v>
      </c>
      <c r="AW65" s="1">
        <v>0</v>
      </c>
      <c r="AX65" s="1">
        <v>30</v>
      </c>
      <c r="AY65" s="31">
        <v>0</v>
      </c>
      <c r="AZ65" s="31">
        <v>0</v>
      </c>
    </row>
    <row r="66" spans="1:53" s="1" customFormat="1" x14ac:dyDescent="0.4">
      <c r="A66" s="14">
        <v>65</v>
      </c>
      <c r="B66" s="10">
        <v>1</v>
      </c>
      <c r="C66" s="11">
        <v>48</v>
      </c>
      <c r="D66" s="27" t="s">
        <v>75</v>
      </c>
      <c r="E66" s="14" t="s">
        <v>56</v>
      </c>
      <c r="F66" s="1">
        <v>173</v>
      </c>
      <c r="G66" s="1">
        <v>96</v>
      </c>
      <c r="I66" s="31">
        <v>1</v>
      </c>
      <c r="J66" s="14" t="s">
        <v>68</v>
      </c>
      <c r="K66" s="8">
        <v>43867</v>
      </c>
      <c r="R66" s="31">
        <v>1</v>
      </c>
      <c r="S66" s="31">
        <v>1</v>
      </c>
      <c r="T66" s="1">
        <v>0</v>
      </c>
      <c r="U66" s="31">
        <v>0</v>
      </c>
      <c r="V66" s="31">
        <v>4</v>
      </c>
      <c r="W66" s="10">
        <v>0</v>
      </c>
      <c r="X66" s="1">
        <v>0</v>
      </c>
      <c r="Z66" s="1" t="s">
        <v>69</v>
      </c>
      <c r="AA66" s="1">
        <v>0</v>
      </c>
      <c r="AB66" s="8">
        <v>43867</v>
      </c>
      <c r="AC66" s="8">
        <v>43867.597222222219</v>
      </c>
      <c r="AD66" s="8">
        <v>43867.75</v>
      </c>
      <c r="AE66" s="39">
        <f t="shared" si="6"/>
        <v>0.15277777778101154</v>
      </c>
      <c r="AF66" s="1">
        <f t="shared" ref="AF66:AF129" si="7">INT(AE66*1440)</f>
        <v>220</v>
      </c>
      <c r="AU66" s="37">
        <v>43875</v>
      </c>
      <c r="AV66" s="1">
        <f t="shared" si="2"/>
        <v>8</v>
      </c>
      <c r="AW66" s="1">
        <v>0</v>
      </c>
      <c r="AX66" s="1">
        <v>30</v>
      </c>
      <c r="AY66" s="1">
        <v>0</v>
      </c>
      <c r="AZ66" s="31">
        <v>0</v>
      </c>
    </row>
    <row r="67" spans="1:53" s="1" customFormat="1" x14ac:dyDescent="0.4">
      <c r="A67" s="7">
        <v>66</v>
      </c>
      <c r="B67" s="11">
        <v>0</v>
      </c>
      <c r="C67" s="11">
        <v>52</v>
      </c>
      <c r="D67" s="27" t="s">
        <v>75</v>
      </c>
      <c r="E67" s="14" t="s">
        <v>56</v>
      </c>
      <c r="F67" s="1">
        <v>159</v>
      </c>
      <c r="G67" s="1">
        <v>44</v>
      </c>
      <c r="I67" s="31">
        <v>2</v>
      </c>
      <c r="J67" s="14" t="s">
        <v>68</v>
      </c>
      <c r="K67" s="8">
        <v>43868</v>
      </c>
      <c r="R67" s="31">
        <v>3</v>
      </c>
      <c r="S67" s="31">
        <v>3</v>
      </c>
      <c r="T67" s="31" t="s">
        <v>52</v>
      </c>
      <c r="U67" s="31">
        <v>0</v>
      </c>
      <c r="V67" s="31">
        <v>10</v>
      </c>
      <c r="W67" s="10">
        <v>0</v>
      </c>
      <c r="X67" s="1">
        <v>1</v>
      </c>
      <c r="Y67" s="1" t="s">
        <v>259</v>
      </c>
      <c r="Z67" s="1" t="s">
        <v>69</v>
      </c>
      <c r="AA67" s="1">
        <v>0</v>
      </c>
      <c r="AB67" s="8">
        <v>43868</v>
      </c>
      <c r="AC67" s="8">
        <v>43868.364583333336</v>
      </c>
      <c r="AD67" s="8">
        <v>43868.472222222219</v>
      </c>
      <c r="AE67" s="39">
        <f t="shared" si="6"/>
        <v>0.10763888888322981</v>
      </c>
      <c r="AF67" s="1">
        <f t="shared" si="7"/>
        <v>154</v>
      </c>
      <c r="AU67" s="37">
        <v>43875</v>
      </c>
      <c r="AV67" s="1">
        <f t="shared" ref="AV67:AV77" si="8">AU67-AB67</f>
        <v>7</v>
      </c>
      <c r="AW67" s="1">
        <v>0</v>
      </c>
      <c r="AX67" s="1">
        <v>30</v>
      </c>
      <c r="AY67" s="1">
        <v>0</v>
      </c>
      <c r="AZ67" s="31">
        <v>0</v>
      </c>
    </row>
    <row r="68" spans="1:53" s="31" customFormat="1" x14ac:dyDescent="0.4">
      <c r="A68" s="14">
        <v>67</v>
      </c>
      <c r="B68" s="10">
        <v>1</v>
      </c>
      <c r="C68" s="16">
        <v>71</v>
      </c>
      <c r="D68" s="27" t="s">
        <v>75</v>
      </c>
      <c r="E68" s="14" t="s">
        <v>56</v>
      </c>
      <c r="F68" s="31">
        <v>167</v>
      </c>
      <c r="G68" s="1">
        <v>80</v>
      </c>
      <c r="I68" s="31">
        <v>2</v>
      </c>
      <c r="J68" s="31" t="s">
        <v>75</v>
      </c>
      <c r="K68" s="8">
        <v>43875</v>
      </c>
      <c r="R68" s="31">
        <v>2</v>
      </c>
      <c r="S68" s="31">
        <v>3</v>
      </c>
      <c r="T68" s="31">
        <v>0</v>
      </c>
      <c r="U68" s="31">
        <v>0</v>
      </c>
      <c r="V68" s="31">
        <v>8.1</v>
      </c>
      <c r="W68" s="31">
        <v>0</v>
      </c>
      <c r="X68" s="1">
        <v>0</v>
      </c>
      <c r="Z68" s="31" t="s">
        <v>182</v>
      </c>
      <c r="AA68" s="1">
        <v>0</v>
      </c>
      <c r="AB68" s="8">
        <v>43875</v>
      </c>
      <c r="AC68" s="34">
        <v>43875.607638888891</v>
      </c>
      <c r="AD68" s="34">
        <v>43875.739583333336</v>
      </c>
      <c r="AE68" s="39">
        <f>AD68-AC68</f>
        <v>0.13194444444525288</v>
      </c>
      <c r="AF68" s="1">
        <f t="shared" si="7"/>
        <v>190</v>
      </c>
      <c r="AU68" s="35">
        <v>43894</v>
      </c>
      <c r="AV68" s="1">
        <f t="shared" si="8"/>
        <v>19</v>
      </c>
      <c r="AW68" s="1">
        <v>0</v>
      </c>
      <c r="AX68" s="31">
        <v>350</v>
      </c>
      <c r="AY68" s="31">
        <v>1</v>
      </c>
      <c r="AZ68" s="31">
        <v>2</v>
      </c>
      <c r="BA68" s="31" t="s">
        <v>191</v>
      </c>
    </row>
    <row r="69" spans="1:53" s="1" customFormat="1" x14ac:dyDescent="0.4">
      <c r="A69" s="7">
        <v>68</v>
      </c>
      <c r="B69" s="10">
        <v>1</v>
      </c>
      <c r="C69" s="11">
        <v>47</v>
      </c>
      <c r="D69" s="27" t="s">
        <v>75</v>
      </c>
      <c r="E69" s="14" t="s">
        <v>56</v>
      </c>
      <c r="F69" s="1">
        <v>181</v>
      </c>
      <c r="G69" s="1">
        <v>106</v>
      </c>
      <c r="I69" s="31">
        <v>2</v>
      </c>
      <c r="J69" s="14" t="s">
        <v>68</v>
      </c>
      <c r="K69" s="8">
        <v>43875</v>
      </c>
      <c r="R69" s="31">
        <v>1</v>
      </c>
      <c r="S69" s="31">
        <v>1</v>
      </c>
      <c r="T69" s="1">
        <v>0</v>
      </c>
      <c r="U69" s="31">
        <v>0</v>
      </c>
      <c r="V69" s="31">
        <v>5.0999999999999996</v>
      </c>
      <c r="W69" s="10">
        <v>0</v>
      </c>
      <c r="X69" s="1">
        <v>0</v>
      </c>
      <c r="Z69" s="1" t="s">
        <v>69</v>
      </c>
      <c r="AA69" s="1">
        <v>0</v>
      </c>
      <c r="AB69" s="8">
        <v>43875</v>
      </c>
      <c r="AC69" s="8">
        <v>43875.576388888891</v>
      </c>
      <c r="AD69" s="8">
        <v>43875.677083333336</v>
      </c>
      <c r="AE69" s="39">
        <f t="shared" si="6"/>
        <v>0.10069444444525288</v>
      </c>
      <c r="AF69" s="1">
        <f t="shared" si="7"/>
        <v>145</v>
      </c>
      <c r="AU69" s="37">
        <v>43881</v>
      </c>
      <c r="AV69" s="1">
        <f t="shared" si="8"/>
        <v>6</v>
      </c>
      <c r="AW69" s="1">
        <v>0</v>
      </c>
      <c r="AX69" s="1">
        <v>30</v>
      </c>
      <c r="AY69" s="1">
        <v>0</v>
      </c>
      <c r="AZ69" s="31">
        <v>0</v>
      </c>
    </row>
    <row r="70" spans="1:53" s="31" customFormat="1" x14ac:dyDescent="0.4">
      <c r="A70" s="14">
        <v>69</v>
      </c>
      <c r="B70" s="11">
        <v>0</v>
      </c>
      <c r="C70" s="16">
        <v>78</v>
      </c>
      <c r="D70" s="15" t="s">
        <v>277</v>
      </c>
      <c r="E70" s="14" t="s">
        <v>56</v>
      </c>
      <c r="F70" s="31">
        <v>158</v>
      </c>
      <c r="G70" s="1">
        <v>74</v>
      </c>
      <c r="I70" s="31">
        <v>3</v>
      </c>
      <c r="J70" s="31" t="s">
        <v>79</v>
      </c>
      <c r="K70" s="8">
        <v>43880</v>
      </c>
      <c r="R70" s="31">
        <v>3</v>
      </c>
      <c r="S70" s="31">
        <v>3</v>
      </c>
      <c r="T70" s="31" t="s">
        <v>52</v>
      </c>
      <c r="U70" s="31">
        <v>0</v>
      </c>
      <c r="V70" s="31">
        <v>5</v>
      </c>
      <c r="W70" s="31">
        <v>0</v>
      </c>
      <c r="X70" s="1">
        <v>0</v>
      </c>
      <c r="Z70" s="31" t="s">
        <v>183</v>
      </c>
      <c r="AA70" s="1">
        <v>0</v>
      </c>
      <c r="AB70" s="8">
        <v>43880</v>
      </c>
      <c r="AC70" s="34">
        <v>43880.378472222219</v>
      </c>
      <c r="AD70" s="34">
        <v>43880.548611111109</v>
      </c>
      <c r="AE70" s="39">
        <f t="shared" si="6"/>
        <v>0.17013888889050577</v>
      </c>
      <c r="AF70" s="1">
        <f t="shared" si="7"/>
        <v>245</v>
      </c>
      <c r="AU70" s="35">
        <v>43888</v>
      </c>
      <c r="AV70" s="1">
        <f t="shared" si="8"/>
        <v>8</v>
      </c>
      <c r="AW70" s="1">
        <v>0</v>
      </c>
      <c r="AX70" s="1">
        <v>30</v>
      </c>
      <c r="AY70" s="31">
        <v>0</v>
      </c>
      <c r="AZ70" s="31">
        <v>0</v>
      </c>
    </row>
    <row r="71" spans="1:53" s="31" customFormat="1" x14ac:dyDescent="0.4">
      <c r="A71" s="7">
        <v>70</v>
      </c>
      <c r="B71" s="11">
        <v>0</v>
      </c>
      <c r="C71" s="16">
        <v>39</v>
      </c>
      <c r="D71" s="27" t="s">
        <v>75</v>
      </c>
      <c r="E71" s="14" t="s">
        <v>56</v>
      </c>
      <c r="F71" s="31">
        <v>157</v>
      </c>
      <c r="G71" s="1">
        <v>47</v>
      </c>
      <c r="I71" s="31">
        <v>1</v>
      </c>
      <c r="J71" s="1" t="s">
        <v>92</v>
      </c>
      <c r="K71" s="8">
        <v>43881</v>
      </c>
      <c r="L71" s="31">
        <v>0</v>
      </c>
      <c r="M71" s="31">
        <v>0</v>
      </c>
      <c r="N71" s="31">
        <v>0</v>
      </c>
      <c r="O71" s="31">
        <v>2</v>
      </c>
      <c r="P71" s="31">
        <v>3</v>
      </c>
      <c r="Q71" s="31">
        <v>0</v>
      </c>
      <c r="R71" s="31">
        <v>1</v>
      </c>
      <c r="S71" s="31">
        <v>1</v>
      </c>
      <c r="T71" s="31">
        <v>0</v>
      </c>
      <c r="U71" s="31">
        <v>0</v>
      </c>
      <c r="V71" s="31">
        <v>2</v>
      </c>
      <c r="W71" s="31">
        <v>0</v>
      </c>
      <c r="X71" s="1">
        <v>0</v>
      </c>
      <c r="Z71" s="1" t="s">
        <v>61</v>
      </c>
      <c r="AA71" s="1">
        <v>0</v>
      </c>
      <c r="AB71" s="8">
        <v>43881</v>
      </c>
      <c r="AC71" s="34">
        <v>43881.527777777781</v>
      </c>
      <c r="AD71" s="34">
        <v>43881.621527777781</v>
      </c>
      <c r="AE71" s="39">
        <f t="shared" si="6"/>
        <v>9.375E-2</v>
      </c>
      <c r="AF71" s="1">
        <f t="shared" si="7"/>
        <v>135</v>
      </c>
      <c r="AU71" s="35">
        <v>43887</v>
      </c>
      <c r="AV71" s="1">
        <f t="shared" si="8"/>
        <v>6</v>
      </c>
      <c r="AW71" s="1">
        <v>0</v>
      </c>
      <c r="AX71" s="1">
        <v>30</v>
      </c>
      <c r="AY71" s="31">
        <v>0</v>
      </c>
      <c r="AZ71" s="31">
        <v>0</v>
      </c>
    </row>
    <row r="72" spans="1:53" s="1" customFormat="1" x14ac:dyDescent="0.4">
      <c r="A72" s="14">
        <v>71</v>
      </c>
      <c r="B72" s="10">
        <v>1</v>
      </c>
      <c r="C72" s="11">
        <v>79</v>
      </c>
      <c r="D72" s="27" t="s">
        <v>75</v>
      </c>
      <c r="E72" s="14" t="s">
        <v>56</v>
      </c>
      <c r="F72" s="1">
        <v>167</v>
      </c>
      <c r="G72" s="1">
        <v>59</v>
      </c>
      <c r="I72" s="31">
        <v>3</v>
      </c>
      <c r="J72" s="14" t="s">
        <v>68</v>
      </c>
      <c r="K72" s="8">
        <v>43896</v>
      </c>
      <c r="R72" s="1">
        <v>4</v>
      </c>
      <c r="S72" s="1" t="s">
        <v>63</v>
      </c>
      <c r="T72" s="1" t="s">
        <v>66</v>
      </c>
      <c r="U72" s="31">
        <v>0</v>
      </c>
      <c r="V72" s="31">
        <v>4.3</v>
      </c>
      <c r="W72" s="10">
        <v>0</v>
      </c>
      <c r="X72" s="1">
        <v>0</v>
      </c>
      <c r="Z72" s="31" t="s">
        <v>69</v>
      </c>
      <c r="AA72" s="31">
        <v>0</v>
      </c>
      <c r="AB72" s="8">
        <v>43896</v>
      </c>
      <c r="AC72" s="8">
        <v>43896.357638888891</v>
      </c>
      <c r="AD72" s="8">
        <v>43896.447916666664</v>
      </c>
      <c r="AE72" s="39">
        <f t="shared" si="6"/>
        <v>9.0277777773735579E-2</v>
      </c>
      <c r="AF72" s="1">
        <f t="shared" si="7"/>
        <v>129</v>
      </c>
      <c r="AU72" s="37">
        <v>43916</v>
      </c>
      <c r="AV72" s="1">
        <f t="shared" si="8"/>
        <v>20</v>
      </c>
      <c r="AW72" s="1">
        <v>0</v>
      </c>
      <c r="AX72" s="31">
        <v>100</v>
      </c>
      <c r="AY72" s="1">
        <v>1</v>
      </c>
      <c r="AZ72" s="31">
        <v>2</v>
      </c>
      <c r="BA72" s="1" t="s">
        <v>191</v>
      </c>
    </row>
    <row r="73" spans="1:53" s="31" customFormat="1" x14ac:dyDescent="0.4">
      <c r="A73" s="7">
        <v>72</v>
      </c>
      <c r="B73" s="11">
        <v>0</v>
      </c>
      <c r="C73" s="16">
        <v>45</v>
      </c>
      <c r="D73" s="15" t="s">
        <v>277</v>
      </c>
      <c r="E73" s="31" t="s">
        <v>133</v>
      </c>
      <c r="F73" s="31">
        <v>159</v>
      </c>
      <c r="G73" s="1">
        <v>54</v>
      </c>
      <c r="I73" s="31">
        <v>1</v>
      </c>
      <c r="J73" s="14" t="s">
        <v>68</v>
      </c>
      <c r="K73" s="8">
        <v>43908</v>
      </c>
      <c r="V73" s="31">
        <v>2</v>
      </c>
      <c r="W73" s="31">
        <v>0</v>
      </c>
      <c r="X73" s="1">
        <v>0</v>
      </c>
      <c r="Z73" s="31" t="s">
        <v>183</v>
      </c>
      <c r="AA73" s="31">
        <v>0</v>
      </c>
      <c r="AB73" s="8">
        <v>43908</v>
      </c>
      <c r="AC73" s="34">
        <v>43908.420138888891</v>
      </c>
      <c r="AD73" s="34">
        <v>43908.527777777781</v>
      </c>
      <c r="AE73" s="39">
        <f t="shared" si="6"/>
        <v>0.10763888889050577</v>
      </c>
      <c r="AF73" s="1">
        <f t="shared" si="7"/>
        <v>155</v>
      </c>
      <c r="AU73" s="35">
        <v>43914</v>
      </c>
      <c r="AV73" s="1">
        <f t="shared" si="8"/>
        <v>6</v>
      </c>
      <c r="AW73" s="1">
        <v>0</v>
      </c>
      <c r="AX73" s="1">
        <v>30</v>
      </c>
      <c r="AY73" s="31">
        <v>0</v>
      </c>
      <c r="AZ73" s="31">
        <v>0</v>
      </c>
    </row>
    <row r="74" spans="1:53" s="1" customFormat="1" x14ac:dyDescent="0.4">
      <c r="A74" s="14">
        <v>73</v>
      </c>
      <c r="B74" s="10">
        <v>1</v>
      </c>
      <c r="C74" s="11">
        <v>55</v>
      </c>
      <c r="D74" s="27" t="s">
        <v>75</v>
      </c>
      <c r="E74" s="14" t="s">
        <v>56</v>
      </c>
      <c r="F74" s="1">
        <v>170</v>
      </c>
      <c r="G74" s="1">
        <v>79</v>
      </c>
      <c r="I74" s="31">
        <v>2</v>
      </c>
      <c r="J74" s="14" t="s">
        <v>68</v>
      </c>
      <c r="K74" s="8">
        <v>43909</v>
      </c>
      <c r="R74" s="31">
        <v>3</v>
      </c>
      <c r="S74" s="31">
        <v>3</v>
      </c>
      <c r="T74" s="31" t="s">
        <v>59</v>
      </c>
      <c r="U74" s="31">
        <v>0</v>
      </c>
      <c r="V74" s="31">
        <v>3.4</v>
      </c>
      <c r="W74" s="10">
        <v>0</v>
      </c>
      <c r="X74" s="1">
        <v>1</v>
      </c>
      <c r="Y74" s="1" t="s">
        <v>180</v>
      </c>
      <c r="Z74" s="31" t="s">
        <v>69</v>
      </c>
      <c r="AA74" s="31">
        <v>0</v>
      </c>
      <c r="AB74" s="8">
        <v>43909</v>
      </c>
      <c r="AC74" s="8">
        <v>43909.5625</v>
      </c>
      <c r="AD74" s="8">
        <v>43909.701388888891</v>
      </c>
      <c r="AE74" s="39">
        <f t="shared" si="6"/>
        <v>0.13888888889050577</v>
      </c>
      <c r="AF74" s="31">
        <f t="shared" si="7"/>
        <v>200</v>
      </c>
      <c r="AU74" s="37">
        <v>43915</v>
      </c>
      <c r="AV74" s="1">
        <f t="shared" si="8"/>
        <v>6</v>
      </c>
      <c r="AW74" s="1">
        <v>0</v>
      </c>
      <c r="AX74" s="1">
        <v>30</v>
      </c>
      <c r="AY74" s="1">
        <v>0</v>
      </c>
      <c r="AZ74" s="31">
        <v>0</v>
      </c>
    </row>
    <row r="75" spans="1:53" s="31" customFormat="1" x14ac:dyDescent="0.4">
      <c r="A75" s="7">
        <v>74</v>
      </c>
      <c r="B75" s="10">
        <v>1</v>
      </c>
      <c r="C75" s="16">
        <v>82</v>
      </c>
      <c r="D75" s="27" t="s">
        <v>75</v>
      </c>
      <c r="E75" s="14" t="s">
        <v>56</v>
      </c>
      <c r="F75" s="31">
        <v>164</v>
      </c>
      <c r="G75" s="1">
        <v>53</v>
      </c>
      <c r="I75" s="31">
        <v>3</v>
      </c>
      <c r="J75" s="1" t="s">
        <v>92</v>
      </c>
      <c r="K75" s="8">
        <v>43915</v>
      </c>
      <c r="L75" s="31">
        <v>0</v>
      </c>
      <c r="N75" s="31">
        <v>1</v>
      </c>
      <c r="O75" s="31">
        <v>3</v>
      </c>
      <c r="P75" s="31">
        <v>3</v>
      </c>
      <c r="Q75" s="31">
        <v>1</v>
      </c>
      <c r="R75" s="31">
        <v>3</v>
      </c>
      <c r="S75" s="31">
        <v>3</v>
      </c>
      <c r="T75" s="31" t="s">
        <v>59</v>
      </c>
      <c r="U75" s="31">
        <v>0</v>
      </c>
      <c r="V75" s="31">
        <v>0</v>
      </c>
      <c r="W75" s="31">
        <v>0</v>
      </c>
      <c r="X75" s="1">
        <v>0</v>
      </c>
      <c r="Z75" s="1" t="s">
        <v>61</v>
      </c>
      <c r="AA75" s="31">
        <v>1</v>
      </c>
      <c r="AB75" s="8">
        <v>43915</v>
      </c>
      <c r="AC75" s="34">
        <v>43915.521527777775</v>
      </c>
      <c r="AD75" s="34">
        <v>43915.704861111109</v>
      </c>
      <c r="AE75" s="39">
        <f t="shared" si="6"/>
        <v>0.18333333333430346</v>
      </c>
      <c r="AF75" s="1">
        <f t="shared" si="7"/>
        <v>264</v>
      </c>
      <c r="AU75" s="35">
        <v>43938</v>
      </c>
      <c r="AV75" s="1">
        <f t="shared" si="8"/>
        <v>23</v>
      </c>
      <c r="AW75" s="1">
        <v>0</v>
      </c>
      <c r="AX75" s="31">
        <v>100</v>
      </c>
      <c r="AY75" s="31">
        <v>1</v>
      </c>
      <c r="AZ75" s="31">
        <v>2</v>
      </c>
      <c r="BA75" s="31" t="s">
        <v>203</v>
      </c>
    </row>
    <row r="76" spans="1:53" s="31" customFormat="1" x14ac:dyDescent="0.4">
      <c r="A76" s="14">
        <v>75</v>
      </c>
      <c r="B76" s="11">
        <v>0</v>
      </c>
      <c r="C76" s="16">
        <v>92</v>
      </c>
      <c r="D76" s="27" t="s">
        <v>75</v>
      </c>
      <c r="E76" s="14" t="s">
        <v>56</v>
      </c>
      <c r="F76" s="31">
        <v>144</v>
      </c>
      <c r="G76" s="1">
        <v>55</v>
      </c>
      <c r="I76" s="31">
        <v>2</v>
      </c>
      <c r="J76" s="1" t="s">
        <v>92</v>
      </c>
      <c r="K76" s="8">
        <v>43916</v>
      </c>
      <c r="L76" s="31">
        <v>0</v>
      </c>
      <c r="N76" s="31">
        <v>0</v>
      </c>
      <c r="O76" s="31">
        <v>1</v>
      </c>
      <c r="P76" s="31">
        <v>2</v>
      </c>
      <c r="Q76" s="31">
        <v>0</v>
      </c>
      <c r="R76" s="31">
        <v>3</v>
      </c>
      <c r="S76" s="31">
        <v>2</v>
      </c>
      <c r="T76" s="31" t="s">
        <v>120</v>
      </c>
      <c r="U76" s="31">
        <v>0</v>
      </c>
      <c r="V76" s="31">
        <v>1</v>
      </c>
      <c r="W76" s="31">
        <v>0</v>
      </c>
      <c r="X76" s="1">
        <v>0</v>
      </c>
      <c r="Z76" s="1" t="s">
        <v>61</v>
      </c>
      <c r="AA76" s="31">
        <v>1</v>
      </c>
      <c r="AB76" s="8">
        <v>43916</v>
      </c>
      <c r="AC76" s="34">
        <v>43916.535416666666</v>
      </c>
      <c r="AD76" s="34">
        <v>43916.725694444445</v>
      </c>
      <c r="AE76" s="39">
        <f t="shared" si="6"/>
        <v>0.19027777777955635</v>
      </c>
      <c r="AF76" s="1">
        <f t="shared" si="7"/>
        <v>274</v>
      </c>
      <c r="AU76" s="35">
        <v>43946</v>
      </c>
      <c r="AV76" s="1">
        <f t="shared" si="8"/>
        <v>30</v>
      </c>
      <c r="AW76" s="1">
        <v>0</v>
      </c>
      <c r="AX76" s="1">
        <v>30</v>
      </c>
      <c r="AY76" s="31">
        <v>1</v>
      </c>
      <c r="AZ76" s="31">
        <v>3</v>
      </c>
      <c r="BA76" s="31" t="s">
        <v>202</v>
      </c>
    </row>
    <row r="77" spans="1:53" s="1" customFormat="1" x14ac:dyDescent="0.4">
      <c r="A77" s="7">
        <v>76</v>
      </c>
      <c r="B77" s="11">
        <v>0</v>
      </c>
      <c r="C77" s="11">
        <v>41</v>
      </c>
      <c r="D77" s="27" t="s">
        <v>75</v>
      </c>
      <c r="E77" s="14" t="s">
        <v>56</v>
      </c>
      <c r="F77" s="1">
        <v>163</v>
      </c>
      <c r="G77" s="1">
        <v>66</v>
      </c>
      <c r="I77" s="31">
        <v>2</v>
      </c>
      <c r="J77" s="31" t="s">
        <v>17</v>
      </c>
      <c r="K77" s="8">
        <v>43934</v>
      </c>
      <c r="R77" s="31">
        <v>2</v>
      </c>
      <c r="S77" s="31">
        <v>3</v>
      </c>
      <c r="T77" s="1">
        <v>0</v>
      </c>
      <c r="U77" s="31">
        <v>0</v>
      </c>
      <c r="V77" s="31">
        <v>21.5</v>
      </c>
      <c r="W77" s="10">
        <v>0</v>
      </c>
      <c r="X77" s="1">
        <v>0</v>
      </c>
      <c r="Z77" s="31" t="s">
        <v>64</v>
      </c>
      <c r="AA77" s="1">
        <v>0</v>
      </c>
      <c r="AB77" s="8">
        <v>43934</v>
      </c>
      <c r="AC77" s="8">
        <v>43934.402777777781</v>
      </c>
      <c r="AD77" s="8">
        <v>43934.524305555555</v>
      </c>
      <c r="AE77" s="39">
        <f t="shared" si="6"/>
        <v>0.12152777777373558</v>
      </c>
      <c r="AF77" s="31">
        <f t="shared" si="7"/>
        <v>174</v>
      </c>
      <c r="AU77" s="37">
        <v>43939</v>
      </c>
      <c r="AV77" s="1">
        <f t="shared" si="8"/>
        <v>5</v>
      </c>
      <c r="AW77" s="1">
        <v>0</v>
      </c>
      <c r="AX77" s="1">
        <v>30</v>
      </c>
      <c r="AY77" s="1">
        <v>0</v>
      </c>
      <c r="AZ77" s="31">
        <v>0</v>
      </c>
    </row>
    <row r="78" spans="1:53" s="31" customFormat="1" x14ac:dyDescent="0.4">
      <c r="A78" s="14">
        <v>77</v>
      </c>
      <c r="B78" s="11">
        <v>0</v>
      </c>
      <c r="C78" s="16">
        <v>61</v>
      </c>
      <c r="D78" s="15" t="s">
        <v>277</v>
      </c>
      <c r="E78" s="14" t="s">
        <v>56</v>
      </c>
      <c r="F78" s="31">
        <v>151</v>
      </c>
      <c r="G78" s="1">
        <v>54</v>
      </c>
      <c r="I78" s="31">
        <v>2</v>
      </c>
      <c r="J78" s="14" t="s">
        <v>68</v>
      </c>
      <c r="K78" s="8">
        <v>43943</v>
      </c>
      <c r="R78" s="31">
        <v>1</v>
      </c>
      <c r="S78" s="31">
        <v>2</v>
      </c>
      <c r="T78" s="31">
        <v>0</v>
      </c>
      <c r="U78" s="31">
        <v>0</v>
      </c>
      <c r="V78" s="31">
        <v>3.8</v>
      </c>
      <c r="W78" s="31">
        <v>0</v>
      </c>
      <c r="X78" s="1">
        <v>0</v>
      </c>
      <c r="Z78" s="31" t="s">
        <v>183</v>
      </c>
      <c r="AA78" s="1">
        <v>0</v>
      </c>
      <c r="AB78" s="8">
        <v>43943</v>
      </c>
      <c r="AC78" s="34">
        <v>43943.491666666669</v>
      </c>
      <c r="AD78" s="34">
        <v>43943.631944444445</v>
      </c>
      <c r="AE78" s="39">
        <f t="shared" si="6"/>
        <v>0.14027777777664596</v>
      </c>
      <c r="AF78" s="31">
        <f t="shared" si="7"/>
        <v>201</v>
      </c>
      <c r="AU78" s="35">
        <v>43949</v>
      </c>
      <c r="AV78" s="1">
        <f>AU78-AB78</f>
        <v>6</v>
      </c>
      <c r="AW78" s="1">
        <v>0</v>
      </c>
      <c r="AX78" s="1">
        <v>30</v>
      </c>
      <c r="AY78" s="31">
        <v>0</v>
      </c>
      <c r="AZ78" s="31">
        <v>0</v>
      </c>
    </row>
    <row r="79" spans="1:53" s="1" customFormat="1" x14ac:dyDescent="0.4">
      <c r="A79" s="7">
        <v>78</v>
      </c>
      <c r="B79" s="11">
        <v>0</v>
      </c>
      <c r="C79" s="11">
        <v>85</v>
      </c>
      <c r="D79" s="27" t="s">
        <v>75</v>
      </c>
      <c r="E79" s="14" t="s">
        <v>56</v>
      </c>
      <c r="F79" s="1">
        <v>154</v>
      </c>
      <c r="G79" s="1">
        <v>58</v>
      </c>
      <c r="I79" s="31">
        <v>3</v>
      </c>
      <c r="J79" s="1" t="s">
        <v>86</v>
      </c>
      <c r="K79" s="8">
        <v>43945</v>
      </c>
      <c r="L79" s="1">
        <v>0</v>
      </c>
      <c r="N79" s="1">
        <v>0</v>
      </c>
      <c r="O79" s="1">
        <v>2</v>
      </c>
      <c r="P79" s="1">
        <v>3</v>
      </c>
      <c r="Q79" s="1">
        <v>0</v>
      </c>
      <c r="R79" s="1">
        <v>2</v>
      </c>
      <c r="S79" s="1">
        <v>3</v>
      </c>
      <c r="T79" s="1">
        <v>0</v>
      </c>
      <c r="U79" s="31">
        <v>0</v>
      </c>
      <c r="V79" s="31">
        <v>0.7</v>
      </c>
      <c r="W79" s="10">
        <v>0</v>
      </c>
      <c r="X79" s="1">
        <v>0</v>
      </c>
      <c r="Z79" s="31" t="s">
        <v>69</v>
      </c>
      <c r="AA79" s="1">
        <v>0</v>
      </c>
      <c r="AB79" s="8">
        <v>43945</v>
      </c>
      <c r="AC79" s="8">
        <v>43945.368055555555</v>
      </c>
      <c r="AD79" s="8">
        <v>43945.506944444445</v>
      </c>
      <c r="AE79" s="39">
        <f t="shared" si="6"/>
        <v>0.13888888889050577</v>
      </c>
      <c r="AF79" s="1">
        <f t="shared" si="7"/>
        <v>200</v>
      </c>
      <c r="AU79" s="37">
        <v>43957</v>
      </c>
      <c r="AV79" s="1">
        <f t="shared" ref="AV79:AV90" si="9">AU79-AB79</f>
        <v>12</v>
      </c>
      <c r="AW79" s="1">
        <v>0</v>
      </c>
      <c r="AX79" s="1">
        <v>30</v>
      </c>
      <c r="AY79" s="1">
        <v>0</v>
      </c>
      <c r="AZ79" s="31">
        <v>0</v>
      </c>
    </row>
    <row r="80" spans="1:53" s="31" customFormat="1" x14ac:dyDescent="0.4">
      <c r="A80" s="14">
        <v>79</v>
      </c>
      <c r="B80" s="11">
        <v>0</v>
      </c>
      <c r="C80" s="11">
        <v>72</v>
      </c>
      <c r="D80" s="27" t="s">
        <v>75</v>
      </c>
      <c r="E80" s="14" t="s">
        <v>56</v>
      </c>
      <c r="F80" s="31">
        <v>154</v>
      </c>
      <c r="G80" s="1">
        <v>50</v>
      </c>
      <c r="I80" s="31">
        <v>3</v>
      </c>
      <c r="J80" s="1" t="s">
        <v>86</v>
      </c>
      <c r="K80" s="8">
        <v>43952</v>
      </c>
      <c r="L80" s="31">
        <v>0</v>
      </c>
      <c r="N80" s="31">
        <v>0</v>
      </c>
      <c r="O80" s="31">
        <v>4</v>
      </c>
      <c r="P80" s="31">
        <v>3</v>
      </c>
      <c r="Q80" s="31">
        <v>0</v>
      </c>
      <c r="R80" s="31">
        <v>4</v>
      </c>
      <c r="S80" s="31">
        <v>3</v>
      </c>
      <c r="T80" s="31">
        <v>0</v>
      </c>
      <c r="U80" s="31">
        <v>0</v>
      </c>
      <c r="V80" s="31">
        <v>2</v>
      </c>
      <c r="W80" s="31">
        <v>0</v>
      </c>
      <c r="X80" s="31">
        <v>1</v>
      </c>
      <c r="Y80" s="31" t="s">
        <v>181</v>
      </c>
      <c r="Z80" s="1" t="s">
        <v>87</v>
      </c>
      <c r="AA80" s="31">
        <v>0</v>
      </c>
      <c r="AB80" s="8">
        <v>43952</v>
      </c>
      <c r="AC80" s="34">
        <v>43952.40347222222</v>
      </c>
      <c r="AD80" s="34">
        <v>43952.541666666664</v>
      </c>
      <c r="AE80" s="39">
        <f t="shared" si="6"/>
        <v>0.13819444444379769</v>
      </c>
      <c r="AF80" s="1">
        <f t="shared" si="7"/>
        <v>198</v>
      </c>
      <c r="AU80" s="35">
        <v>43965</v>
      </c>
      <c r="AV80" s="1">
        <f t="shared" si="9"/>
        <v>13</v>
      </c>
      <c r="AW80" s="1">
        <v>0</v>
      </c>
      <c r="AX80" s="1">
        <v>30</v>
      </c>
      <c r="AY80" s="31">
        <v>1</v>
      </c>
      <c r="AZ80" s="31">
        <v>2</v>
      </c>
      <c r="BA80" s="31" t="s">
        <v>201</v>
      </c>
    </row>
    <row r="81" spans="1:53" s="31" customFormat="1" x14ac:dyDescent="0.4">
      <c r="A81" s="7">
        <v>80</v>
      </c>
      <c r="B81" s="10">
        <v>1</v>
      </c>
      <c r="C81" s="11">
        <v>72</v>
      </c>
      <c r="D81" s="15" t="s">
        <v>277</v>
      </c>
      <c r="E81" s="14" t="s">
        <v>56</v>
      </c>
      <c r="F81" s="31">
        <v>165</v>
      </c>
      <c r="G81" s="1">
        <v>62</v>
      </c>
      <c r="I81" s="31">
        <v>2</v>
      </c>
      <c r="J81" s="14" t="s">
        <v>68</v>
      </c>
      <c r="K81" s="8">
        <v>43985</v>
      </c>
      <c r="R81" s="31">
        <v>2</v>
      </c>
      <c r="S81" s="31">
        <v>3</v>
      </c>
      <c r="T81" s="31">
        <v>0</v>
      </c>
      <c r="U81" s="31">
        <v>0</v>
      </c>
      <c r="V81" s="31">
        <v>7</v>
      </c>
      <c r="W81" s="31">
        <v>0</v>
      </c>
      <c r="X81" s="1">
        <v>0</v>
      </c>
      <c r="Z81" s="31" t="s">
        <v>183</v>
      </c>
      <c r="AA81" s="31">
        <v>0</v>
      </c>
      <c r="AB81" s="8">
        <v>43985</v>
      </c>
      <c r="AC81" s="34">
        <v>43985.506944444445</v>
      </c>
      <c r="AD81" s="34">
        <v>43985.701388888891</v>
      </c>
      <c r="AE81" s="39">
        <f t="shared" si="6"/>
        <v>0.19444444444525288</v>
      </c>
      <c r="AF81" s="31">
        <f t="shared" si="7"/>
        <v>280</v>
      </c>
      <c r="AU81" s="35">
        <v>43991</v>
      </c>
      <c r="AV81" s="1">
        <f t="shared" si="9"/>
        <v>6</v>
      </c>
      <c r="AW81" s="1">
        <v>0</v>
      </c>
      <c r="AX81" s="1">
        <v>30</v>
      </c>
      <c r="AY81" s="31">
        <v>0</v>
      </c>
      <c r="AZ81" s="31">
        <v>0</v>
      </c>
    </row>
    <row r="82" spans="1:53" s="31" customFormat="1" x14ac:dyDescent="0.4">
      <c r="A82" s="14">
        <v>81</v>
      </c>
      <c r="B82" s="10">
        <v>1</v>
      </c>
      <c r="C82" s="11">
        <v>73</v>
      </c>
      <c r="D82" s="27" t="s">
        <v>75</v>
      </c>
      <c r="E82" s="14" t="s">
        <v>56</v>
      </c>
      <c r="F82" s="31">
        <v>170</v>
      </c>
      <c r="G82" s="1">
        <v>65</v>
      </c>
      <c r="I82" s="31">
        <v>2</v>
      </c>
      <c r="J82" s="31" t="s">
        <v>75</v>
      </c>
      <c r="K82" s="8">
        <v>44001</v>
      </c>
      <c r="R82" s="31">
        <v>1</v>
      </c>
      <c r="S82" s="31">
        <v>1</v>
      </c>
      <c r="T82" s="31">
        <v>0</v>
      </c>
      <c r="U82" s="31">
        <v>0</v>
      </c>
      <c r="V82" s="31">
        <v>14</v>
      </c>
      <c r="W82" s="31">
        <v>0</v>
      </c>
      <c r="X82" s="1">
        <v>0</v>
      </c>
      <c r="Z82" s="31" t="s">
        <v>182</v>
      </c>
      <c r="AA82" s="31">
        <v>0</v>
      </c>
      <c r="AB82" s="8">
        <v>44001</v>
      </c>
      <c r="AC82" s="34">
        <v>44001.447916666664</v>
      </c>
      <c r="AD82" s="34">
        <v>44001.589583333334</v>
      </c>
      <c r="AE82" s="39">
        <f t="shared" si="6"/>
        <v>0.14166666667006211</v>
      </c>
      <c r="AF82" s="31">
        <f t="shared" si="7"/>
        <v>204</v>
      </c>
      <c r="AU82" s="35">
        <v>44012</v>
      </c>
      <c r="AV82" s="1">
        <f t="shared" si="9"/>
        <v>11</v>
      </c>
      <c r="AW82" s="1">
        <v>0</v>
      </c>
      <c r="AX82" s="1">
        <v>30</v>
      </c>
      <c r="AY82" s="31">
        <v>0</v>
      </c>
      <c r="AZ82" s="31">
        <v>0</v>
      </c>
    </row>
    <row r="83" spans="1:53" s="31" customFormat="1" x14ac:dyDescent="0.4">
      <c r="A83" s="7">
        <v>82</v>
      </c>
      <c r="B83" s="10">
        <v>1</v>
      </c>
      <c r="C83" s="11">
        <v>70</v>
      </c>
      <c r="D83" s="27" t="s">
        <v>75</v>
      </c>
      <c r="E83" s="14" t="s">
        <v>56</v>
      </c>
      <c r="F83" s="31">
        <v>157</v>
      </c>
      <c r="G83" s="1">
        <v>64</v>
      </c>
      <c r="I83" s="31">
        <v>3</v>
      </c>
      <c r="J83" s="31" t="s">
        <v>75</v>
      </c>
      <c r="K83" s="8">
        <v>44015</v>
      </c>
      <c r="R83" s="31">
        <v>3</v>
      </c>
      <c r="S83" s="31">
        <v>2</v>
      </c>
      <c r="T83" s="31" t="s">
        <v>71</v>
      </c>
      <c r="U83" s="31">
        <v>0</v>
      </c>
      <c r="V83" s="31">
        <v>11</v>
      </c>
      <c r="W83" s="31">
        <v>0</v>
      </c>
      <c r="X83" s="1">
        <v>0</v>
      </c>
      <c r="Z83" s="31" t="s">
        <v>182</v>
      </c>
      <c r="AA83" s="31">
        <v>0</v>
      </c>
      <c r="AB83" s="8">
        <v>44015</v>
      </c>
      <c r="AC83" s="34">
        <v>44015.565972222219</v>
      </c>
      <c r="AD83" s="34">
        <v>44015.670138888891</v>
      </c>
      <c r="AE83" s="39">
        <f t="shared" si="6"/>
        <v>0.10416666667151731</v>
      </c>
      <c r="AF83" s="31">
        <f t="shared" si="7"/>
        <v>150</v>
      </c>
      <c r="AU83" s="35">
        <v>44028</v>
      </c>
      <c r="AV83" s="1">
        <f t="shared" si="9"/>
        <v>13</v>
      </c>
      <c r="AW83" s="1">
        <v>0</v>
      </c>
      <c r="AX83" s="1">
        <v>30</v>
      </c>
      <c r="AY83" s="31">
        <v>1</v>
      </c>
      <c r="AZ83" s="31">
        <v>2</v>
      </c>
      <c r="BA83" s="31" t="s">
        <v>191</v>
      </c>
    </row>
    <row r="84" spans="1:53" s="1" customFormat="1" x14ac:dyDescent="0.4">
      <c r="A84" s="14">
        <v>83</v>
      </c>
      <c r="B84" s="10">
        <v>1</v>
      </c>
      <c r="C84" s="11">
        <v>24</v>
      </c>
      <c r="D84" s="27" t="s">
        <v>75</v>
      </c>
      <c r="E84" s="7" t="s">
        <v>246</v>
      </c>
      <c r="F84" s="1">
        <v>170</v>
      </c>
      <c r="G84" s="1">
        <v>72</v>
      </c>
      <c r="I84" s="31">
        <v>1</v>
      </c>
      <c r="J84" s="14" t="s">
        <v>68</v>
      </c>
      <c r="K84" s="8">
        <v>44021</v>
      </c>
      <c r="U84" s="31"/>
      <c r="W84" s="11">
        <v>1</v>
      </c>
      <c r="X84" s="1">
        <v>0</v>
      </c>
      <c r="Z84" s="31" t="s">
        <v>69</v>
      </c>
      <c r="AA84" s="1">
        <v>0</v>
      </c>
      <c r="AB84" s="8">
        <v>44021</v>
      </c>
      <c r="AC84" s="8">
        <v>44021.65625</v>
      </c>
      <c r="AD84" s="8">
        <v>44021.770833333336</v>
      </c>
      <c r="AE84" s="39">
        <f t="shared" si="6"/>
        <v>0.11458333333575865</v>
      </c>
      <c r="AF84" s="31">
        <f t="shared" si="7"/>
        <v>165</v>
      </c>
      <c r="AU84" s="37">
        <v>44026</v>
      </c>
      <c r="AV84" s="1">
        <f t="shared" si="9"/>
        <v>5</v>
      </c>
      <c r="AW84" s="1">
        <v>0</v>
      </c>
      <c r="AX84" s="1">
        <v>30</v>
      </c>
      <c r="AY84" s="1">
        <v>0</v>
      </c>
      <c r="AZ84" s="31">
        <v>0</v>
      </c>
    </row>
    <row r="85" spans="1:53" s="1" customFormat="1" x14ac:dyDescent="0.4">
      <c r="A85" s="7">
        <v>84</v>
      </c>
      <c r="B85" s="11">
        <v>0</v>
      </c>
      <c r="C85" s="11">
        <v>86</v>
      </c>
      <c r="D85" s="27" t="s">
        <v>75</v>
      </c>
      <c r="E85" s="14" t="s">
        <v>56</v>
      </c>
      <c r="F85" s="1">
        <v>152</v>
      </c>
      <c r="G85" s="1">
        <v>67</v>
      </c>
      <c r="I85" s="31">
        <v>2</v>
      </c>
      <c r="J85" s="14" t="s">
        <v>68</v>
      </c>
      <c r="K85" s="8">
        <v>44028</v>
      </c>
      <c r="R85" s="31">
        <v>2</v>
      </c>
      <c r="S85" s="31">
        <v>3</v>
      </c>
      <c r="T85" s="31">
        <v>0</v>
      </c>
      <c r="U85" s="31">
        <v>0</v>
      </c>
      <c r="V85" s="31">
        <v>5</v>
      </c>
      <c r="W85" s="11">
        <v>1</v>
      </c>
      <c r="X85" s="1">
        <v>0</v>
      </c>
      <c r="Z85" s="31" t="s">
        <v>69</v>
      </c>
      <c r="AA85" s="1">
        <v>0</v>
      </c>
      <c r="AB85" s="8">
        <v>44028</v>
      </c>
      <c r="AC85" s="8">
        <v>44028.469444444447</v>
      </c>
      <c r="AD85" s="8">
        <v>44028.59375</v>
      </c>
      <c r="AE85" s="39">
        <f t="shared" si="6"/>
        <v>0.12430555555329192</v>
      </c>
      <c r="AF85" s="31">
        <f t="shared" si="7"/>
        <v>178</v>
      </c>
      <c r="AU85" s="37">
        <v>44035</v>
      </c>
      <c r="AV85" s="1">
        <f t="shared" si="9"/>
        <v>7</v>
      </c>
      <c r="AW85" s="1">
        <v>0</v>
      </c>
      <c r="AX85" s="1">
        <v>30</v>
      </c>
      <c r="AY85" s="1">
        <v>1</v>
      </c>
      <c r="AZ85" s="31">
        <v>1</v>
      </c>
      <c r="BA85" s="1" t="s">
        <v>200</v>
      </c>
    </row>
    <row r="86" spans="1:53" s="1" customFormat="1" x14ac:dyDescent="0.4">
      <c r="A86" s="14">
        <v>85</v>
      </c>
      <c r="B86" s="10">
        <v>1</v>
      </c>
      <c r="C86" s="11">
        <v>67</v>
      </c>
      <c r="D86" s="15" t="s">
        <v>277</v>
      </c>
      <c r="E86" s="14" t="s">
        <v>56</v>
      </c>
      <c r="F86" s="1">
        <v>172</v>
      </c>
      <c r="G86" s="1">
        <v>46</v>
      </c>
      <c r="I86" s="31">
        <v>2</v>
      </c>
      <c r="J86" s="31" t="s">
        <v>79</v>
      </c>
      <c r="K86" s="8">
        <v>44034</v>
      </c>
      <c r="R86" s="31">
        <v>2</v>
      </c>
      <c r="S86" s="1" t="s">
        <v>63</v>
      </c>
      <c r="T86" s="31">
        <v>0</v>
      </c>
      <c r="U86" s="31">
        <v>0</v>
      </c>
      <c r="V86" s="31">
        <v>10</v>
      </c>
      <c r="W86" s="10">
        <v>0</v>
      </c>
      <c r="X86" s="1">
        <v>0</v>
      </c>
      <c r="Z86" s="31" t="s">
        <v>64</v>
      </c>
      <c r="AA86" s="31">
        <v>1</v>
      </c>
      <c r="AB86" s="8">
        <v>44034</v>
      </c>
      <c r="AC86" s="8">
        <v>44034.388888888891</v>
      </c>
      <c r="AD86" s="8">
        <v>44034.576388888891</v>
      </c>
      <c r="AE86" s="39">
        <f t="shared" si="6"/>
        <v>0.1875</v>
      </c>
      <c r="AF86" s="31">
        <f t="shared" si="7"/>
        <v>270</v>
      </c>
      <c r="AU86" s="37">
        <v>44050</v>
      </c>
      <c r="AV86" s="1">
        <f t="shared" si="9"/>
        <v>16</v>
      </c>
      <c r="AW86" s="1">
        <v>0</v>
      </c>
      <c r="AX86" s="1">
        <v>30</v>
      </c>
      <c r="AY86" s="1">
        <v>1</v>
      </c>
      <c r="AZ86" s="31">
        <v>1</v>
      </c>
      <c r="BA86" s="1" t="s">
        <v>269</v>
      </c>
    </row>
    <row r="87" spans="1:53" s="31" customFormat="1" x14ac:dyDescent="0.4">
      <c r="A87" s="7">
        <v>86</v>
      </c>
      <c r="B87" s="11">
        <v>0</v>
      </c>
      <c r="C87" s="11">
        <v>45</v>
      </c>
      <c r="D87" s="15" t="s">
        <v>277</v>
      </c>
      <c r="E87" s="31" t="s">
        <v>212</v>
      </c>
      <c r="F87" s="31">
        <v>165</v>
      </c>
      <c r="G87" s="1">
        <v>31</v>
      </c>
      <c r="I87" s="31">
        <v>3</v>
      </c>
      <c r="J87" s="31" t="s">
        <v>79</v>
      </c>
      <c r="K87" s="8">
        <v>44034</v>
      </c>
      <c r="W87" s="31">
        <v>0</v>
      </c>
      <c r="X87" s="1">
        <v>0</v>
      </c>
      <c r="Z87" s="31" t="s">
        <v>184</v>
      </c>
      <c r="AA87" s="31">
        <v>0</v>
      </c>
      <c r="AB87" s="8">
        <v>44034</v>
      </c>
      <c r="AC87" s="34">
        <v>44034.534722222219</v>
      </c>
      <c r="AD87" s="34">
        <v>44034.666666666664</v>
      </c>
      <c r="AE87" s="39">
        <f t="shared" si="6"/>
        <v>0.13194444444525288</v>
      </c>
      <c r="AF87" s="31">
        <f t="shared" si="7"/>
        <v>190</v>
      </c>
      <c r="AU87" s="35">
        <v>44044</v>
      </c>
      <c r="AV87" s="1">
        <f t="shared" si="9"/>
        <v>10</v>
      </c>
      <c r="AW87" s="1">
        <v>0</v>
      </c>
      <c r="AX87" s="1">
        <v>30</v>
      </c>
      <c r="AY87" s="31">
        <v>0</v>
      </c>
      <c r="AZ87" s="31">
        <v>0</v>
      </c>
    </row>
    <row r="88" spans="1:53" s="31" customFormat="1" x14ac:dyDescent="0.4">
      <c r="A88" s="14">
        <v>87</v>
      </c>
      <c r="B88" s="10">
        <v>1</v>
      </c>
      <c r="C88" s="11">
        <v>56</v>
      </c>
      <c r="D88" s="27" t="s">
        <v>75</v>
      </c>
      <c r="E88" s="31" t="s">
        <v>74</v>
      </c>
      <c r="F88" s="31">
        <v>175</v>
      </c>
      <c r="G88" s="1">
        <v>58</v>
      </c>
      <c r="I88" s="31">
        <v>2</v>
      </c>
      <c r="J88" s="31" t="s">
        <v>75</v>
      </c>
      <c r="K88" s="8">
        <v>44035</v>
      </c>
      <c r="U88" s="31">
        <v>0</v>
      </c>
      <c r="V88" s="31">
        <v>8</v>
      </c>
      <c r="W88" s="31">
        <v>0</v>
      </c>
      <c r="X88" s="1">
        <v>0</v>
      </c>
      <c r="Z88" s="31" t="s">
        <v>182</v>
      </c>
      <c r="AA88" s="31">
        <v>0</v>
      </c>
      <c r="AB88" s="8">
        <v>44035</v>
      </c>
      <c r="AC88" s="34">
        <v>44035.414583333331</v>
      </c>
      <c r="AD88" s="34">
        <v>44035.5625</v>
      </c>
      <c r="AE88" s="39">
        <f t="shared" si="6"/>
        <v>0.14791666666860692</v>
      </c>
      <c r="AF88" s="31">
        <f t="shared" si="7"/>
        <v>213</v>
      </c>
      <c r="AU88" s="35">
        <v>44039</v>
      </c>
      <c r="AV88" s="1">
        <f t="shared" si="9"/>
        <v>4</v>
      </c>
      <c r="AW88" s="1">
        <v>0</v>
      </c>
      <c r="AX88" s="1">
        <v>30</v>
      </c>
      <c r="AY88" s="31">
        <v>0</v>
      </c>
      <c r="AZ88" s="31">
        <v>0</v>
      </c>
    </row>
    <row r="89" spans="1:53" s="1" customFormat="1" x14ac:dyDescent="0.4">
      <c r="A89" s="7">
        <v>88</v>
      </c>
      <c r="B89" s="11">
        <v>0</v>
      </c>
      <c r="C89" s="11">
        <v>71</v>
      </c>
      <c r="D89" s="27" t="s">
        <v>75</v>
      </c>
      <c r="E89" s="14" t="s">
        <v>56</v>
      </c>
      <c r="F89" s="1">
        <v>163</v>
      </c>
      <c r="G89" s="1">
        <v>64</v>
      </c>
      <c r="I89" s="31">
        <v>3</v>
      </c>
      <c r="J89" s="31" t="s">
        <v>79</v>
      </c>
      <c r="K89" s="8">
        <v>44035</v>
      </c>
      <c r="R89" s="1">
        <v>2</v>
      </c>
      <c r="S89" s="1">
        <v>3</v>
      </c>
      <c r="T89" s="1">
        <v>0</v>
      </c>
      <c r="U89" s="31">
        <v>0</v>
      </c>
      <c r="V89" s="31">
        <v>4.0999999999999996</v>
      </c>
      <c r="W89" s="11">
        <v>1</v>
      </c>
      <c r="X89" s="1">
        <v>0</v>
      </c>
      <c r="Z89" s="31" t="s">
        <v>64</v>
      </c>
      <c r="AA89" s="31">
        <v>0</v>
      </c>
      <c r="AB89" s="8">
        <v>44035</v>
      </c>
      <c r="AC89" s="8">
        <v>44035.618055555555</v>
      </c>
      <c r="AD89" s="8">
        <v>44035.71875</v>
      </c>
      <c r="AE89" s="39">
        <f t="shared" si="6"/>
        <v>0.10069444444525288</v>
      </c>
      <c r="AF89" s="31">
        <f t="shared" si="7"/>
        <v>145</v>
      </c>
      <c r="AU89" s="37">
        <v>44039</v>
      </c>
      <c r="AV89" s="1">
        <f t="shared" si="9"/>
        <v>4</v>
      </c>
      <c r="AW89" s="1">
        <v>0</v>
      </c>
      <c r="AX89" s="1">
        <v>30</v>
      </c>
      <c r="AY89" s="1">
        <v>0</v>
      </c>
      <c r="AZ89" s="31">
        <v>0</v>
      </c>
    </row>
    <row r="90" spans="1:53" s="1" customFormat="1" x14ac:dyDescent="0.4">
      <c r="A90" s="14">
        <v>89</v>
      </c>
      <c r="B90" s="10">
        <v>1</v>
      </c>
      <c r="C90" s="11">
        <v>73</v>
      </c>
      <c r="D90" s="27" t="s">
        <v>75</v>
      </c>
      <c r="E90" s="14" t="s">
        <v>56</v>
      </c>
      <c r="F90" s="1">
        <v>170</v>
      </c>
      <c r="G90" s="1">
        <v>65</v>
      </c>
      <c r="I90" s="31">
        <v>2</v>
      </c>
      <c r="J90" s="1" t="s">
        <v>92</v>
      </c>
      <c r="K90" s="8">
        <v>44049</v>
      </c>
      <c r="L90" s="1">
        <v>0</v>
      </c>
      <c r="N90" s="1">
        <v>0</v>
      </c>
      <c r="O90" s="1">
        <v>2</v>
      </c>
      <c r="P90" s="1">
        <v>3</v>
      </c>
      <c r="Q90" s="1">
        <v>0</v>
      </c>
      <c r="R90" s="1">
        <v>3</v>
      </c>
      <c r="S90" s="1">
        <v>2</v>
      </c>
      <c r="T90" s="1" t="s">
        <v>120</v>
      </c>
      <c r="U90" s="31">
        <v>0</v>
      </c>
      <c r="V90" s="31">
        <v>1</v>
      </c>
      <c r="W90" s="11">
        <v>1</v>
      </c>
      <c r="X90" s="1">
        <v>0</v>
      </c>
      <c r="Z90" s="31" t="s">
        <v>61</v>
      </c>
      <c r="AA90" s="31">
        <v>0</v>
      </c>
      <c r="AB90" s="8">
        <v>44049</v>
      </c>
      <c r="AC90" s="8">
        <v>44049.490277777775</v>
      </c>
      <c r="AD90" s="8">
        <v>44049.607638888891</v>
      </c>
      <c r="AE90" s="39">
        <f t="shared" si="6"/>
        <v>0.117361111115315</v>
      </c>
      <c r="AF90" s="1">
        <f t="shared" si="7"/>
        <v>169</v>
      </c>
      <c r="AU90" s="37">
        <v>44065</v>
      </c>
      <c r="AV90" s="1">
        <f t="shared" si="9"/>
        <v>16</v>
      </c>
      <c r="AW90" s="31">
        <v>0</v>
      </c>
      <c r="AX90" s="1">
        <v>30</v>
      </c>
      <c r="AY90" s="1">
        <v>1</v>
      </c>
      <c r="AZ90" s="31">
        <v>3</v>
      </c>
      <c r="BA90" s="1" t="s">
        <v>194</v>
      </c>
    </row>
    <row r="91" spans="1:53" s="31" customFormat="1" x14ac:dyDescent="0.4">
      <c r="A91" s="7">
        <v>90</v>
      </c>
      <c r="B91" s="10">
        <v>1</v>
      </c>
      <c r="C91" s="11">
        <v>57</v>
      </c>
      <c r="D91" s="27" t="s">
        <v>75</v>
      </c>
      <c r="E91" s="14" t="s">
        <v>56</v>
      </c>
      <c r="F91" s="31">
        <v>169</v>
      </c>
      <c r="G91" s="1">
        <v>66</v>
      </c>
      <c r="I91" s="31">
        <v>2</v>
      </c>
      <c r="J91" s="1" t="s">
        <v>86</v>
      </c>
      <c r="K91" s="8">
        <v>44084</v>
      </c>
      <c r="L91" s="31">
        <v>1</v>
      </c>
      <c r="M91" s="31">
        <v>1</v>
      </c>
      <c r="N91" s="31">
        <v>1</v>
      </c>
      <c r="O91" s="31">
        <v>3</v>
      </c>
      <c r="P91" s="31">
        <v>3</v>
      </c>
      <c r="Q91" s="31">
        <v>1</v>
      </c>
      <c r="R91" s="31">
        <v>0</v>
      </c>
      <c r="S91" s="31">
        <v>0</v>
      </c>
      <c r="T91" s="31">
        <v>0</v>
      </c>
      <c r="U91" s="31">
        <v>0</v>
      </c>
      <c r="V91" s="31">
        <v>3</v>
      </c>
      <c r="W91" s="31">
        <v>0</v>
      </c>
      <c r="X91" s="1">
        <v>0</v>
      </c>
      <c r="Z91" s="1" t="s">
        <v>87</v>
      </c>
      <c r="AA91" s="31">
        <v>1</v>
      </c>
      <c r="AB91" s="8">
        <v>44084</v>
      </c>
      <c r="AC91" s="34">
        <v>44084.590277777781</v>
      </c>
      <c r="AD91" s="34">
        <v>44084.788194444445</v>
      </c>
      <c r="AE91" s="39">
        <f>AD91-AC91</f>
        <v>0.19791666666424135</v>
      </c>
      <c r="AF91" s="1">
        <f t="shared" si="7"/>
        <v>284</v>
      </c>
      <c r="AU91" s="35">
        <v>44091</v>
      </c>
      <c r="AV91" s="31">
        <f>AU91-AB91</f>
        <v>7</v>
      </c>
      <c r="AW91" s="31">
        <v>0</v>
      </c>
      <c r="AX91" s="1">
        <v>30</v>
      </c>
      <c r="AY91" s="1">
        <v>1</v>
      </c>
      <c r="AZ91" s="31">
        <v>2</v>
      </c>
      <c r="BA91" s="31" t="s">
        <v>191</v>
      </c>
    </row>
    <row r="92" spans="1:53" s="1" customFormat="1" x14ac:dyDescent="0.4">
      <c r="A92" s="14">
        <v>91</v>
      </c>
      <c r="B92" s="11">
        <v>0</v>
      </c>
      <c r="C92" s="11">
        <v>67</v>
      </c>
      <c r="D92" s="27" t="s">
        <v>75</v>
      </c>
      <c r="E92" s="14" t="s">
        <v>56</v>
      </c>
      <c r="F92" s="1">
        <v>144</v>
      </c>
      <c r="G92" s="1">
        <v>49</v>
      </c>
      <c r="I92" s="31">
        <v>2</v>
      </c>
      <c r="J92" s="31" t="s">
        <v>79</v>
      </c>
      <c r="K92" s="8">
        <v>44084</v>
      </c>
      <c r="R92" s="31">
        <v>2</v>
      </c>
      <c r="S92" s="1" t="s">
        <v>63</v>
      </c>
      <c r="T92" s="1">
        <v>0</v>
      </c>
      <c r="U92" s="31">
        <v>0</v>
      </c>
      <c r="V92" s="31">
        <v>2.2000000000000002</v>
      </c>
      <c r="W92" s="11">
        <v>1</v>
      </c>
      <c r="X92" s="1">
        <v>0</v>
      </c>
      <c r="Z92" s="31" t="s">
        <v>69</v>
      </c>
      <c r="AA92" s="31">
        <v>0</v>
      </c>
      <c r="AB92" s="8">
        <v>44084</v>
      </c>
      <c r="AC92" s="8">
        <v>44084.4375</v>
      </c>
      <c r="AD92" s="8">
        <v>44084.611111111109</v>
      </c>
      <c r="AE92" s="39">
        <f t="shared" ref="AE92:AE93" si="10">AD92-AC92</f>
        <v>0.17361111110949423</v>
      </c>
      <c r="AF92" s="31">
        <f t="shared" si="7"/>
        <v>249</v>
      </c>
      <c r="AU92" s="2">
        <v>44089</v>
      </c>
      <c r="AV92" s="31">
        <f t="shared" ref="AV92:AV150" si="11">AU92-AB92</f>
        <v>5</v>
      </c>
      <c r="AW92" s="31">
        <v>0</v>
      </c>
      <c r="AX92" s="1">
        <v>30</v>
      </c>
      <c r="AY92" s="1">
        <v>0</v>
      </c>
      <c r="AZ92" s="31">
        <v>0</v>
      </c>
    </row>
    <row r="93" spans="1:53" s="1" customFormat="1" x14ac:dyDescent="0.4">
      <c r="A93" s="7">
        <v>92</v>
      </c>
      <c r="B93" s="10">
        <v>1</v>
      </c>
      <c r="C93" s="11">
        <v>47</v>
      </c>
      <c r="D93" s="27" t="s">
        <v>75</v>
      </c>
      <c r="E93" s="14" t="s">
        <v>56</v>
      </c>
      <c r="F93" s="1">
        <v>159</v>
      </c>
      <c r="G93" s="1">
        <v>78</v>
      </c>
      <c r="I93" s="31">
        <v>2</v>
      </c>
      <c r="J93" s="14" t="s">
        <v>68</v>
      </c>
      <c r="K93" s="8">
        <v>44098</v>
      </c>
      <c r="R93" s="31">
        <v>2</v>
      </c>
      <c r="S93" s="1">
        <v>3</v>
      </c>
      <c r="T93" s="1">
        <v>0</v>
      </c>
      <c r="U93" s="31">
        <v>0</v>
      </c>
      <c r="V93" s="31">
        <v>2</v>
      </c>
      <c r="W93" s="11">
        <v>1</v>
      </c>
      <c r="X93" s="1">
        <v>0</v>
      </c>
      <c r="Z93" s="31" t="s">
        <v>69</v>
      </c>
      <c r="AA93" s="31">
        <v>0</v>
      </c>
      <c r="AB93" s="8">
        <v>44098</v>
      </c>
      <c r="AC93" s="8">
        <v>44098.545138888891</v>
      </c>
      <c r="AD93" s="8">
        <v>44098.712500000001</v>
      </c>
      <c r="AE93" s="39">
        <f t="shared" si="10"/>
        <v>0.16736111111094942</v>
      </c>
      <c r="AF93" s="31">
        <f t="shared" si="7"/>
        <v>240</v>
      </c>
      <c r="AU93" s="2">
        <v>44102</v>
      </c>
      <c r="AV93" s="31">
        <f t="shared" si="11"/>
        <v>4</v>
      </c>
      <c r="AW93" s="31">
        <v>0</v>
      </c>
      <c r="AX93" s="1">
        <v>30</v>
      </c>
      <c r="AY93" s="1">
        <v>0</v>
      </c>
      <c r="AZ93" s="31">
        <v>0</v>
      </c>
    </row>
    <row r="94" spans="1:53" s="31" customFormat="1" x14ac:dyDescent="0.4">
      <c r="A94" s="14">
        <v>93</v>
      </c>
      <c r="B94" s="10">
        <v>1</v>
      </c>
      <c r="C94" s="11">
        <v>70</v>
      </c>
      <c r="D94" s="27" t="s">
        <v>75</v>
      </c>
      <c r="E94" s="14" t="s">
        <v>56</v>
      </c>
      <c r="F94" s="31">
        <v>160</v>
      </c>
      <c r="G94" s="1">
        <v>52</v>
      </c>
      <c r="I94" s="31">
        <v>2</v>
      </c>
      <c r="J94" s="31" t="s">
        <v>75</v>
      </c>
      <c r="K94" s="8">
        <v>44098</v>
      </c>
      <c r="U94" s="31">
        <v>0</v>
      </c>
      <c r="V94" s="31">
        <v>4.7</v>
      </c>
      <c r="W94" s="31">
        <v>0</v>
      </c>
      <c r="X94" s="31">
        <v>1</v>
      </c>
      <c r="Y94" s="31" t="s">
        <v>210</v>
      </c>
      <c r="Z94" s="31" t="s">
        <v>182</v>
      </c>
      <c r="AA94" s="31">
        <v>0</v>
      </c>
      <c r="AB94" s="8">
        <v>44098</v>
      </c>
      <c r="AC94" s="34">
        <v>44098.775000000001</v>
      </c>
      <c r="AD94" s="34">
        <v>44098.875</v>
      </c>
      <c r="AE94" s="39">
        <f>AD94-AC94</f>
        <v>9.9999999998544808E-2</v>
      </c>
      <c r="AF94" s="31">
        <f t="shared" si="7"/>
        <v>143</v>
      </c>
      <c r="AU94" s="35">
        <v>44103</v>
      </c>
      <c r="AV94" s="31">
        <f t="shared" si="11"/>
        <v>5</v>
      </c>
      <c r="AW94" s="31">
        <v>0</v>
      </c>
      <c r="AX94" s="1">
        <v>30</v>
      </c>
      <c r="AY94" s="31">
        <v>0</v>
      </c>
      <c r="AZ94" s="31">
        <v>0</v>
      </c>
    </row>
    <row r="95" spans="1:53" s="31" customFormat="1" x14ac:dyDescent="0.4">
      <c r="A95" s="7">
        <v>94</v>
      </c>
      <c r="B95" s="11">
        <v>0</v>
      </c>
      <c r="C95" s="11">
        <v>57</v>
      </c>
      <c r="D95" s="27" t="s">
        <v>75</v>
      </c>
      <c r="E95" s="14" t="s">
        <v>56</v>
      </c>
      <c r="F95" s="31">
        <v>154</v>
      </c>
      <c r="G95" s="1">
        <v>55</v>
      </c>
      <c r="I95" s="31">
        <v>2</v>
      </c>
      <c r="J95" s="31" t="s">
        <v>75</v>
      </c>
      <c r="K95" s="8">
        <v>44098</v>
      </c>
      <c r="U95" s="31">
        <v>0</v>
      </c>
      <c r="V95" s="31">
        <v>2.7</v>
      </c>
      <c r="W95" s="31">
        <v>0</v>
      </c>
      <c r="X95" s="31">
        <v>1</v>
      </c>
      <c r="Y95" s="31" t="s">
        <v>210</v>
      </c>
      <c r="Z95" s="31" t="s">
        <v>182</v>
      </c>
      <c r="AA95" s="31">
        <v>0</v>
      </c>
      <c r="AB95" s="8">
        <v>44098</v>
      </c>
      <c r="AC95" s="34">
        <v>44098.504166666666</v>
      </c>
      <c r="AD95" s="34">
        <v>44098.708333333336</v>
      </c>
      <c r="AE95" s="39">
        <f>AD95-AC95</f>
        <v>0.20416666667006211</v>
      </c>
      <c r="AF95" s="31">
        <f t="shared" si="7"/>
        <v>294</v>
      </c>
      <c r="AU95" s="35">
        <v>44104</v>
      </c>
      <c r="AV95" s="31">
        <f t="shared" si="11"/>
        <v>6</v>
      </c>
      <c r="AW95" s="31">
        <v>0</v>
      </c>
      <c r="AX95" s="31">
        <v>100</v>
      </c>
      <c r="AY95" s="31">
        <v>1</v>
      </c>
      <c r="AZ95" s="31">
        <v>1</v>
      </c>
      <c r="BA95" s="31" t="s">
        <v>207</v>
      </c>
    </row>
    <row r="96" spans="1:53" s="31" customFormat="1" x14ac:dyDescent="0.4">
      <c r="A96" s="14">
        <v>95</v>
      </c>
      <c r="B96" s="10">
        <v>1</v>
      </c>
      <c r="C96" s="11">
        <v>73</v>
      </c>
      <c r="D96" s="15" t="s">
        <v>277</v>
      </c>
      <c r="E96" s="14" t="s">
        <v>56</v>
      </c>
      <c r="F96" s="31">
        <v>161</v>
      </c>
      <c r="G96" s="1">
        <v>68</v>
      </c>
      <c r="I96" s="31">
        <v>3</v>
      </c>
      <c r="J96" s="31" t="s">
        <v>75</v>
      </c>
      <c r="K96" s="8">
        <v>44104</v>
      </c>
      <c r="U96" s="31">
        <v>0</v>
      </c>
      <c r="V96" s="31">
        <v>2</v>
      </c>
      <c r="W96" s="31">
        <v>0</v>
      </c>
      <c r="X96" s="31">
        <v>1</v>
      </c>
      <c r="Y96" s="31" t="s">
        <v>210</v>
      </c>
      <c r="Z96" s="31" t="s">
        <v>182</v>
      </c>
      <c r="AA96" s="31">
        <v>0</v>
      </c>
      <c r="AB96" s="8">
        <v>44104</v>
      </c>
      <c r="AC96" s="34">
        <v>44104.534722222219</v>
      </c>
      <c r="AD96" s="34">
        <v>44104.791666666664</v>
      </c>
      <c r="AE96" s="39">
        <f>AD96-AC96</f>
        <v>0.25694444444525288</v>
      </c>
      <c r="AF96" s="31">
        <f t="shared" si="7"/>
        <v>370</v>
      </c>
      <c r="AJ96" s="31">
        <v>1</v>
      </c>
      <c r="AU96" s="35">
        <v>44187</v>
      </c>
      <c r="AV96" s="31">
        <f t="shared" si="11"/>
        <v>83</v>
      </c>
      <c r="AW96" s="31">
        <v>0</v>
      </c>
      <c r="AX96" s="31">
        <v>200</v>
      </c>
      <c r="AY96" s="31">
        <v>1</v>
      </c>
      <c r="AZ96" s="31">
        <v>3</v>
      </c>
      <c r="BA96" s="31" t="s">
        <v>194</v>
      </c>
    </row>
    <row r="97" spans="1:53" s="31" customFormat="1" x14ac:dyDescent="0.4">
      <c r="A97" s="7">
        <v>96</v>
      </c>
      <c r="B97" s="10">
        <v>1</v>
      </c>
      <c r="C97" s="11">
        <v>80</v>
      </c>
      <c r="D97" s="27" t="s">
        <v>75</v>
      </c>
      <c r="E97" s="14" t="s">
        <v>56</v>
      </c>
      <c r="F97" s="31">
        <v>160</v>
      </c>
      <c r="G97" s="1">
        <v>62</v>
      </c>
      <c r="I97" s="31">
        <v>3</v>
      </c>
      <c r="J97" s="31" t="s">
        <v>17</v>
      </c>
      <c r="K97" s="8">
        <v>44111</v>
      </c>
      <c r="R97" s="31">
        <v>2</v>
      </c>
      <c r="S97" s="31">
        <v>3</v>
      </c>
      <c r="T97" s="31">
        <v>0</v>
      </c>
      <c r="U97" s="31">
        <v>0</v>
      </c>
      <c r="V97" s="31">
        <v>8</v>
      </c>
      <c r="W97" s="31">
        <v>0</v>
      </c>
      <c r="X97" s="1">
        <v>0</v>
      </c>
      <c r="Z97" s="31" t="s">
        <v>182</v>
      </c>
      <c r="AA97" s="31">
        <v>0</v>
      </c>
      <c r="AB97" s="8">
        <v>44111</v>
      </c>
      <c r="AC97" s="34">
        <v>44111.586805555555</v>
      </c>
      <c r="AD97" s="34">
        <v>44111.711805555555</v>
      </c>
      <c r="AE97" s="39">
        <f>AD97-AC97</f>
        <v>0.125</v>
      </c>
      <c r="AF97" s="31">
        <f t="shared" si="7"/>
        <v>180</v>
      </c>
      <c r="AU97" s="35">
        <v>44117</v>
      </c>
      <c r="AV97" s="31">
        <f t="shared" si="11"/>
        <v>6</v>
      </c>
      <c r="AW97" s="31">
        <v>0</v>
      </c>
      <c r="AX97" s="1">
        <v>30</v>
      </c>
      <c r="AY97" s="31">
        <v>0</v>
      </c>
      <c r="AZ97" s="31">
        <v>0</v>
      </c>
    </row>
    <row r="98" spans="1:53" s="31" customFormat="1" x14ac:dyDescent="0.4">
      <c r="A98" s="14">
        <v>97</v>
      </c>
      <c r="B98" s="11">
        <v>0</v>
      </c>
      <c r="C98" s="11">
        <v>48</v>
      </c>
      <c r="D98" s="27" t="s">
        <v>75</v>
      </c>
      <c r="E98" s="31" t="s">
        <v>50</v>
      </c>
      <c r="F98" s="1">
        <v>154</v>
      </c>
      <c r="G98" s="1">
        <v>59</v>
      </c>
      <c r="H98" s="1"/>
      <c r="I98" s="31">
        <v>3</v>
      </c>
      <c r="J98" s="31" t="s">
        <v>51</v>
      </c>
      <c r="K98" s="8">
        <v>44119</v>
      </c>
      <c r="L98" s="1">
        <v>1</v>
      </c>
      <c r="M98" s="1">
        <v>1</v>
      </c>
      <c r="N98" s="1">
        <v>1</v>
      </c>
      <c r="O98" s="1">
        <v>2</v>
      </c>
      <c r="P98" s="1">
        <v>3</v>
      </c>
      <c r="Q98" s="1">
        <v>0</v>
      </c>
      <c r="R98" s="1">
        <v>1</v>
      </c>
      <c r="S98" s="1">
        <v>1</v>
      </c>
      <c r="T98" s="1">
        <v>0</v>
      </c>
      <c r="U98" s="31">
        <v>0</v>
      </c>
      <c r="V98" s="31">
        <v>0.2</v>
      </c>
      <c r="W98" s="31">
        <v>0</v>
      </c>
      <c r="X98" s="1">
        <v>0</v>
      </c>
      <c r="Y98" s="1"/>
      <c r="Z98" s="31" t="s">
        <v>54</v>
      </c>
      <c r="AA98" s="31">
        <v>1</v>
      </c>
      <c r="AB98" s="8">
        <v>44119</v>
      </c>
      <c r="AC98" s="19">
        <v>44119.387499999997</v>
      </c>
      <c r="AD98" s="2">
        <v>44119.555555555555</v>
      </c>
      <c r="AE98" s="39">
        <v>0.16874999999951501</v>
      </c>
      <c r="AF98" s="1">
        <f t="shared" si="7"/>
        <v>242</v>
      </c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2">
        <v>44125</v>
      </c>
      <c r="AV98" s="31">
        <f t="shared" si="11"/>
        <v>6</v>
      </c>
      <c r="AW98" s="31">
        <v>0</v>
      </c>
      <c r="AX98" s="31">
        <v>250</v>
      </c>
      <c r="AY98" s="31">
        <v>0</v>
      </c>
      <c r="AZ98" s="31">
        <v>0</v>
      </c>
      <c r="BA98" s="1"/>
    </row>
    <row r="99" spans="1:53" s="31" customFormat="1" x14ac:dyDescent="0.4">
      <c r="A99" s="7">
        <v>98</v>
      </c>
      <c r="B99" s="11">
        <v>0</v>
      </c>
      <c r="C99" s="11">
        <v>76</v>
      </c>
      <c r="D99" s="27" t="s">
        <v>75</v>
      </c>
      <c r="E99" s="14" t="s">
        <v>56</v>
      </c>
      <c r="F99" s="31">
        <v>145</v>
      </c>
      <c r="G99" s="1">
        <v>44</v>
      </c>
      <c r="I99" s="31">
        <v>3</v>
      </c>
      <c r="J99" s="1" t="s">
        <v>92</v>
      </c>
      <c r="K99" s="8">
        <v>44125</v>
      </c>
      <c r="L99" s="31">
        <v>0</v>
      </c>
      <c r="M99" s="31">
        <v>0</v>
      </c>
      <c r="N99" s="31">
        <v>0</v>
      </c>
      <c r="O99" s="31">
        <v>2</v>
      </c>
      <c r="P99" s="31">
        <v>3</v>
      </c>
      <c r="Q99" s="31">
        <v>0</v>
      </c>
      <c r="R99" s="31">
        <v>1</v>
      </c>
      <c r="S99" s="31">
        <v>2</v>
      </c>
      <c r="T99" s="31">
        <v>0</v>
      </c>
      <c r="U99" s="31">
        <v>0</v>
      </c>
      <c r="V99" s="31">
        <v>1.2</v>
      </c>
      <c r="W99" s="31">
        <v>0</v>
      </c>
      <c r="X99" s="1">
        <v>0</v>
      </c>
      <c r="Z99" s="1" t="s">
        <v>61</v>
      </c>
      <c r="AA99" s="31">
        <v>1</v>
      </c>
      <c r="AB99" s="8">
        <v>44125</v>
      </c>
      <c r="AC99" s="34">
        <v>44125.663194444445</v>
      </c>
      <c r="AD99" s="34">
        <v>44125.8125</v>
      </c>
      <c r="AE99" s="39">
        <f t="shared" ref="AE99:AE127" si="12">AD99-AC99</f>
        <v>0.14930555555474712</v>
      </c>
      <c r="AF99" s="1">
        <f t="shared" si="7"/>
        <v>214</v>
      </c>
      <c r="AU99" s="35">
        <v>44162</v>
      </c>
      <c r="AV99" s="31">
        <f t="shared" si="11"/>
        <v>37</v>
      </c>
      <c r="AW99" s="31">
        <v>0</v>
      </c>
      <c r="AX99" s="1">
        <v>30</v>
      </c>
      <c r="AY99" s="31">
        <v>1</v>
      </c>
      <c r="AZ99" s="31">
        <v>1</v>
      </c>
      <c r="BA99" s="31" t="s">
        <v>200</v>
      </c>
    </row>
    <row r="100" spans="1:53" s="31" customFormat="1" x14ac:dyDescent="0.4">
      <c r="A100" s="14">
        <v>99</v>
      </c>
      <c r="B100" s="10">
        <v>1</v>
      </c>
      <c r="C100" s="11">
        <v>78</v>
      </c>
      <c r="D100" s="27" t="s">
        <v>75</v>
      </c>
      <c r="E100" s="31" t="s">
        <v>123</v>
      </c>
      <c r="F100" s="31">
        <v>166</v>
      </c>
      <c r="G100" s="1">
        <v>80</v>
      </c>
      <c r="I100" s="31">
        <v>3</v>
      </c>
      <c r="J100" s="14" t="s">
        <v>68</v>
      </c>
      <c r="K100" s="8">
        <v>44126</v>
      </c>
      <c r="U100" s="31">
        <v>0</v>
      </c>
      <c r="V100" s="31">
        <v>3.7</v>
      </c>
      <c r="W100" s="31">
        <v>0</v>
      </c>
      <c r="X100" s="1">
        <v>0</v>
      </c>
      <c r="Z100" s="31" t="s">
        <v>183</v>
      </c>
      <c r="AA100" s="31">
        <v>0</v>
      </c>
      <c r="AB100" s="8">
        <v>44126</v>
      </c>
      <c r="AC100" s="34">
        <v>44126.6875</v>
      </c>
      <c r="AD100" s="34">
        <v>44126.836805555555</v>
      </c>
      <c r="AE100" s="39">
        <f t="shared" si="12"/>
        <v>0.14930555555474712</v>
      </c>
      <c r="AF100" s="31">
        <f t="shared" si="7"/>
        <v>214</v>
      </c>
      <c r="AU100" s="35">
        <v>44130</v>
      </c>
      <c r="AV100" s="31">
        <f t="shared" si="11"/>
        <v>4</v>
      </c>
      <c r="AW100" s="31">
        <v>0</v>
      </c>
      <c r="AX100" s="1">
        <v>30</v>
      </c>
      <c r="AY100" s="31">
        <v>0</v>
      </c>
      <c r="AZ100" s="31">
        <v>0</v>
      </c>
    </row>
    <row r="101" spans="1:53" s="31" customFormat="1" x14ac:dyDescent="0.4">
      <c r="A101" s="7">
        <v>100</v>
      </c>
      <c r="B101" s="11">
        <v>0</v>
      </c>
      <c r="C101" s="11">
        <v>58</v>
      </c>
      <c r="D101" s="27" t="s">
        <v>75</v>
      </c>
      <c r="E101" s="14" t="s">
        <v>56</v>
      </c>
      <c r="F101" s="31">
        <v>163</v>
      </c>
      <c r="G101" s="1">
        <v>64</v>
      </c>
      <c r="I101" s="31">
        <v>2</v>
      </c>
      <c r="J101" s="14" t="s">
        <v>68</v>
      </c>
      <c r="K101" s="8">
        <v>44133</v>
      </c>
      <c r="R101" s="31">
        <v>3</v>
      </c>
      <c r="S101" s="31">
        <v>3</v>
      </c>
      <c r="T101" s="31" t="s">
        <v>71</v>
      </c>
      <c r="U101" s="31">
        <v>0</v>
      </c>
      <c r="V101" s="31">
        <v>4</v>
      </c>
      <c r="W101" s="31">
        <v>0</v>
      </c>
      <c r="X101" s="1">
        <v>0</v>
      </c>
      <c r="Z101" s="31" t="s">
        <v>183</v>
      </c>
      <c r="AA101" s="31">
        <v>0</v>
      </c>
      <c r="AB101" s="8">
        <v>44133</v>
      </c>
      <c r="AC101" s="34">
        <v>44133.368055555555</v>
      </c>
      <c r="AD101" s="34">
        <v>44133.488888888889</v>
      </c>
      <c r="AE101" s="39">
        <f t="shared" si="12"/>
        <v>0.12083333333430346</v>
      </c>
      <c r="AF101" s="31">
        <f t="shared" si="7"/>
        <v>174</v>
      </c>
      <c r="AU101" s="35">
        <v>44137</v>
      </c>
      <c r="AV101" s="31">
        <f t="shared" si="11"/>
        <v>4</v>
      </c>
      <c r="AW101" s="31">
        <v>0</v>
      </c>
      <c r="AX101" s="1">
        <v>30</v>
      </c>
      <c r="AY101" s="31">
        <v>1</v>
      </c>
      <c r="AZ101" s="31">
        <v>2</v>
      </c>
      <c r="BA101" s="31" t="s">
        <v>191</v>
      </c>
    </row>
    <row r="102" spans="1:53" s="31" customFormat="1" x14ac:dyDescent="0.4">
      <c r="A102" s="14">
        <v>101</v>
      </c>
      <c r="B102" s="10">
        <v>1</v>
      </c>
      <c r="C102" s="11">
        <v>83</v>
      </c>
      <c r="D102" s="27" t="s">
        <v>75</v>
      </c>
      <c r="E102" s="14" t="s">
        <v>56</v>
      </c>
      <c r="F102" s="31">
        <v>168</v>
      </c>
      <c r="G102" s="1">
        <v>63</v>
      </c>
      <c r="I102" s="31">
        <v>3</v>
      </c>
      <c r="J102" s="31" t="s">
        <v>75</v>
      </c>
      <c r="K102" s="8">
        <v>44133</v>
      </c>
      <c r="R102" s="31">
        <v>2</v>
      </c>
      <c r="S102" s="31">
        <v>3</v>
      </c>
      <c r="T102" s="31">
        <v>0</v>
      </c>
      <c r="U102" s="31">
        <v>0</v>
      </c>
      <c r="V102" s="31">
        <v>4</v>
      </c>
      <c r="W102" s="31">
        <v>0</v>
      </c>
      <c r="X102" s="1">
        <v>0</v>
      </c>
      <c r="Z102" s="31" t="s">
        <v>182</v>
      </c>
      <c r="AA102" s="31">
        <v>0</v>
      </c>
      <c r="AB102" s="8">
        <v>44133</v>
      </c>
      <c r="AC102" s="34">
        <v>44133.5625</v>
      </c>
      <c r="AD102" s="34">
        <v>44133.729166666664</v>
      </c>
      <c r="AE102" s="39">
        <f t="shared" si="12"/>
        <v>0.16666666666424135</v>
      </c>
      <c r="AF102" s="31">
        <f t="shared" si="7"/>
        <v>239</v>
      </c>
      <c r="AU102" s="35">
        <v>44137</v>
      </c>
      <c r="AV102" s="31">
        <f t="shared" si="11"/>
        <v>4</v>
      </c>
      <c r="AW102" s="31">
        <v>0</v>
      </c>
      <c r="AX102" s="1">
        <v>30</v>
      </c>
      <c r="AY102" s="31">
        <v>0</v>
      </c>
      <c r="AZ102" s="31">
        <v>0</v>
      </c>
    </row>
    <row r="103" spans="1:53" s="31" customFormat="1" x14ac:dyDescent="0.4">
      <c r="A103" s="7">
        <v>102</v>
      </c>
      <c r="B103" s="10">
        <v>1</v>
      </c>
      <c r="C103" s="11">
        <v>76</v>
      </c>
      <c r="D103" s="27" t="s">
        <v>75</v>
      </c>
      <c r="E103" s="14" t="s">
        <v>56</v>
      </c>
      <c r="F103" s="31">
        <v>161</v>
      </c>
      <c r="G103" s="1">
        <v>73</v>
      </c>
      <c r="I103" s="31">
        <v>2</v>
      </c>
      <c r="J103" s="14" t="s">
        <v>68</v>
      </c>
      <c r="K103" s="8">
        <v>44140</v>
      </c>
      <c r="U103" s="31">
        <v>0</v>
      </c>
      <c r="V103" s="31">
        <v>2</v>
      </c>
      <c r="W103" s="31">
        <v>0</v>
      </c>
      <c r="X103" s="1">
        <v>0</v>
      </c>
      <c r="Z103" s="31" t="s">
        <v>183</v>
      </c>
      <c r="AA103" s="31">
        <v>0</v>
      </c>
      <c r="AB103" s="8">
        <v>44140</v>
      </c>
      <c r="AC103" s="34">
        <v>44140.434027777781</v>
      </c>
      <c r="AD103" s="34">
        <v>44140.545138888891</v>
      </c>
      <c r="AE103" s="39">
        <f t="shared" si="12"/>
        <v>0.11111111110949423</v>
      </c>
      <c r="AF103" s="31">
        <f t="shared" si="7"/>
        <v>159</v>
      </c>
      <c r="AU103" s="35">
        <v>44147</v>
      </c>
      <c r="AV103" s="31">
        <f t="shared" si="11"/>
        <v>7</v>
      </c>
      <c r="AW103" s="31">
        <v>0</v>
      </c>
      <c r="AX103" s="1">
        <v>30</v>
      </c>
      <c r="AY103" s="31">
        <v>0</v>
      </c>
      <c r="AZ103" s="31">
        <v>0</v>
      </c>
    </row>
    <row r="104" spans="1:53" s="31" customFormat="1" x14ac:dyDescent="0.4">
      <c r="A104" s="14">
        <v>103</v>
      </c>
      <c r="B104" s="10">
        <v>1</v>
      </c>
      <c r="C104" s="11">
        <v>78</v>
      </c>
      <c r="D104" s="27" t="s">
        <v>75</v>
      </c>
      <c r="E104" s="14" t="s">
        <v>56</v>
      </c>
      <c r="F104" s="31">
        <v>165</v>
      </c>
      <c r="G104" s="1">
        <v>72</v>
      </c>
      <c r="I104" s="31">
        <v>3</v>
      </c>
      <c r="J104" s="14" t="s">
        <v>68</v>
      </c>
      <c r="K104" s="8">
        <v>44147</v>
      </c>
      <c r="R104" s="31">
        <v>3</v>
      </c>
      <c r="S104" s="31" t="s">
        <v>63</v>
      </c>
      <c r="T104" s="31" t="s">
        <v>71</v>
      </c>
      <c r="U104" s="31">
        <v>0</v>
      </c>
      <c r="V104" s="31">
        <v>2.5</v>
      </c>
      <c r="W104" s="31">
        <v>0</v>
      </c>
      <c r="X104" s="1">
        <v>0</v>
      </c>
      <c r="Z104" s="31" t="s">
        <v>183</v>
      </c>
      <c r="AA104" s="31">
        <v>0</v>
      </c>
      <c r="AB104" s="8">
        <v>44147</v>
      </c>
      <c r="AC104" s="34">
        <v>44147.490972222222</v>
      </c>
      <c r="AD104" s="34">
        <v>44147.638888888891</v>
      </c>
      <c r="AE104" s="39">
        <f t="shared" si="12"/>
        <v>0.14791666666860692</v>
      </c>
      <c r="AF104" s="31">
        <f t="shared" si="7"/>
        <v>213</v>
      </c>
      <c r="AU104" s="35">
        <v>44151</v>
      </c>
      <c r="AV104" s="31">
        <f t="shared" si="11"/>
        <v>4</v>
      </c>
      <c r="AW104" s="31">
        <v>0</v>
      </c>
      <c r="AX104" s="1">
        <v>30</v>
      </c>
      <c r="AY104" s="31">
        <v>0</v>
      </c>
      <c r="AZ104" s="31">
        <v>0</v>
      </c>
    </row>
    <row r="105" spans="1:53" s="31" customFormat="1" x14ac:dyDescent="0.4">
      <c r="A105" s="7">
        <v>104</v>
      </c>
      <c r="B105" s="10">
        <v>1</v>
      </c>
      <c r="C105" s="11">
        <v>46</v>
      </c>
      <c r="D105" s="27" t="s">
        <v>75</v>
      </c>
      <c r="E105" s="14" t="s">
        <v>56</v>
      </c>
      <c r="F105" s="31">
        <v>160</v>
      </c>
      <c r="G105" s="1">
        <v>59</v>
      </c>
      <c r="I105" s="31">
        <v>1</v>
      </c>
      <c r="J105" s="14" t="s">
        <v>68</v>
      </c>
      <c r="K105" s="8">
        <v>44147</v>
      </c>
      <c r="R105" s="31">
        <v>3</v>
      </c>
      <c r="S105" s="31">
        <v>3</v>
      </c>
      <c r="T105" s="31" t="s">
        <v>71</v>
      </c>
      <c r="U105" s="31">
        <v>0</v>
      </c>
      <c r="V105" s="31">
        <v>2</v>
      </c>
      <c r="W105" s="31">
        <v>0</v>
      </c>
      <c r="X105" s="1">
        <v>0</v>
      </c>
      <c r="Z105" s="31" t="s">
        <v>183</v>
      </c>
      <c r="AA105" s="31">
        <v>0</v>
      </c>
      <c r="AB105" s="8">
        <v>44147</v>
      </c>
      <c r="AC105" s="34">
        <v>44147.368055555555</v>
      </c>
      <c r="AD105" s="34">
        <v>44147.489583333336</v>
      </c>
      <c r="AE105" s="39">
        <f t="shared" si="12"/>
        <v>0.12152777778101154</v>
      </c>
      <c r="AF105" s="31">
        <f t="shared" si="7"/>
        <v>175</v>
      </c>
      <c r="AU105" s="35">
        <v>44152</v>
      </c>
      <c r="AV105" s="31">
        <f t="shared" si="11"/>
        <v>5</v>
      </c>
      <c r="AW105" s="31">
        <v>0</v>
      </c>
      <c r="AX105" s="1">
        <v>30</v>
      </c>
      <c r="AY105" s="31">
        <v>0</v>
      </c>
      <c r="AZ105" s="31">
        <v>0</v>
      </c>
    </row>
    <row r="106" spans="1:53" s="31" customFormat="1" x14ac:dyDescent="0.4">
      <c r="A106" s="14">
        <v>105</v>
      </c>
      <c r="B106" s="10">
        <v>1</v>
      </c>
      <c r="C106" s="11">
        <v>57</v>
      </c>
      <c r="D106" s="27" t="s">
        <v>75</v>
      </c>
      <c r="E106" s="31" t="s">
        <v>123</v>
      </c>
      <c r="F106" s="31">
        <v>160</v>
      </c>
      <c r="G106" s="1">
        <v>48</v>
      </c>
      <c r="I106" s="31">
        <v>2</v>
      </c>
      <c r="J106" s="14" t="s">
        <v>68</v>
      </c>
      <c r="K106" s="8">
        <v>44155</v>
      </c>
      <c r="U106" s="31">
        <v>0</v>
      </c>
      <c r="V106" s="31" t="s">
        <v>113</v>
      </c>
      <c r="W106" s="31">
        <v>0</v>
      </c>
      <c r="X106" s="1">
        <v>0</v>
      </c>
      <c r="Z106" s="31" t="s">
        <v>183</v>
      </c>
      <c r="AA106" s="31">
        <v>0</v>
      </c>
      <c r="AB106" s="8">
        <v>44155</v>
      </c>
      <c r="AC106" s="34">
        <v>44155.583333333336</v>
      </c>
      <c r="AD106" s="34">
        <v>44155.701388888891</v>
      </c>
      <c r="AE106" s="39">
        <f t="shared" si="12"/>
        <v>0.11805555555474712</v>
      </c>
      <c r="AF106" s="31">
        <f t="shared" si="7"/>
        <v>169</v>
      </c>
      <c r="AU106" s="35">
        <v>44160</v>
      </c>
      <c r="AV106" s="31">
        <f t="shared" si="11"/>
        <v>5</v>
      </c>
      <c r="AW106" s="31">
        <v>0</v>
      </c>
      <c r="AX106" s="1">
        <v>30</v>
      </c>
      <c r="AY106" s="31">
        <v>0</v>
      </c>
      <c r="AZ106" s="31">
        <v>0</v>
      </c>
    </row>
    <row r="107" spans="1:53" s="31" customFormat="1" x14ac:dyDescent="0.4">
      <c r="A107" s="7">
        <v>106</v>
      </c>
      <c r="B107" s="11">
        <v>0</v>
      </c>
      <c r="C107" s="11">
        <v>55</v>
      </c>
      <c r="D107" s="27" t="s">
        <v>75</v>
      </c>
      <c r="E107" s="14" t="s">
        <v>56</v>
      </c>
      <c r="F107" s="31">
        <v>152</v>
      </c>
      <c r="G107" s="1">
        <v>67</v>
      </c>
      <c r="I107" s="31">
        <v>2</v>
      </c>
      <c r="J107" s="14" t="s">
        <v>68</v>
      </c>
      <c r="K107" s="8">
        <v>44162</v>
      </c>
      <c r="R107" s="31">
        <v>1</v>
      </c>
      <c r="S107" s="31">
        <v>2</v>
      </c>
      <c r="T107" s="31">
        <v>0</v>
      </c>
      <c r="U107" s="31">
        <v>0</v>
      </c>
      <c r="V107" s="31">
        <v>5</v>
      </c>
      <c r="W107" s="31">
        <v>0</v>
      </c>
      <c r="X107" s="1">
        <v>0</v>
      </c>
      <c r="Z107" s="31" t="s">
        <v>183</v>
      </c>
      <c r="AA107" s="31">
        <v>0</v>
      </c>
      <c r="AB107" s="8">
        <v>44162</v>
      </c>
      <c r="AC107" s="34">
        <v>44162.519444444442</v>
      </c>
      <c r="AD107" s="34">
        <v>44162.659722222219</v>
      </c>
      <c r="AE107" s="39">
        <f t="shared" si="12"/>
        <v>0.14027777777664596</v>
      </c>
      <c r="AF107" s="31">
        <f t="shared" si="7"/>
        <v>201</v>
      </c>
      <c r="AU107" s="35">
        <v>44168</v>
      </c>
      <c r="AV107" s="31">
        <f t="shared" si="11"/>
        <v>6</v>
      </c>
      <c r="AW107" s="31">
        <v>0</v>
      </c>
      <c r="AX107" s="1">
        <v>30</v>
      </c>
      <c r="AY107" s="31">
        <v>0</v>
      </c>
      <c r="AZ107" s="31">
        <v>0</v>
      </c>
    </row>
    <row r="108" spans="1:53" s="31" customFormat="1" x14ac:dyDescent="0.4">
      <c r="A108" s="14">
        <v>107</v>
      </c>
      <c r="B108" s="10">
        <v>1</v>
      </c>
      <c r="C108" s="11">
        <v>85</v>
      </c>
      <c r="D108" s="27" t="s">
        <v>75</v>
      </c>
      <c r="E108" s="14" t="s">
        <v>56</v>
      </c>
      <c r="F108" s="31">
        <v>162</v>
      </c>
      <c r="G108" s="1">
        <v>79</v>
      </c>
      <c r="I108" s="31">
        <v>3</v>
      </c>
      <c r="J108" s="14" t="s">
        <v>68</v>
      </c>
      <c r="K108" s="8">
        <v>44169</v>
      </c>
      <c r="R108" s="31">
        <v>2</v>
      </c>
      <c r="S108" s="31">
        <v>3</v>
      </c>
      <c r="T108" s="31">
        <v>0</v>
      </c>
      <c r="U108" s="31">
        <v>0</v>
      </c>
      <c r="V108" s="31">
        <v>2</v>
      </c>
      <c r="W108" s="31">
        <v>0</v>
      </c>
      <c r="X108" s="1">
        <v>0</v>
      </c>
      <c r="Z108" s="31" t="s">
        <v>183</v>
      </c>
      <c r="AA108" s="31">
        <v>0</v>
      </c>
      <c r="AB108" s="8">
        <v>44169</v>
      </c>
      <c r="AC108" s="34">
        <v>44169.902777777781</v>
      </c>
      <c r="AD108" s="34">
        <v>44170.010416666664</v>
      </c>
      <c r="AE108" s="39">
        <f t="shared" si="12"/>
        <v>0.10763888888322981</v>
      </c>
      <c r="AF108" s="31">
        <f t="shared" si="7"/>
        <v>154</v>
      </c>
      <c r="AU108" s="35">
        <v>44179</v>
      </c>
      <c r="AV108" s="31">
        <f t="shared" si="11"/>
        <v>10</v>
      </c>
      <c r="AW108" s="31">
        <v>0</v>
      </c>
      <c r="AX108" s="1">
        <v>30</v>
      </c>
      <c r="AY108" s="31">
        <v>0</v>
      </c>
      <c r="AZ108" s="31">
        <v>0</v>
      </c>
    </row>
    <row r="109" spans="1:53" s="31" customFormat="1" x14ac:dyDescent="0.4">
      <c r="A109" s="7">
        <v>108</v>
      </c>
      <c r="B109" s="10">
        <v>1</v>
      </c>
      <c r="C109" s="11">
        <v>65</v>
      </c>
      <c r="D109" s="27" t="s">
        <v>75</v>
      </c>
      <c r="E109" s="14" t="s">
        <v>56</v>
      </c>
      <c r="F109" s="31">
        <v>176</v>
      </c>
      <c r="G109" s="1">
        <v>83</v>
      </c>
      <c r="I109" s="31">
        <v>2</v>
      </c>
      <c r="J109" s="1" t="s">
        <v>57</v>
      </c>
      <c r="K109" s="8">
        <v>44174</v>
      </c>
      <c r="L109" s="31">
        <v>0</v>
      </c>
      <c r="O109" s="31">
        <v>1</v>
      </c>
      <c r="P109" s="31">
        <v>1</v>
      </c>
      <c r="Q109" s="31">
        <v>0</v>
      </c>
      <c r="R109" s="31">
        <v>1</v>
      </c>
      <c r="S109" s="31">
        <v>1</v>
      </c>
      <c r="T109" s="31">
        <v>0</v>
      </c>
      <c r="U109" s="31">
        <v>0</v>
      </c>
      <c r="V109" s="31">
        <v>3</v>
      </c>
      <c r="W109" s="31">
        <v>0</v>
      </c>
      <c r="X109" s="1">
        <v>0</v>
      </c>
      <c r="Z109" s="1" t="s">
        <v>61</v>
      </c>
      <c r="AA109" s="31">
        <v>0</v>
      </c>
      <c r="AB109" s="8">
        <v>44174</v>
      </c>
      <c r="AC109" s="34">
        <v>44174.597222222219</v>
      </c>
      <c r="AD109" s="34">
        <v>44174.743055555555</v>
      </c>
      <c r="AE109" s="39">
        <f t="shared" si="12"/>
        <v>0.14583333333575865</v>
      </c>
      <c r="AF109" s="1">
        <f>INT(AE109*1440)</f>
        <v>210</v>
      </c>
      <c r="AU109" s="35">
        <v>44179</v>
      </c>
      <c r="AV109" s="31">
        <f t="shared" si="11"/>
        <v>5</v>
      </c>
      <c r="AW109" s="31">
        <v>0</v>
      </c>
      <c r="AX109" s="1">
        <v>30</v>
      </c>
      <c r="AY109" s="31">
        <v>1</v>
      </c>
      <c r="AZ109" s="31">
        <v>1</v>
      </c>
      <c r="BA109" s="31" t="s">
        <v>200</v>
      </c>
    </row>
    <row r="110" spans="1:53" s="31" customFormat="1" x14ac:dyDescent="0.4">
      <c r="A110" s="14">
        <v>109</v>
      </c>
      <c r="B110" s="10">
        <v>1</v>
      </c>
      <c r="C110" s="11">
        <v>64</v>
      </c>
      <c r="D110" s="27" t="s">
        <v>75</v>
      </c>
      <c r="E110" s="14" t="s">
        <v>56</v>
      </c>
      <c r="F110" s="31">
        <v>160</v>
      </c>
      <c r="G110" s="1">
        <v>60</v>
      </c>
      <c r="I110" s="31">
        <v>1</v>
      </c>
      <c r="J110" s="14" t="s">
        <v>68</v>
      </c>
      <c r="K110" s="8">
        <v>44189</v>
      </c>
      <c r="R110" s="31">
        <v>1</v>
      </c>
      <c r="S110" s="31">
        <v>1</v>
      </c>
      <c r="T110" s="31">
        <v>0</v>
      </c>
      <c r="U110" s="31">
        <v>0</v>
      </c>
      <c r="V110" s="31">
        <v>6</v>
      </c>
      <c r="W110" s="31">
        <v>0</v>
      </c>
      <c r="X110" s="1">
        <v>0</v>
      </c>
      <c r="Z110" s="31" t="s">
        <v>183</v>
      </c>
      <c r="AA110" s="31">
        <v>0</v>
      </c>
      <c r="AB110" s="8">
        <v>44189</v>
      </c>
      <c r="AC110" s="34">
        <v>44189.363888888889</v>
      </c>
      <c r="AD110" s="34">
        <v>44189.474999999999</v>
      </c>
      <c r="AE110" s="39">
        <f t="shared" si="12"/>
        <v>0.11111111110949423</v>
      </c>
      <c r="AF110" s="31">
        <f t="shared" si="7"/>
        <v>159</v>
      </c>
      <c r="AG110" s="31">
        <f>MEDIAN(AF81:AF140)</f>
        <v>202.5</v>
      </c>
      <c r="AU110" s="35">
        <v>44193</v>
      </c>
      <c r="AV110" s="31">
        <f t="shared" si="11"/>
        <v>4</v>
      </c>
      <c r="AW110" s="31">
        <v>0</v>
      </c>
      <c r="AX110" s="1">
        <v>30</v>
      </c>
      <c r="AY110" s="31">
        <v>0</v>
      </c>
      <c r="AZ110" s="31">
        <v>0</v>
      </c>
    </row>
    <row r="111" spans="1:53" s="31" customFormat="1" x14ac:dyDescent="0.4">
      <c r="A111" s="7">
        <v>110</v>
      </c>
      <c r="B111" s="10">
        <v>1</v>
      </c>
      <c r="C111" s="11">
        <v>78</v>
      </c>
      <c r="D111" s="27" t="s">
        <v>75</v>
      </c>
      <c r="E111" s="14" t="s">
        <v>56</v>
      </c>
      <c r="F111" s="31">
        <v>155</v>
      </c>
      <c r="G111" s="1">
        <v>61</v>
      </c>
      <c r="I111" s="31">
        <v>3</v>
      </c>
      <c r="J111" s="14" t="s">
        <v>68</v>
      </c>
      <c r="K111" s="8">
        <v>44189</v>
      </c>
      <c r="R111" s="31">
        <v>3</v>
      </c>
      <c r="S111" s="31" t="s">
        <v>63</v>
      </c>
      <c r="T111" s="31" t="s">
        <v>71</v>
      </c>
      <c r="U111" s="31">
        <v>0</v>
      </c>
      <c r="V111" s="31">
        <v>3.7</v>
      </c>
      <c r="W111" s="31">
        <v>0</v>
      </c>
      <c r="X111" s="1">
        <v>0</v>
      </c>
      <c r="Z111" s="31" t="s">
        <v>183</v>
      </c>
      <c r="AA111" s="31">
        <v>0</v>
      </c>
      <c r="AB111" s="8">
        <v>44189</v>
      </c>
      <c r="AC111" s="34">
        <v>44189.539583333331</v>
      </c>
      <c r="AD111" s="34">
        <v>44189.677083333336</v>
      </c>
      <c r="AE111" s="39">
        <f t="shared" si="12"/>
        <v>0.13750000000436557</v>
      </c>
      <c r="AF111" s="31">
        <f t="shared" si="7"/>
        <v>198</v>
      </c>
      <c r="AI111" s="31" t="e">
        <f>MEDIAN(AH81:AH140)</f>
        <v>#NUM!</v>
      </c>
      <c r="AU111" s="35">
        <v>44196</v>
      </c>
      <c r="AV111" s="31">
        <f t="shared" si="11"/>
        <v>7</v>
      </c>
      <c r="AW111" s="31">
        <v>0</v>
      </c>
      <c r="AX111" s="1">
        <v>30</v>
      </c>
      <c r="AY111" s="31">
        <v>0</v>
      </c>
      <c r="AZ111" s="31">
        <v>0</v>
      </c>
    </row>
    <row r="112" spans="1:53" s="31" customFormat="1" x14ac:dyDescent="0.4">
      <c r="A112" s="14">
        <v>111</v>
      </c>
      <c r="B112" s="11">
        <v>0</v>
      </c>
      <c r="C112" s="11">
        <v>63</v>
      </c>
      <c r="D112" s="27" t="s">
        <v>75</v>
      </c>
      <c r="E112" s="14" t="s">
        <v>56</v>
      </c>
      <c r="F112" s="31">
        <v>159</v>
      </c>
      <c r="G112" s="1">
        <v>78</v>
      </c>
      <c r="I112" s="31">
        <v>2</v>
      </c>
      <c r="J112" s="31" t="s">
        <v>75</v>
      </c>
      <c r="K112" s="8">
        <v>44189</v>
      </c>
      <c r="R112" s="31">
        <v>1</v>
      </c>
      <c r="S112" s="31">
        <v>1</v>
      </c>
      <c r="T112" s="31">
        <v>0</v>
      </c>
      <c r="U112" s="31">
        <v>0</v>
      </c>
      <c r="V112" s="31">
        <v>8</v>
      </c>
      <c r="W112" s="31">
        <v>0</v>
      </c>
      <c r="X112" s="1">
        <v>0</v>
      </c>
      <c r="Z112" s="31" t="s">
        <v>182</v>
      </c>
      <c r="AA112" s="31">
        <v>0</v>
      </c>
      <c r="AB112" s="8">
        <v>44189</v>
      </c>
      <c r="AC112" s="34">
        <v>44189.620138888888</v>
      </c>
      <c r="AD112" s="34">
        <v>44189.777777777781</v>
      </c>
      <c r="AE112" s="39">
        <f t="shared" si="12"/>
        <v>0.15763888889341615</v>
      </c>
      <c r="AF112" s="31">
        <f t="shared" si="7"/>
        <v>227</v>
      </c>
      <c r="AU112" s="35">
        <v>44194</v>
      </c>
      <c r="AV112" s="31">
        <f t="shared" si="11"/>
        <v>5</v>
      </c>
      <c r="AW112" s="31">
        <v>0</v>
      </c>
      <c r="AX112" s="1">
        <v>30</v>
      </c>
      <c r="AY112" s="31">
        <v>0</v>
      </c>
      <c r="AZ112" s="31">
        <v>0</v>
      </c>
    </row>
    <row r="113" spans="1:53" s="1" customFormat="1" x14ac:dyDescent="0.4">
      <c r="A113" s="7">
        <v>112</v>
      </c>
      <c r="B113" s="10">
        <v>1</v>
      </c>
      <c r="C113" s="11">
        <v>61</v>
      </c>
      <c r="D113" s="27" t="s">
        <v>75</v>
      </c>
      <c r="E113" s="14" t="s">
        <v>56</v>
      </c>
      <c r="F113" s="1">
        <v>176</v>
      </c>
      <c r="G113" s="1">
        <v>70</v>
      </c>
      <c r="I113" s="31">
        <v>2</v>
      </c>
      <c r="J113" s="14" t="s">
        <v>68</v>
      </c>
      <c r="K113" s="8">
        <v>44203</v>
      </c>
      <c r="R113" s="31">
        <v>2</v>
      </c>
      <c r="S113" s="31">
        <v>3</v>
      </c>
      <c r="T113" s="31">
        <v>0</v>
      </c>
      <c r="U113" s="31">
        <v>0</v>
      </c>
      <c r="V113" s="31">
        <v>3</v>
      </c>
      <c r="W113" s="11">
        <v>1</v>
      </c>
      <c r="X113" s="1">
        <v>0</v>
      </c>
      <c r="Z113" s="31" t="s">
        <v>69</v>
      </c>
      <c r="AA113" s="31">
        <v>0</v>
      </c>
      <c r="AB113" s="8">
        <v>44203</v>
      </c>
      <c r="AC113" s="8">
        <v>44203.385416666664</v>
      </c>
      <c r="AD113" s="8">
        <v>44203.493055555555</v>
      </c>
      <c r="AE113" s="39">
        <f t="shared" si="12"/>
        <v>0.10763888889050577</v>
      </c>
      <c r="AF113" s="31">
        <f t="shared" si="7"/>
        <v>155</v>
      </c>
      <c r="AU113" s="2">
        <v>44206</v>
      </c>
      <c r="AV113" s="31">
        <f t="shared" si="11"/>
        <v>3</v>
      </c>
      <c r="AW113" s="31">
        <v>0</v>
      </c>
      <c r="AX113" s="1">
        <v>30</v>
      </c>
      <c r="AY113" s="31">
        <v>0</v>
      </c>
      <c r="AZ113" s="31">
        <v>0</v>
      </c>
    </row>
    <row r="114" spans="1:53" s="1" customFormat="1" x14ac:dyDescent="0.4">
      <c r="A114" s="14">
        <v>113</v>
      </c>
      <c r="B114" s="11">
        <v>0</v>
      </c>
      <c r="C114" s="11">
        <v>70</v>
      </c>
      <c r="D114" s="27" t="s">
        <v>75</v>
      </c>
      <c r="E114" s="14" t="s">
        <v>56</v>
      </c>
      <c r="F114" s="1">
        <v>151</v>
      </c>
      <c r="G114" s="1">
        <v>63</v>
      </c>
      <c r="I114" s="31">
        <v>3</v>
      </c>
      <c r="J114" s="31" t="s">
        <v>17</v>
      </c>
      <c r="K114" s="8">
        <v>44217</v>
      </c>
      <c r="R114" s="31">
        <v>2</v>
      </c>
      <c r="S114" s="31">
        <v>3</v>
      </c>
      <c r="T114" s="31">
        <v>0</v>
      </c>
      <c r="U114" s="31">
        <v>0</v>
      </c>
      <c r="V114" s="31">
        <v>3.5</v>
      </c>
      <c r="W114" s="11">
        <v>1</v>
      </c>
      <c r="X114" s="31">
        <v>1</v>
      </c>
      <c r="Y114" s="1" t="s">
        <v>76</v>
      </c>
      <c r="Z114" s="31" t="s">
        <v>270</v>
      </c>
      <c r="AA114" s="31">
        <v>0</v>
      </c>
      <c r="AB114" s="8">
        <v>44217</v>
      </c>
      <c r="AC114" s="8">
        <v>44217.385416666664</v>
      </c>
      <c r="AD114" s="8">
        <v>44217.536111111112</v>
      </c>
      <c r="AE114" s="39">
        <f t="shared" si="12"/>
        <v>0.15069444444816327</v>
      </c>
      <c r="AF114" s="31">
        <f t="shared" si="7"/>
        <v>217</v>
      </c>
      <c r="AU114" s="2">
        <v>44222</v>
      </c>
      <c r="AV114" s="31">
        <f t="shared" si="11"/>
        <v>5</v>
      </c>
      <c r="AW114" s="31">
        <v>1</v>
      </c>
      <c r="AX114" s="1">
        <v>30</v>
      </c>
      <c r="AY114" s="31">
        <v>0</v>
      </c>
      <c r="AZ114" s="31">
        <v>0</v>
      </c>
    </row>
    <row r="115" spans="1:53" s="1" customFormat="1" x14ac:dyDescent="0.4">
      <c r="A115" s="7">
        <v>114</v>
      </c>
      <c r="B115" s="11">
        <v>0</v>
      </c>
      <c r="C115" s="11">
        <v>78</v>
      </c>
      <c r="D115" s="27" t="s">
        <v>75</v>
      </c>
      <c r="E115" s="14" t="s">
        <v>56</v>
      </c>
      <c r="F115" s="1">
        <v>151</v>
      </c>
      <c r="G115" s="1">
        <v>47</v>
      </c>
      <c r="I115" s="31">
        <v>3</v>
      </c>
      <c r="J115" s="14" t="s">
        <v>68</v>
      </c>
      <c r="K115" s="8">
        <v>44217</v>
      </c>
      <c r="R115" s="1">
        <v>4</v>
      </c>
      <c r="S115" s="31">
        <v>3</v>
      </c>
      <c r="T115" s="1" t="s">
        <v>59</v>
      </c>
      <c r="U115" s="31">
        <v>0</v>
      </c>
      <c r="V115" s="31">
        <v>2</v>
      </c>
      <c r="W115" s="11">
        <v>1</v>
      </c>
      <c r="X115" s="1">
        <v>0</v>
      </c>
      <c r="Z115" s="31" t="s">
        <v>69</v>
      </c>
      <c r="AA115" s="31">
        <v>0</v>
      </c>
      <c r="AB115" s="8">
        <v>44217</v>
      </c>
      <c r="AC115" s="8">
        <v>44217.722222222219</v>
      </c>
      <c r="AD115" s="8">
        <v>44217.84375</v>
      </c>
      <c r="AE115" s="39">
        <f t="shared" si="12"/>
        <v>0.12152777778101154</v>
      </c>
      <c r="AF115" s="31">
        <f t="shared" si="7"/>
        <v>175</v>
      </c>
      <c r="AU115" s="2">
        <v>44230</v>
      </c>
      <c r="AV115" s="31">
        <f t="shared" si="11"/>
        <v>13</v>
      </c>
      <c r="AW115" s="31">
        <v>1</v>
      </c>
      <c r="AX115" s="1">
        <v>30</v>
      </c>
      <c r="AY115" s="31">
        <v>1</v>
      </c>
      <c r="AZ115" s="31">
        <v>1</v>
      </c>
      <c r="BA115" s="1" t="s">
        <v>271</v>
      </c>
    </row>
    <row r="116" spans="1:53" s="1" customFormat="1" x14ac:dyDescent="0.4">
      <c r="A116" s="14">
        <v>115</v>
      </c>
      <c r="B116" s="10">
        <v>1</v>
      </c>
      <c r="C116" s="11">
        <v>89</v>
      </c>
      <c r="D116" s="27" t="s">
        <v>75</v>
      </c>
      <c r="E116" s="14" t="s">
        <v>56</v>
      </c>
      <c r="F116" s="1">
        <v>162</v>
      </c>
      <c r="G116" s="1">
        <v>43</v>
      </c>
      <c r="I116" s="31">
        <v>3</v>
      </c>
      <c r="J116" s="31" t="s">
        <v>17</v>
      </c>
      <c r="K116" s="8">
        <v>44224</v>
      </c>
      <c r="R116" s="31">
        <v>3</v>
      </c>
      <c r="S116" s="1" t="s">
        <v>63</v>
      </c>
      <c r="T116" s="1" t="s">
        <v>52</v>
      </c>
      <c r="U116" s="31">
        <v>0</v>
      </c>
      <c r="V116" s="31">
        <v>3</v>
      </c>
      <c r="W116" s="10">
        <v>0</v>
      </c>
      <c r="X116" s="1">
        <v>0</v>
      </c>
      <c r="Z116" s="31" t="s">
        <v>76</v>
      </c>
      <c r="AA116" s="31">
        <v>0</v>
      </c>
      <c r="AB116" s="8">
        <v>44224</v>
      </c>
      <c r="AC116" s="8">
        <v>44224.638888888891</v>
      </c>
      <c r="AD116" s="8">
        <v>44224.715277777781</v>
      </c>
      <c r="AE116" s="39">
        <f t="shared" si="12"/>
        <v>7.6388888890505768E-2</v>
      </c>
      <c r="AF116" s="31">
        <f t="shared" si="7"/>
        <v>110</v>
      </c>
      <c r="AU116" s="2">
        <v>44254</v>
      </c>
      <c r="AV116" s="31">
        <f t="shared" si="11"/>
        <v>30</v>
      </c>
      <c r="AW116" s="31">
        <v>0</v>
      </c>
      <c r="AX116" s="1">
        <v>30</v>
      </c>
      <c r="AY116" s="31">
        <v>1</v>
      </c>
      <c r="AZ116" s="31">
        <v>2</v>
      </c>
      <c r="BA116" s="1" t="s">
        <v>191</v>
      </c>
    </row>
    <row r="117" spans="1:53" s="1" customFormat="1" x14ac:dyDescent="0.4">
      <c r="A117" s="7">
        <v>116</v>
      </c>
      <c r="B117" s="10">
        <v>1</v>
      </c>
      <c r="C117" s="11">
        <v>69</v>
      </c>
      <c r="D117" s="27" t="s">
        <v>75</v>
      </c>
      <c r="E117" s="14" t="s">
        <v>56</v>
      </c>
      <c r="F117" s="1">
        <v>165</v>
      </c>
      <c r="G117" s="1">
        <v>77</v>
      </c>
      <c r="I117" s="31">
        <v>2</v>
      </c>
      <c r="J117" s="1" t="s">
        <v>92</v>
      </c>
      <c r="K117" s="8">
        <v>44232</v>
      </c>
      <c r="L117" s="1">
        <v>0</v>
      </c>
      <c r="N117" s="1">
        <v>0</v>
      </c>
      <c r="O117" s="1">
        <v>4</v>
      </c>
      <c r="P117" s="1">
        <v>3</v>
      </c>
      <c r="Q117" s="1">
        <v>1</v>
      </c>
      <c r="R117" s="1">
        <v>3</v>
      </c>
      <c r="S117" s="1" t="s">
        <v>63</v>
      </c>
      <c r="T117" s="1" t="s">
        <v>59</v>
      </c>
      <c r="U117" s="31">
        <v>0</v>
      </c>
      <c r="V117" s="31">
        <v>1.5</v>
      </c>
      <c r="W117" s="10">
        <v>0</v>
      </c>
      <c r="X117" s="1">
        <v>0</v>
      </c>
      <c r="Z117" s="31" t="s">
        <v>61</v>
      </c>
      <c r="AA117" s="31">
        <v>0</v>
      </c>
      <c r="AB117" s="8">
        <v>44232</v>
      </c>
      <c r="AC117" s="8">
        <v>44232.499305555553</v>
      </c>
      <c r="AD117" s="8">
        <v>44232.725694444445</v>
      </c>
      <c r="AE117" s="39">
        <f t="shared" si="12"/>
        <v>0.22638888889196096</v>
      </c>
      <c r="AF117" s="1">
        <f t="shared" si="7"/>
        <v>326</v>
      </c>
      <c r="AU117" s="2">
        <v>44239</v>
      </c>
      <c r="AV117" s="31">
        <f t="shared" si="11"/>
        <v>7</v>
      </c>
      <c r="AW117" s="31">
        <v>0</v>
      </c>
      <c r="AX117" s="31">
        <v>100</v>
      </c>
      <c r="AY117" s="31">
        <v>1</v>
      </c>
      <c r="AZ117" s="31">
        <v>1</v>
      </c>
      <c r="BA117" s="1" t="s">
        <v>191</v>
      </c>
    </row>
    <row r="118" spans="1:53" s="1" customFormat="1" x14ac:dyDescent="0.4">
      <c r="A118" s="14">
        <v>117</v>
      </c>
      <c r="B118" s="10">
        <v>1</v>
      </c>
      <c r="C118" s="11">
        <v>62</v>
      </c>
      <c r="D118" s="27" t="s">
        <v>75</v>
      </c>
      <c r="E118" s="14" t="s">
        <v>56</v>
      </c>
      <c r="F118" s="31">
        <v>158</v>
      </c>
      <c r="G118" s="1">
        <v>63</v>
      </c>
      <c r="H118" s="31"/>
      <c r="I118" s="31">
        <v>1</v>
      </c>
      <c r="J118" s="1" t="s">
        <v>92</v>
      </c>
      <c r="K118" s="8">
        <v>44245</v>
      </c>
      <c r="L118" s="31">
        <v>1</v>
      </c>
      <c r="M118" s="31">
        <v>1</v>
      </c>
      <c r="N118" s="31">
        <v>0</v>
      </c>
      <c r="O118" s="31">
        <v>3</v>
      </c>
      <c r="P118" s="31">
        <v>3</v>
      </c>
      <c r="Q118" s="31">
        <v>1</v>
      </c>
      <c r="R118" s="31">
        <v>1</v>
      </c>
      <c r="S118" s="31">
        <v>2</v>
      </c>
      <c r="T118" s="31">
        <v>0</v>
      </c>
      <c r="U118" s="31">
        <v>0</v>
      </c>
      <c r="V118" s="31">
        <v>0</v>
      </c>
      <c r="W118" s="31">
        <v>0</v>
      </c>
      <c r="X118" s="1">
        <v>0</v>
      </c>
      <c r="Y118" s="31"/>
      <c r="Z118" s="1" t="s">
        <v>61</v>
      </c>
      <c r="AA118" s="31">
        <v>1</v>
      </c>
      <c r="AB118" s="8">
        <v>44245</v>
      </c>
      <c r="AC118" s="34">
        <v>44245.397916666669</v>
      </c>
      <c r="AD118" s="34">
        <v>44245.565972222219</v>
      </c>
      <c r="AE118" s="39">
        <f t="shared" si="12"/>
        <v>0.16805555555038154</v>
      </c>
      <c r="AF118" s="1">
        <f t="shared" si="7"/>
        <v>241</v>
      </c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5">
        <v>44250</v>
      </c>
      <c r="AV118" s="31">
        <f t="shared" si="11"/>
        <v>5</v>
      </c>
      <c r="AW118" s="31">
        <v>0</v>
      </c>
      <c r="AX118" s="31">
        <v>150</v>
      </c>
      <c r="AY118" s="31">
        <v>0</v>
      </c>
      <c r="AZ118" s="31">
        <v>0</v>
      </c>
      <c r="BA118" s="31"/>
    </row>
    <row r="119" spans="1:53" s="1" customFormat="1" x14ac:dyDescent="0.4">
      <c r="A119" s="7">
        <v>118</v>
      </c>
      <c r="B119" s="10">
        <v>1</v>
      </c>
      <c r="C119" s="11">
        <v>82</v>
      </c>
      <c r="D119" s="27" t="s">
        <v>75</v>
      </c>
      <c r="E119" s="14" t="s">
        <v>56</v>
      </c>
      <c r="F119" s="1">
        <v>168</v>
      </c>
      <c r="G119" s="1">
        <v>58</v>
      </c>
      <c r="I119" s="31">
        <v>3</v>
      </c>
      <c r="J119" s="31" t="s">
        <v>79</v>
      </c>
      <c r="K119" s="8">
        <v>44252</v>
      </c>
      <c r="R119" s="1">
        <v>2</v>
      </c>
      <c r="S119" s="31">
        <v>3</v>
      </c>
      <c r="T119" s="1">
        <v>0</v>
      </c>
      <c r="U119" s="31">
        <v>0</v>
      </c>
      <c r="V119" s="31">
        <v>8</v>
      </c>
      <c r="W119" s="11">
        <v>1</v>
      </c>
      <c r="X119" s="1">
        <v>0</v>
      </c>
      <c r="Z119" s="31" t="s">
        <v>69</v>
      </c>
      <c r="AA119" s="31">
        <v>0</v>
      </c>
      <c r="AB119" s="8">
        <v>44252</v>
      </c>
      <c r="AC119" s="8">
        <v>44252.555555555555</v>
      </c>
      <c r="AD119" s="8">
        <v>44252.8125</v>
      </c>
      <c r="AE119" s="39">
        <f t="shared" si="12"/>
        <v>0.25694444444525288</v>
      </c>
      <c r="AF119" s="31">
        <f t="shared" si="7"/>
        <v>370</v>
      </c>
      <c r="AU119" s="2">
        <v>44258</v>
      </c>
      <c r="AV119" s="31">
        <f t="shared" si="11"/>
        <v>6</v>
      </c>
      <c r="AW119" s="31">
        <v>0</v>
      </c>
      <c r="AX119" s="14">
        <v>200</v>
      </c>
      <c r="AY119" s="31">
        <v>0</v>
      </c>
      <c r="AZ119" s="31">
        <v>0</v>
      </c>
    </row>
    <row r="120" spans="1:53" s="1" customFormat="1" x14ac:dyDescent="0.4">
      <c r="A120" s="14">
        <v>119</v>
      </c>
      <c r="B120" s="11">
        <v>0</v>
      </c>
      <c r="C120" s="11">
        <v>76</v>
      </c>
      <c r="D120" s="27" t="s">
        <v>75</v>
      </c>
      <c r="E120" s="14" t="s">
        <v>56</v>
      </c>
      <c r="F120" s="1">
        <v>155</v>
      </c>
      <c r="G120" s="1">
        <v>63</v>
      </c>
      <c r="I120" s="31">
        <v>3</v>
      </c>
      <c r="J120" s="14" t="s">
        <v>107</v>
      </c>
      <c r="K120" s="8">
        <v>44259</v>
      </c>
      <c r="R120" s="31">
        <v>3</v>
      </c>
      <c r="S120" s="1" t="s">
        <v>63</v>
      </c>
      <c r="T120" s="1" t="s">
        <v>71</v>
      </c>
      <c r="U120" s="31">
        <v>0</v>
      </c>
      <c r="V120" s="31">
        <v>10</v>
      </c>
      <c r="W120" s="11">
        <v>1</v>
      </c>
      <c r="X120" s="1">
        <v>0</v>
      </c>
      <c r="Z120" s="31" t="s">
        <v>76</v>
      </c>
      <c r="AA120" s="31">
        <v>0</v>
      </c>
      <c r="AB120" s="8">
        <v>44259</v>
      </c>
      <c r="AC120" s="8">
        <v>44259.607638888891</v>
      </c>
      <c r="AD120" s="8">
        <v>44259.767361111109</v>
      </c>
      <c r="AE120" s="39">
        <f t="shared" si="12"/>
        <v>0.15972222221898846</v>
      </c>
      <c r="AF120" s="31">
        <f t="shared" si="7"/>
        <v>229</v>
      </c>
      <c r="AU120" s="2">
        <v>44263</v>
      </c>
      <c r="AV120" s="31">
        <f t="shared" si="11"/>
        <v>4</v>
      </c>
      <c r="AW120" s="31">
        <v>0</v>
      </c>
      <c r="AX120" s="1">
        <v>30</v>
      </c>
      <c r="AY120" s="31">
        <v>0</v>
      </c>
      <c r="AZ120" s="31">
        <v>0</v>
      </c>
    </row>
    <row r="121" spans="1:53" s="1" customFormat="1" x14ac:dyDescent="0.4">
      <c r="A121" s="7">
        <v>120</v>
      </c>
      <c r="B121" s="10">
        <v>1</v>
      </c>
      <c r="C121" s="11">
        <v>78</v>
      </c>
      <c r="D121" s="27" t="s">
        <v>75</v>
      </c>
      <c r="E121" s="7" t="s">
        <v>74</v>
      </c>
      <c r="F121" s="1">
        <v>167</v>
      </c>
      <c r="G121" s="1">
        <v>42</v>
      </c>
      <c r="I121" s="31">
        <v>3</v>
      </c>
      <c r="J121" s="1" t="s">
        <v>57</v>
      </c>
      <c r="K121" s="8">
        <v>44267</v>
      </c>
      <c r="U121" s="31">
        <v>0</v>
      </c>
      <c r="V121" s="31">
        <v>2</v>
      </c>
      <c r="W121" s="10">
        <v>0</v>
      </c>
      <c r="X121" s="1">
        <v>0</v>
      </c>
      <c r="Z121" s="31" t="s">
        <v>61</v>
      </c>
      <c r="AA121" s="31">
        <v>0</v>
      </c>
      <c r="AB121" s="8">
        <v>44267</v>
      </c>
      <c r="AC121" s="8">
        <v>44267.395833333336</v>
      </c>
      <c r="AD121" s="8">
        <v>44267.583333333336</v>
      </c>
      <c r="AE121" s="39">
        <f t="shared" si="12"/>
        <v>0.1875</v>
      </c>
      <c r="AF121" s="1">
        <f t="shared" si="7"/>
        <v>270</v>
      </c>
      <c r="AU121" s="2">
        <v>44285</v>
      </c>
      <c r="AV121" s="31">
        <f t="shared" si="11"/>
        <v>18</v>
      </c>
      <c r="AW121" s="31">
        <v>0</v>
      </c>
      <c r="AX121" s="1">
        <v>30</v>
      </c>
      <c r="AY121" s="31">
        <v>1</v>
      </c>
      <c r="AZ121" s="31">
        <v>1</v>
      </c>
      <c r="BA121" s="1" t="s">
        <v>268</v>
      </c>
    </row>
    <row r="122" spans="1:53" s="1" customFormat="1" x14ac:dyDescent="0.4">
      <c r="A122" s="14">
        <v>121</v>
      </c>
      <c r="B122" s="11">
        <v>0</v>
      </c>
      <c r="C122" s="11">
        <v>60</v>
      </c>
      <c r="D122" s="27" t="s">
        <v>75</v>
      </c>
      <c r="E122" s="14" t="s">
        <v>56</v>
      </c>
      <c r="F122" s="1">
        <v>158</v>
      </c>
      <c r="G122" s="1">
        <v>49</v>
      </c>
      <c r="I122" s="31">
        <v>3</v>
      </c>
      <c r="J122" s="14" t="s">
        <v>68</v>
      </c>
      <c r="K122" s="8">
        <v>44270</v>
      </c>
      <c r="R122" s="1">
        <v>4</v>
      </c>
      <c r="S122" s="1">
        <v>3</v>
      </c>
      <c r="T122" s="1" t="s">
        <v>59</v>
      </c>
      <c r="U122" s="31">
        <v>0</v>
      </c>
      <c r="V122" s="31">
        <v>2.2000000000000002</v>
      </c>
      <c r="W122" s="11">
        <v>1</v>
      </c>
      <c r="X122" s="1">
        <v>0</v>
      </c>
      <c r="Z122" s="1" t="s">
        <v>69</v>
      </c>
      <c r="AA122" s="31">
        <v>0</v>
      </c>
      <c r="AB122" s="8">
        <v>44270</v>
      </c>
      <c r="AC122" s="8">
        <v>44270.666666666664</v>
      </c>
      <c r="AD122" s="8">
        <v>44270.791666666664</v>
      </c>
      <c r="AE122" s="39">
        <f t="shared" si="12"/>
        <v>0.125</v>
      </c>
      <c r="AF122" s="31">
        <f t="shared" si="7"/>
        <v>180</v>
      </c>
      <c r="AU122" s="2">
        <v>44280</v>
      </c>
      <c r="AV122" s="31">
        <f t="shared" si="11"/>
        <v>10</v>
      </c>
      <c r="AW122" s="31">
        <v>0</v>
      </c>
      <c r="AX122" s="31">
        <v>300</v>
      </c>
      <c r="AY122" s="31">
        <v>1</v>
      </c>
      <c r="AZ122" s="31">
        <v>1</v>
      </c>
      <c r="BA122" s="1" t="s">
        <v>272</v>
      </c>
    </row>
    <row r="123" spans="1:53" s="1" customFormat="1" x14ac:dyDescent="0.4">
      <c r="A123" s="7">
        <v>122</v>
      </c>
      <c r="B123" s="11">
        <v>0</v>
      </c>
      <c r="C123" s="11">
        <v>66</v>
      </c>
      <c r="D123" s="27" t="s">
        <v>75</v>
      </c>
      <c r="E123" s="14" t="s">
        <v>56</v>
      </c>
      <c r="F123" s="1">
        <v>146</v>
      </c>
      <c r="G123" s="1">
        <v>46</v>
      </c>
      <c r="I123" s="31">
        <v>3</v>
      </c>
      <c r="J123" s="31" t="s">
        <v>17</v>
      </c>
      <c r="K123" s="8">
        <v>44273</v>
      </c>
      <c r="R123" s="1">
        <v>3</v>
      </c>
      <c r="S123" s="1">
        <v>4</v>
      </c>
      <c r="T123" s="1" t="s">
        <v>59</v>
      </c>
      <c r="U123" s="31">
        <v>0</v>
      </c>
      <c r="V123" s="31">
        <v>5</v>
      </c>
      <c r="W123" s="11">
        <v>1</v>
      </c>
      <c r="X123" s="1">
        <v>0</v>
      </c>
      <c r="Z123" s="31" t="s">
        <v>76</v>
      </c>
      <c r="AA123" s="31">
        <v>0</v>
      </c>
      <c r="AB123" s="8">
        <v>44273</v>
      </c>
      <c r="AC123" s="8">
        <v>44273.524305555555</v>
      </c>
      <c r="AD123" s="8">
        <v>44273.642361111109</v>
      </c>
      <c r="AE123" s="39">
        <f t="shared" si="12"/>
        <v>0.11805555555474712</v>
      </c>
      <c r="AF123" s="31">
        <f t="shared" si="7"/>
        <v>169</v>
      </c>
      <c r="AU123" s="2">
        <v>44277</v>
      </c>
      <c r="AV123" s="31">
        <f t="shared" si="11"/>
        <v>4</v>
      </c>
      <c r="AW123" s="31">
        <v>0</v>
      </c>
      <c r="AX123" s="1">
        <v>30</v>
      </c>
      <c r="AY123" s="31">
        <v>0</v>
      </c>
      <c r="AZ123" s="31">
        <v>0</v>
      </c>
    </row>
    <row r="124" spans="1:53" s="1" customFormat="1" x14ac:dyDescent="0.4">
      <c r="A124" s="14">
        <v>123</v>
      </c>
      <c r="B124" s="10">
        <v>1</v>
      </c>
      <c r="C124" s="11">
        <v>85</v>
      </c>
      <c r="D124" s="15" t="s">
        <v>277</v>
      </c>
      <c r="E124" s="14" t="s">
        <v>56</v>
      </c>
      <c r="F124" s="31">
        <v>176</v>
      </c>
      <c r="G124" s="1">
        <v>65</v>
      </c>
      <c r="H124" s="31"/>
      <c r="I124" s="31">
        <v>3</v>
      </c>
      <c r="J124" s="1" t="s">
        <v>57</v>
      </c>
      <c r="K124" s="8">
        <v>44279</v>
      </c>
      <c r="L124" s="31">
        <v>0</v>
      </c>
      <c r="M124" s="31">
        <v>0</v>
      </c>
      <c r="N124" s="31">
        <v>0</v>
      </c>
      <c r="O124" s="31">
        <v>3</v>
      </c>
      <c r="P124" s="31">
        <v>3</v>
      </c>
      <c r="Q124" s="31">
        <v>1</v>
      </c>
      <c r="R124" s="31">
        <v>3</v>
      </c>
      <c r="S124" s="31">
        <v>3</v>
      </c>
      <c r="T124" s="31" t="s">
        <v>52</v>
      </c>
      <c r="U124" s="31">
        <v>0</v>
      </c>
      <c r="V124" s="31">
        <v>2</v>
      </c>
      <c r="W124" s="31">
        <v>0</v>
      </c>
      <c r="X124" s="1">
        <v>0</v>
      </c>
      <c r="Y124" s="31"/>
      <c r="Z124" s="1" t="s">
        <v>87</v>
      </c>
      <c r="AA124" s="31">
        <v>1</v>
      </c>
      <c r="AB124" s="8">
        <v>44279</v>
      </c>
      <c r="AC124" s="34">
        <v>44279.472222222219</v>
      </c>
      <c r="AD124" s="34">
        <v>44279.666666666664</v>
      </c>
      <c r="AE124" s="39">
        <f t="shared" si="12"/>
        <v>0.19444444444525288</v>
      </c>
      <c r="AF124" s="1">
        <f t="shared" si="7"/>
        <v>280</v>
      </c>
      <c r="AG124" s="31"/>
      <c r="AH124" s="31"/>
      <c r="AI124" s="31">
        <v>1</v>
      </c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5">
        <v>44312</v>
      </c>
      <c r="AV124" s="31">
        <f t="shared" si="11"/>
        <v>33</v>
      </c>
      <c r="AW124" s="31">
        <v>1</v>
      </c>
      <c r="AX124" s="31">
        <v>250</v>
      </c>
      <c r="AY124" s="31">
        <v>1</v>
      </c>
      <c r="AZ124" s="31">
        <v>2</v>
      </c>
      <c r="BA124" s="31" t="s">
        <v>205</v>
      </c>
    </row>
    <row r="125" spans="1:53" s="1" customFormat="1" x14ac:dyDescent="0.4">
      <c r="A125" s="7">
        <v>124</v>
      </c>
      <c r="B125" s="10">
        <v>1</v>
      </c>
      <c r="C125" s="11">
        <v>51</v>
      </c>
      <c r="D125" s="15" t="s">
        <v>277</v>
      </c>
      <c r="E125" s="14" t="s">
        <v>56</v>
      </c>
      <c r="F125" s="1">
        <v>167</v>
      </c>
      <c r="G125" s="1">
        <v>92</v>
      </c>
      <c r="I125" s="31">
        <v>2</v>
      </c>
      <c r="J125" s="14" t="s">
        <v>68</v>
      </c>
      <c r="K125" s="8">
        <v>44300</v>
      </c>
      <c r="R125" s="1">
        <v>3</v>
      </c>
      <c r="S125" s="1">
        <v>3</v>
      </c>
      <c r="T125" s="1" t="s">
        <v>120</v>
      </c>
      <c r="U125" s="31">
        <v>0</v>
      </c>
      <c r="V125" s="31">
        <v>2</v>
      </c>
      <c r="W125" s="31">
        <v>0</v>
      </c>
      <c r="X125" s="1">
        <v>0</v>
      </c>
      <c r="Z125" s="31" t="s">
        <v>69</v>
      </c>
      <c r="AA125" s="31">
        <v>0</v>
      </c>
      <c r="AB125" s="8">
        <v>44300</v>
      </c>
      <c r="AC125" s="19">
        <v>44300.376388888886</v>
      </c>
      <c r="AD125" s="19">
        <v>44300.493055555555</v>
      </c>
      <c r="AE125" s="39">
        <f t="shared" si="12"/>
        <v>0.11666666666860692</v>
      </c>
      <c r="AF125" s="31">
        <f t="shared" si="7"/>
        <v>168</v>
      </c>
      <c r="AU125" s="2">
        <v>44306</v>
      </c>
      <c r="AV125" s="31">
        <f t="shared" si="11"/>
        <v>6</v>
      </c>
      <c r="AW125" s="1">
        <v>0</v>
      </c>
      <c r="AX125" s="1">
        <v>30</v>
      </c>
      <c r="AY125" s="31">
        <v>0</v>
      </c>
      <c r="AZ125" s="31">
        <v>0</v>
      </c>
    </row>
    <row r="126" spans="1:53" s="1" customFormat="1" x14ac:dyDescent="0.4">
      <c r="A126" s="14">
        <v>125</v>
      </c>
      <c r="B126" s="10">
        <v>1</v>
      </c>
      <c r="C126" s="11">
        <v>63</v>
      </c>
      <c r="D126" s="15" t="s">
        <v>277</v>
      </c>
      <c r="E126" s="14" t="s">
        <v>56</v>
      </c>
      <c r="F126" s="1">
        <v>165</v>
      </c>
      <c r="G126" s="1">
        <v>69</v>
      </c>
      <c r="I126" s="31">
        <v>1</v>
      </c>
      <c r="J126" s="14" t="s">
        <v>68</v>
      </c>
      <c r="K126" s="8">
        <v>44300</v>
      </c>
      <c r="R126" s="1">
        <v>1</v>
      </c>
      <c r="S126" s="1">
        <v>1</v>
      </c>
      <c r="T126" s="1">
        <v>0</v>
      </c>
      <c r="U126" s="31">
        <v>0</v>
      </c>
      <c r="V126" s="31">
        <v>1.8</v>
      </c>
      <c r="W126" s="31">
        <v>0</v>
      </c>
      <c r="X126" s="1">
        <v>0</v>
      </c>
      <c r="Z126" s="31" t="s">
        <v>69</v>
      </c>
      <c r="AA126" s="31">
        <v>0</v>
      </c>
      <c r="AB126" s="8">
        <v>44300</v>
      </c>
      <c r="AC126" s="19">
        <v>44300.556250000001</v>
      </c>
      <c r="AD126" s="19">
        <v>44300.684027777781</v>
      </c>
      <c r="AE126" s="39">
        <f t="shared" si="12"/>
        <v>0.12777777777955635</v>
      </c>
      <c r="AF126" s="31">
        <f t="shared" si="7"/>
        <v>184</v>
      </c>
      <c r="AU126" s="2">
        <v>44305</v>
      </c>
      <c r="AV126" s="31">
        <f t="shared" si="11"/>
        <v>5</v>
      </c>
      <c r="AW126" s="1">
        <v>0</v>
      </c>
      <c r="AX126" s="1">
        <v>30</v>
      </c>
      <c r="AY126" s="31">
        <v>0</v>
      </c>
      <c r="AZ126" s="31">
        <v>0</v>
      </c>
    </row>
    <row r="127" spans="1:53" s="1" customFormat="1" x14ac:dyDescent="0.4">
      <c r="A127" s="7">
        <v>126</v>
      </c>
      <c r="B127" s="10">
        <v>1</v>
      </c>
      <c r="C127" s="11">
        <v>54</v>
      </c>
      <c r="D127" s="27" t="s">
        <v>75</v>
      </c>
      <c r="E127" s="14" t="s">
        <v>56</v>
      </c>
      <c r="F127" s="1">
        <v>163</v>
      </c>
      <c r="G127" s="1">
        <v>63</v>
      </c>
      <c r="I127" s="31">
        <v>2</v>
      </c>
      <c r="J127" s="1" t="s">
        <v>86</v>
      </c>
      <c r="K127" s="8">
        <v>44322</v>
      </c>
      <c r="L127" s="1">
        <v>0</v>
      </c>
      <c r="N127" s="1">
        <v>1</v>
      </c>
      <c r="O127" s="1">
        <v>3</v>
      </c>
      <c r="P127" s="1">
        <v>3</v>
      </c>
      <c r="Q127" s="1">
        <v>1</v>
      </c>
      <c r="R127" s="1">
        <v>3</v>
      </c>
      <c r="S127" s="1" t="s">
        <v>58</v>
      </c>
      <c r="T127" s="1" t="s">
        <v>71</v>
      </c>
      <c r="U127" s="31">
        <v>0</v>
      </c>
      <c r="V127" s="31">
        <v>5</v>
      </c>
      <c r="W127" s="11">
        <v>1</v>
      </c>
      <c r="X127" s="31">
        <v>1</v>
      </c>
      <c r="Y127" s="1" t="s">
        <v>273</v>
      </c>
      <c r="Z127" s="31" t="s">
        <v>87</v>
      </c>
      <c r="AA127" s="31">
        <v>0</v>
      </c>
      <c r="AB127" s="8">
        <v>44322</v>
      </c>
      <c r="AC127" s="8">
        <v>44322.625</v>
      </c>
      <c r="AD127" s="8">
        <v>44322.854166666664</v>
      </c>
      <c r="AE127" s="39">
        <f t="shared" si="12"/>
        <v>0.22916666666424135</v>
      </c>
      <c r="AF127" s="1">
        <f t="shared" si="7"/>
        <v>329</v>
      </c>
      <c r="AU127" s="2">
        <v>44335</v>
      </c>
      <c r="AV127" s="31">
        <f t="shared" si="11"/>
        <v>13</v>
      </c>
      <c r="AW127" s="31">
        <v>1</v>
      </c>
      <c r="AX127" s="31">
        <v>150</v>
      </c>
      <c r="AY127" s="31">
        <v>0</v>
      </c>
      <c r="AZ127" s="31">
        <v>0</v>
      </c>
    </row>
    <row r="128" spans="1:53" s="1" customFormat="1" x14ac:dyDescent="0.4">
      <c r="A128" s="14">
        <v>127</v>
      </c>
      <c r="B128" s="11">
        <v>0</v>
      </c>
      <c r="C128" s="16">
        <v>24</v>
      </c>
      <c r="D128" s="15" t="s">
        <v>277</v>
      </c>
      <c r="E128" s="31" t="s">
        <v>211</v>
      </c>
      <c r="F128" s="1">
        <v>165</v>
      </c>
      <c r="G128" s="1">
        <v>60</v>
      </c>
      <c r="I128" s="31">
        <v>2</v>
      </c>
      <c r="J128" s="31" t="s">
        <v>75</v>
      </c>
      <c r="K128" s="8">
        <v>44352</v>
      </c>
      <c r="U128" s="31">
        <v>0</v>
      </c>
      <c r="V128" s="31">
        <v>3</v>
      </c>
      <c r="W128" s="31">
        <v>0</v>
      </c>
      <c r="X128" s="1">
        <v>0</v>
      </c>
      <c r="Z128" s="31" t="s">
        <v>76</v>
      </c>
      <c r="AA128" s="31">
        <v>0</v>
      </c>
      <c r="AB128" s="8">
        <v>44352</v>
      </c>
      <c r="AC128" s="19">
        <v>44352.617361111108</v>
      </c>
      <c r="AD128" s="19">
        <v>44352.743055555555</v>
      </c>
      <c r="AE128" s="39">
        <f>AD128-AC128</f>
        <v>0.12569444444670808</v>
      </c>
      <c r="AF128" s="31">
        <f t="shared" si="7"/>
        <v>181</v>
      </c>
      <c r="AU128" s="2">
        <v>44358</v>
      </c>
      <c r="AV128" s="31">
        <f t="shared" si="11"/>
        <v>6</v>
      </c>
      <c r="AW128" s="1">
        <v>0</v>
      </c>
      <c r="AX128" s="1">
        <v>30</v>
      </c>
      <c r="AY128" s="31">
        <v>0</v>
      </c>
      <c r="AZ128" s="31">
        <v>0</v>
      </c>
    </row>
    <row r="129" spans="1:53" s="1" customFormat="1" x14ac:dyDescent="0.4">
      <c r="A129" s="7">
        <v>128</v>
      </c>
      <c r="B129" s="10">
        <v>1</v>
      </c>
      <c r="C129" s="11">
        <v>30</v>
      </c>
      <c r="D129" s="27" t="s">
        <v>75</v>
      </c>
      <c r="E129" s="14" t="s">
        <v>56</v>
      </c>
      <c r="F129" s="1">
        <v>181</v>
      </c>
      <c r="G129" s="1">
        <v>126</v>
      </c>
      <c r="I129" s="31">
        <v>2</v>
      </c>
      <c r="J129" s="31" t="s">
        <v>17</v>
      </c>
      <c r="K129" s="8">
        <v>44354</v>
      </c>
      <c r="R129" s="1">
        <v>1</v>
      </c>
      <c r="S129" s="1">
        <v>1</v>
      </c>
      <c r="T129" s="1">
        <v>0</v>
      </c>
      <c r="U129" s="31">
        <v>0</v>
      </c>
      <c r="V129" s="31">
        <v>41</v>
      </c>
      <c r="W129" s="10">
        <v>0</v>
      </c>
      <c r="X129" s="1">
        <v>1</v>
      </c>
      <c r="Y129" s="1" t="s">
        <v>69</v>
      </c>
      <c r="Z129" s="31" t="s">
        <v>270</v>
      </c>
      <c r="AA129" s="31">
        <v>0</v>
      </c>
      <c r="AB129" s="8">
        <v>44354</v>
      </c>
      <c r="AC129" s="8">
        <v>44354.614583333336</v>
      </c>
      <c r="AD129" s="8">
        <v>44354.71875</v>
      </c>
      <c r="AE129" s="39">
        <f t="shared" ref="AE129:AE150" si="13">AD129-AC129</f>
        <v>0.10416666666424135</v>
      </c>
      <c r="AF129" s="31">
        <f t="shared" si="7"/>
        <v>149</v>
      </c>
      <c r="AU129" s="2">
        <v>44380</v>
      </c>
      <c r="AV129" s="31">
        <f t="shared" si="11"/>
        <v>26</v>
      </c>
      <c r="AW129" s="1">
        <v>1</v>
      </c>
      <c r="AX129" s="1">
        <v>30</v>
      </c>
      <c r="AY129" s="1">
        <v>1</v>
      </c>
      <c r="AZ129" s="31">
        <v>2</v>
      </c>
      <c r="BA129" s="1" t="s">
        <v>191</v>
      </c>
    </row>
    <row r="130" spans="1:53" s="1" customFormat="1" x14ac:dyDescent="0.4">
      <c r="A130" s="14">
        <v>129</v>
      </c>
      <c r="B130" s="10">
        <v>1</v>
      </c>
      <c r="C130" s="11">
        <v>64</v>
      </c>
      <c r="D130" s="27" t="s">
        <v>75</v>
      </c>
      <c r="E130" s="7" t="s">
        <v>74</v>
      </c>
      <c r="F130" s="1">
        <v>165</v>
      </c>
      <c r="G130" s="1">
        <v>71</v>
      </c>
      <c r="I130" s="31">
        <v>2</v>
      </c>
      <c r="J130" s="31" t="s">
        <v>75</v>
      </c>
      <c r="K130" s="8">
        <v>44386</v>
      </c>
      <c r="U130" s="31">
        <v>0</v>
      </c>
      <c r="V130" s="31">
        <v>8</v>
      </c>
      <c r="W130" s="10">
        <v>0</v>
      </c>
      <c r="X130" s="1">
        <v>0</v>
      </c>
      <c r="Z130" s="31" t="s">
        <v>76</v>
      </c>
      <c r="AA130" s="31">
        <v>0</v>
      </c>
      <c r="AB130" s="8">
        <v>44386</v>
      </c>
      <c r="AC130" s="8">
        <v>44386.364583333336</v>
      </c>
      <c r="AD130" s="8">
        <v>44386.472916666666</v>
      </c>
      <c r="AE130" s="39">
        <f t="shared" si="13"/>
        <v>0.10833333332993789</v>
      </c>
      <c r="AF130" s="31">
        <f t="shared" ref="AF130:AF150" si="14">INT(AE130*1440)</f>
        <v>155</v>
      </c>
      <c r="AU130" s="2">
        <v>44391</v>
      </c>
      <c r="AV130" s="31">
        <f t="shared" si="11"/>
        <v>5</v>
      </c>
      <c r="AW130" s="1">
        <v>0</v>
      </c>
      <c r="AX130" s="1">
        <v>30</v>
      </c>
      <c r="AY130" s="31">
        <v>0</v>
      </c>
      <c r="AZ130" s="31">
        <v>0</v>
      </c>
    </row>
    <row r="131" spans="1:53" s="1" customFormat="1" x14ac:dyDescent="0.4">
      <c r="A131" s="7">
        <v>130</v>
      </c>
      <c r="B131" s="10">
        <v>1</v>
      </c>
      <c r="C131" s="11">
        <v>72</v>
      </c>
      <c r="D131" s="27" t="s">
        <v>75</v>
      </c>
      <c r="E131" s="14" t="s">
        <v>56</v>
      </c>
      <c r="F131" s="1">
        <v>153</v>
      </c>
      <c r="G131" s="1">
        <v>69</v>
      </c>
      <c r="I131" s="31">
        <v>3</v>
      </c>
      <c r="J131" s="1" t="s">
        <v>86</v>
      </c>
      <c r="K131" s="8">
        <v>44392</v>
      </c>
      <c r="L131" s="1">
        <v>0</v>
      </c>
      <c r="N131" s="1">
        <v>0</v>
      </c>
      <c r="O131" s="1">
        <v>3</v>
      </c>
      <c r="P131" s="1">
        <v>3</v>
      </c>
      <c r="Q131" s="1">
        <v>1</v>
      </c>
      <c r="R131" s="1">
        <v>3</v>
      </c>
      <c r="S131" s="1" t="s">
        <v>63</v>
      </c>
      <c r="T131" s="1" t="s">
        <v>71</v>
      </c>
      <c r="U131" s="31">
        <v>0</v>
      </c>
      <c r="V131" s="31">
        <v>1</v>
      </c>
      <c r="W131" s="11">
        <v>1</v>
      </c>
      <c r="X131" s="1">
        <v>0</v>
      </c>
      <c r="Z131" s="31" t="s">
        <v>87</v>
      </c>
      <c r="AA131" s="31">
        <v>0</v>
      </c>
      <c r="AB131" s="8">
        <v>44392</v>
      </c>
      <c r="AC131" s="8">
        <v>44392.538194444445</v>
      </c>
      <c r="AD131" s="8">
        <v>44392.725694444445</v>
      </c>
      <c r="AE131" s="39">
        <f t="shared" si="13"/>
        <v>0.1875</v>
      </c>
      <c r="AF131" s="1">
        <f t="shared" si="14"/>
        <v>270</v>
      </c>
      <c r="AU131" s="2">
        <v>44398</v>
      </c>
      <c r="AV131" s="31">
        <f t="shared" si="11"/>
        <v>6</v>
      </c>
      <c r="AW131" s="31">
        <v>1</v>
      </c>
      <c r="AX131" s="31">
        <v>150</v>
      </c>
      <c r="AY131" s="31">
        <v>1</v>
      </c>
      <c r="AZ131" s="31">
        <v>1</v>
      </c>
      <c r="BA131" s="1" t="s">
        <v>241</v>
      </c>
    </row>
    <row r="132" spans="1:53" s="1" customFormat="1" x14ac:dyDescent="0.4">
      <c r="A132" s="14">
        <v>131</v>
      </c>
      <c r="B132" s="11">
        <v>0</v>
      </c>
      <c r="C132" s="11">
        <v>64</v>
      </c>
      <c r="D132" s="15" t="s">
        <v>277</v>
      </c>
      <c r="E132" s="7" t="s">
        <v>211</v>
      </c>
      <c r="F132" s="1">
        <v>158</v>
      </c>
      <c r="G132" s="1">
        <v>66</v>
      </c>
      <c r="I132" s="31">
        <v>2</v>
      </c>
      <c r="J132" s="31" t="s">
        <v>75</v>
      </c>
      <c r="K132" s="8">
        <v>44419</v>
      </c>
      <c r="W132" s="10">
        <v>0</v>
      </c>
      <c r="X132" s="1">
        <v>0</v>
      </c>
      <c r="Z132" s="31" t="s">
        <v>76</v>
      </c>
      <c r="AA132" s="31">
        <v>0</v>
      </c>
      <c r="AB132" s="8">
        <v>44419</v>
      </c>
      <c r="AC132" s="8">
        <v>44419.370138888888</v>
      </c>
      <c r="AD132" s="8">
        <v>44419.465277777781</v>
      </c>
      <c r="AE132" s="39">
        <f t="shared" si="13"/>
        <v>9.5138888893416151E-2</v>
      </c>
      <c r="AF132" s="31">
        <f t="shared" si="14"/>
        <v>137</v>
      </c>
      <c r="AU132" s="2">
        <v>44426</v>
      </c>
      <c r="AV132" s="31">
        <f t="shared" si="11"/>
        <v>7</v>
      </c>
      <c r="AW132" s="1">
        <v>0</v>
      </c>
      <c r="AX132" s="1">
        <v>30</v>
      </c>
      <c r="AY132" s="31">
        <v>0</v>
      </c>
      <c r="AZ132" s="31">
        <v>0</v>
      </c>
    </row>
    <row r="133" spans="1:53" s="1" customFormat="1" x14ac:dyDescent="0.4">
      <c r="A133" s="7">
        <v>132</v>
      </c>
      <c r="B133" s="10">
        <v>1</v>
      </c>
      <c r="C133" s="11">
        <v>90</v>
      </c>
      <c r="D133" s="15" t="s">
        <v>277</v>
      </c>
      <c r="E133" s="14" t="s">
        <v>56</v>
      </c>
      <c r="F133" s="1">
        <v>151</v>
      </c>
      <c r="G133" s="1">
        <v>50</v>
      </c>
      <c r="I133" s="31">
        <v>3</v>
      </c>
      <c r="J133" s="14" t="s">
        <v>68</v>
      </c>
      <c r="K133" s="8">
        <v>44419</v>
      </c>
      <c r="R133" s="1">
        <v>3</v>
      </c>
      <c r="S133" s="1">
        <v>3</v>
      </c>
      <c r="T133" s="1" t="s">
        <v>52</v>
      </c>
      <c r="U133" s="31">
        <v>1</v>
      </c>
      <c r="V133" s="31">
        <v>2</v>
      </c>
      <c r="W133" s="10">
        <v>0</v>
      </c>
      <c r="X133" s="1">
        <v>0</v>
      </c>
      <c r="Z133" s="31" t="s">
        <v>69</v>
      </c>
      <c r="AA133" s="31">
        <v>0</v>
      </c>
      <c r="AB133" s="8">
        <v>44419</v>
      </c>
      <c r="AC133" s="8">
        <v>44419.600694444445</v>
      </c>
      <c r="AD133" s="8">
        <v>44419.795138888891</v>
      </c>
      <c r="AE133" s="39">
        <f t="shared" si="13"/>
        <v>0.19444444444525288</v>
      </c>
      <c r="AF133" s="31">
        <f t="shared" si="14"/>
        <v>280</v>
      </c>
      <c r="AU133" s="2">
        <v>44428</v>
      </c>
      <c r="AV133" s="31">
        <f t="shared" si="11"/>
        <v>9</v>
      </c>
      <c r="AW133" s="31">
        <v>1</v>
      </c>
      <c r="AX133" s="31">
        <v>100</v>
      </c>
      <c r="AY133" s="31">
        <v>0</v>
      </c>
      <c r="AZ133" s="31">
        <v>0</v>
      </c>
    </row>
    <row r="134" spans="1:53" s="1" customFormat="1" x14ac:dyDescent="0.4">
      <c r="A134" s="14">
        <v>133</v>
      </c>
      <c r="B134" s="10">
        <v>1</v>
      </c>
      <c r="C134" s="11">
        <v>39</v>
      </c>
      <c r="D134" s="27" t="s">
        <v>75</v>
      </c>
      <c r="E134" s="14" t="s">
        <v>56</v>
      </c>
      <c r="F134" s="1">
        <v>169</v>
      </c>
      <c r="G134" s="1">
        <v>99</v>
      </c>
      <c r="I134" s="31">
        <v>2</v>
      </c>
      <c r="J134" s="31" t="s">
        <v>75</v>
      </c>
      <c r="K134" s="8">
        <v>44427</v>
      </c>
      <c r="R134" s="1">
        <v>1</v>
      </c>
      <c r="S134" s="1">
        <v>2</v>
      </c>
      <c r="T134" s="1">
        <v>0</v>
      </c>
      <c r="U134" s="31">
        <v>0</v>
      </c>
      <c r="V134" s="31">
        <v>6</v>
      </c>
      <c r="W134" s="11">
        <v>1</v>
      </c>
      <c r="X134" s="1">
        <v>0</v>
      </c>
      <c r="Z134" s="31" t="s">
        <v>76</v>
      </c>
      <c r="AA134" s="31">
        <v>0</v>
      </c>
      <c r="AB134" s="8">
        <v>44427</v>
      </c>
      <c r="AC134" s="8">
        <v>44427.625</v>
      </c>
      <c r="AD134" s="8">
        <v>44427.75</v>
      </c>
      <c r="AE134" s="39">
        <f t="shared" si="13"/>
        <v>0.125</v>
      </c>
      <c r="AF134" s="31">
        <f t="shared" si="14"/>
        <v>180</v>
      </c>
      <c r="AU134" s="2">
        <v>44432</v>
      </c>
      <c r="AV134" s="31">
        <f t="shared" si="11"/>
        <v>5</v>
      </c>
      <c r="AW134" s="1">
        <v>0</v>
      </c>
      <c r="AX134" s="1">
        <v>30</v>
      </c>
      <c r="AY134" s="31">
        <v>0</v>
      </c>
      <c r="AZ134" s="31">
        <v>0</v>
      </c>
    </row>
    <row r="135" spans="1:53" s="1" customFormat="1" x14ac:dyDescent="0.4">
      <c r="A135" s="7">
        <v>134</v>
      </c>
      <c r="B135" s="11">
        <v>0</v>
      </c>
      <c r="C135" s="11">
        <v>73</v>
      </c>
      <c r="D135" s="27" t="s">
        <v>75</v>
      </c>
      <c r="E135" s="14" t="s">
        <v>56</v>
      </c>
      <c r="F135" s="1">
        <v>152</v>
      </c>
      <c r="G135" s="1">
        <v>41</v>
      </c>
      <c r="I135" s="31">
        <v>2</v>
      </c>
      <c r="J135" s="31" t="s">
        <v>75</v>
      </c>
      <c r="K135" s="8">
        <v>44434</v>
      </c>
      <c r="R135" s="1">
        <v>4</v>
      </c>
      <c r="S135" s="1" t="s">
        <v>58</v>
      </c>
      <c r="T135" s="1" t="s">
        <v>120</v>
      </c>
      <c r="U135" s="31">
        <v>0</v>
      </c>
      <c r="V135" s="31">
        <v>6</v>
      </c>
      <c r="W135" s="10">
        <v>0</v>
      </c>
      <c r="X135" s="1">
        <v>0</v>
      </c>
      <c r="Z135" s="31" t="s">
        <v>76</v>
      </c>
      <c r="AA135" s="31">
        <v>0</v>
      </c>
      <c r="AB135" s="8">
        <v>44434</v>
      </c>
      <c r="AC135" s="8">
        <v>44434.548611111109</v>
      </c>
      <c r="AD135" s="8">
        <v>44434.652777777781</v>
      </c>
      <c r="AE135" s="39">
        <f t="shared" si="13"/>
        <v>0.10416666667151731</v>
      </c>
      <c r="AF135" s="31">
        <f t="shared" si="14"/>
        <v>150</v>
      </c>
      <c r="AU135" s="2">
        <v>44445</v>
      </c>
      <c r="AV135" s="31">
        <f t="shared" si="11"/>
        <v>11</v>
      </c>
      <c r="AW135" s="31">
        <v>1</v>
      </c>
      <c r="AX135" s="1">
        <v>30</v>
      </c>
      <c r="AY135" s="31">
        <v>0</v>
      </c>
      <c r="AZ135" s="31">
        <v>0</v>
      </c>
    </row>
    <row r="136" spans="1:53" s="1" customFormat="1" x14ac:dyDescent="0.4">
      <c r="A136" s="14">
        <v>135</v>
      </c>
      <c r="B136" s="10">
        <v>1</v>
      </c>
      <c r="C136" s="11">
        <v>63</v>
      </c>
      <c r="D136" s="27" t="s">
        <v>75</v>
      </c>
      <c r="E136" s="14" t="s">
        <v>56</v>
      </c>
      <c r="F136" s="1">
        <v>164</v>
      </c>
      <c r="G136" s="1">
        <v>61</v>
      </c>
      <c r="I136" s="31">
        <v>2</v>
      </c>
      <c r="J136" s="1" t="s">
        <v>57</v>
      </c>
      <c r="K136" s="8">
        <v>44435</v>
      </c>
      <c r="L136" s="1">
        <v>0</v>
      </c>
      <c r="N136" s="1">
        <v>0</v>
      </c>
      <c r="O136" s="1">
        <v>4</v>
      </c>
      <c r="P136" s="1">
        <v>3</v>
      </c>
      <c r="Q136" s="1">
        <v>1</v>
      </c>
      <c r="R136" s="1">
        <v>4</v>
      </c>
      <c r="S136" s="1">
        <v>3</v>
      </c>
      <c r="T136" s="1" t="s">
        <v>66</v>
      </c>
      <c r="U136" s="31">
        <v>1</v>
      </c>
      <c r="V136" s="31">
        <v>1.8</v>
      </c>
      <c r="W136" s="10">
        <v>0</v>
      </c>
      <c r="X136" s="31">
        <v>1</v>
      </c>
      <c r="Y136" s="1" t="s">
        <v>181</v>
      </c>
      <c r="Z136" s="31" t="s">
        <v>61</v>
      </c>
      <c r="AA136" s="31">
        <v>1</v>
      </c>
      <c r="AB136" s="8">
        <v>44435</v>
      </c>
      <c r="AC136" s="8">
        <v>44435.475694444445</v>
      </c>
      <c r="AD136" s="8">
        <v>44435.625</v>
      </c>
      <c r="AE136" s="39">
        <f t="shared" si="13"/>
        <v>0.14930555555474712</v>
      </c>
      <c r="AF136" s="1">
        <f t="shared" si="14"/>
        <v>214</v>
      </c>
      <c r="AU136" s="2">
        <v>44450</v>
      </c>
      <c r="AV136" s="31">
        <f t="shared" si="11"/>
        <v>15</v>
      </c>
      <c r="AW136" s="31">
        <v>0</v>
      </c>
      <c r="AX136" s="31">
        <v>100</v>
      </c>
      <c r="AY136" s="31">
        <v>0</v>
      </c>
      <c r="AZ136" s="31">
        <v>0</v>
      </c>
    </row>
    <row r="137" spans="1:53" s="1" customFormat="1" x14ac:dyDescent="0.4">
      <c r="A137" s="7">
        <v>136</v>
      </c>
      <c r="B137" s="10">
        <v>1</v>
      </c>
      <c r="C137" s="11">
        <v>78</v>
      </c>
      <c r="D137" s="15" t="s">
        <v>277</v>
      </c>
      <c r="E137" s="14" t="s">
        <v>56</v>
      </c>
      <c r="F137" s="1">
        <v>160</v>
      </c>
      <c r="G137" s="1">
        <v>70</v>
      </c>
      <c r="I137" s="31">
        <v>2</v>
      </c>
      <c r="J137" s="14" t="s">
        <v>68</v>
      </c>
      <c r="K137" s="8">
        <v>44440</v>
      </c>
      <c r="R137" s="1">
        <v>4</v>
      </c>
      <c r="S137" s="1">
        <v>3</v>
      </c>
      <c r="T137" s="1" t="s">
        <v>52</v>
      </c>
      <c r="U137" s="31">
        <v>0</v>
      </c>
      <c r="V137" s="31">
        <v>5</v>
      </c>
      <c r="W137" s="10">
        <v>0</v>
      </c>
      <c r="X137" s="1">
        <v>0</v>
      </c>
      <c r="Z137" s="31" t="s">
        <v>69</v>
      </c>
      <c r="AA137" s="31">
        <v>0</v>
      </c>
      <c r="AB137" s="8">
        <v>44440</v>
      </c>
      <c r="AC137" s="8">
        <v>44440.378472222219</v>
      </c>
      <c r="AD137" s="8">
        <v>44440.552083333336</v>
      </c>
      <c r="AE137" s="39">
        <f t="shared" si="13"/>
        <v>0.17361111111677019</v>
      </c>
      <c r="AF137" s="31">
        <f t="shared" si="14"/>
        <v>250</v>
      </c>
      <c r="AU137" s="2">
        <v>44448</v>
      </c>
      <c r="AV137" s="31">
        <f t="shared" si="11"/>
        <v>8</v>
      </c>
      <c r="AW137" s="31">
        <v>0</v>
      </c>
      <c r="AX137" s="1">
        <v>30</v>
      </c>
      <c r="AY137" s="31">
        <v>0</v>
      </c>
      <c r="AZ137" s="31">
        <v>0</v>
      </c>
    </row>
    <row r="138" spans="1:53" s="1" customFormat="1" x14ac:dyDescent="0.4">
      <c r="A138" s="14">
        <v>137</v>
      </c>
      <c r="B138" s="10">
        <v>1</v>
      </c>
      <c r="C138" s="11">
        <v>67</v>
      </c>
      <c r="D138" s="27" t="s">
        <v>75</v>
      </c>
      <c r="E138" s="14" t="s">
        <v>56</v>
      </c>
      <c r="F138" s="1">
        <v>159</v>
      </c>
      <c r="G138" s="1">
        <v>68</v>
      </c>
      <c r="I138" s="31">
        <v>3</v>
      </c>
      <c r="J138" s="14" t="s">
        <v>68</v>
      </c>
      <c r="K138" s="8">
        <v>44455</v>
      </c>
      <c r="R138" s="1">
        <v>1</v>
      </c>
      <c r="S138" s="1">
        <v>1</v>
      </c>
      <c r="T138" s="1">
        <v>0</v>
      </c>
      <c r="U138" s="31">
        <v>0</v>
      </c>
      <c r="V138" s="31">
        <v>3</v>
      </c>
      <c r="W138" s="10">
        <v>0</v>
      </c>
      <c r="X138" s="1">
        <v>0</v>
      </c>
      <c r="Z138" s="31" t="s">
        <v>69</v>
      </c>
      <c r="AA138" s="31">
        <v>0</v>
      </c>
      <c r="AB138" s="8">
        <v>44455</v>
      </c>
      <c r="AC138" s="8">
        <v>44455.470833333333</v>
      </c>
      <c r="AD138" s="8">
        <v>44455.586805555555</v>
      </c>
      <c r="AE138" s="39">
        <f t="shared" si="13"/>
        <v>0.11597222222189885</v>
      </c>
      <c r="AF138" s="31">
        <f t="shared" si="14"/>
        <v>166</v>
      </c>
      <c r="AU138" s="2">
        <v>44461</v>
      </c>
      <c r="AV138" s="31">
        <f t="shared" si="11"/>
        <v>6</v>
      </c>
      <c r="AW138" s="31">
        <v>0</v>
      </c>
      <c r="AX138" s="1">
        <v>30</v>
      </c>
      <c r="AY138" s="31">
        <v>0</v>
      </c>
      <c r="AZ138" s="31">
        <v>0</v>
      </c>
    </row>
    <row r="139" spans="1:53" s="1" customFormat="1" x14ac:dyDescent="0.4">
      <c r="A139" s="7">
        <v>138</v>
      </c>
      <c r="B139" s="10">
        <v>1</v>
      </c>
      <c r="C139" s="11">
        <v>72</v>
      </c>
      <c r="D139" s="27" t="s">
        <v>75</v>
      </c>
      <c r="E139" s="14" t="s">
        <v>56</v>
      </c>
      <c r="F139" s="1">
        <v>171</v>
      </c>
      <c r="G139" s="1">
        <v>54</v>
      </c>
      <c r="I139" s="31">
        <v>1</v>
      </c>
      <c r="J139" s="1" t="s">
        <v>57</v>
      </c>
      <c r="K139" s="8">
        <v>44462</v>
      </c>
      <c r="L139" s="1">
        <v>1</v>
      </c>
      <c r="M139" s="1">
        <v>1</v>
      </c>
      <c r="N139" s="1">
        <v>1</v>
      </c>
      <c r="O139" s="1">
        <v>2</v>
      </c>
      <c r="P139" s="1">
        <v>3</v>
      </c>
      <c r="Q139" s="1">
        <v>0</v>
      </c>
      <c r="R139" s="1">
        <v>2</v>
      </c>
      <c r="S139" s="1">
        <v>3</v>
      </c>
      <c r="T139" s="1">
        <v>0</v>
      </c>
      <c r="U139" s="31">
        <v>0</v>
      </c>
      <c r="V139" s="31">
        <v>1.2</v>
      </c>
      <c r="W139" s="11">
        <v>1</v>
      </c>
      <c r="X139" s="1">
        <v>0</v>
      </c>
      <c r="Z139" s="31" t="s">
        <v>61</v>
      </c>
      <c r="AA139" s="31">
        <v>1</v>
      </c>
      <c r="AB139" s="8">
        <v>44462</v>
      </c>
      <c r="AC139" s="8">
        <v>44462.534722222219</v>
      </c>
      <c r="AD139" s="8">
        <v>44462.736111111109</v>
      </c>
      <c r="AE139" s="39">
        <f t="shared" si="13"/>
        <v>0.20138888889050577</v>
      </c>
      <c r="AF139" s="1">
        <f t="shared" si="14"/>
        <v>290</v>
      </c>
      <c r="AU139" s="2">
        <v>44468</v>
      </c>
      <c r="AV139" s="31">
        <f t="shared" si="11"/>
        <v>6</v>
      </c>
      <c r="AW139" s="31">
        <v>0</v>
      </c>
      <c r="AX139" s="31">
        <v>250</v>
      </c>
      <c r="AY139" s="31">
        <v>0</v>
      </c>
      <c r="AZ139" s="31">
        <v>0</v>
      </c>
    </row>
    <row r="140" spans="1:53" s="1" customFormat="1" x14ac:dyDescent="0.4">
      <c r="A140" s="14">
        <v>139</v>
      </c>
      <c r="B140" s="11">
        <v>0</v>
      </c>
      <c r="C140" s="11">
        <v>43</v>
      </c>
      <c r="D140" s="27" t="s">
        <v>75</v>
      </c>
      <c r="E140" s="14" t="s">
        <v>56</v>
      </c>
      <c r="F140" s="1">
        <v>163</v>
      </c>
      <c r="G140" s="1">
        <v>53</v>
      </c>
      <c r="I140" s="31">
        <v>1</v>
      </c>
      <c r="J140" s="14" t="s">
        <v>107</v>
      </c>
      <c r="K140" s="8">
        <v>44470</v>
      </c>
      <c r="R140" s="1">
        <v>1</v>
      </c>
      <c r="S140" s="1">
        <v>1</v>
      </c>
      <c r="T140" s="1">
        <v>0</v>
      </c>
      <c r="U140" s="31">
        <v>0</v>
      </c>
      <c r="V140" s="31">
        <v>8</v>
      </c>
      <c r="W140" s="11">
        <v>1</v>
      </c>
      <c r="X140" s="1">
        <v>0</v>
      </c>
      <c r="Z140" s="31" t="s">
        <v>76</v>
      </c>
      <c r="AA140" s="31">
        <v>0</v>
      </c>
      <c r="AB140" s="8">
        <v>44470</v>
      </c>
      <c r="AC140" s="8">
        <v>44470.375</v>
      </c>
      <c r="AD140" s="8">
        <v>44470.520833333336</v>
      </c>
      <c r="AE140" s="39">
        <f>AD140-AC140</f>
        <v>0.14583333333575865</v>
      </c>
      <c r="AF140" s="31">
        <f t="shared" si="14"/>
        <v>210</v>
      </c>
      <c r="AU140" s="2">
        <v>44473</v>
      </c>
      <c r="AV140" s="31">
        <f t="shared" si="11"/>
        <v>3</v>
      </c>
      <c r="AW140" s="31">
        <v>0</v>
      </c>
      <c r="AX140" s="1">
        <v>30</v>
      </c>
      <c r="AY140" s="31">
        <v>0</v>
      </c>
      <c r="AZ140" s="31">
        <v>0</v>
      </c>
    </row>
    <row r="141" spans="1:53" s="1" customFormat="1" x14ac:dyDescent="0.4">
      <c r="A141" s="7">
        <v>140</v>
      </c>
      <c r="B141" s="10">
        <v>1</v>
      </c>
      <c r="C141" s="11">
        <v>86</v>
      </c>
      <c r="D141" s="15" t="s">
        <v>277</v>
      </c>
      <c r="E141" s="14" t="s">
        <v>56</v>
      </c>
      <c r="F141" s="1">
        <v>157</v>
      </c>
      <c r="G141" s="1">
        <v>65</v>
      </c>
      <c r="I141" s="31">
        <v>3</v>
      </c>
      <c r="J141" s="31" t="s">
        <v>17</v>
      </c>
      <c r="K141" s="8">
        <v>44475</v>
      </c>
      <c r="R141" s="1">
        <v>1</v>
      </c>
      <c r="S141" s="1">
        <v>1</v>
      </c>
      <c r="T141" s="1">
        <v>0</v>
      </c>
      <c r="U141" s="31">
        <v>0</v>
      </c>
      <c r="V141" s="31">
        <v>5</v>
      </c>
      <c r="W141" s="10">
        <v>0</v>
      </c>
      <c r="X141" s="1">
        <v>0</v>
      </c>
      <c r="Z141" s="31" t="s">
        <v>76</v>
      </c>
      <c r="AA141" s="31">
        <v>0</v>
      </c>
      <c r="AB141" s="8">
        <v>44475</v>
      </c>
      <c r="AC141" s="8">
        <v>44475.475694444445</v>
      </c>
      <c r="AD141" s="8">
        <v>44475.663194444445</v>
      </c>
      <c r="AE141" s="39">
        <f t="shared" si="13"/>
        <v>0.1875</v>
      </c>
      <c r="AF141" s="31">
        <f t="shared" si="14"/>
        <v>270</v>
      </c>
      <c r="AU141" s="2">
        <v>44483</v>
      </c>
      <c r="AV141" s="31">
        <f t="shared" si="11"/>
        <v>8</v>
      </c>
      <c r="AW141" s="31">
        <v>0</v>
      </c>
      <c r="AX141" s="1">
        <v>30</v>
      </c>
      <c r="AY141" s="31">
        <v>1</v>
      </c>
      <c r="AZ141" s="31">
        <v>2</v>
      </c>
      <c r="BA141" s="1" t="s">
        <v>201</v>
      </c>
    </row>
    <row r="142" spans="1:53" s="1" customFormat="1" x14ac:dyDescent="0.4">
      <c r="A142" s="14">
        <v>141</v>
      </c>
      <c r="B142" s="10">
        <v>1</v>
      </c>
      <c r="C142" s="11">
        <v>73</v>
      </c>
      <c r="D142" s="15" t="s">
        <v>277</v>
      </c>
      <c r="E142" s="14" t="s">
        <v>56</v>
      </c>
      <c r="F142" s="1">
        <v>155</v>
      </c>
      <c r="G142" s="1">
        <v>56</v>
      </c>
      <c r="I142" s="31">
        <v>3</v>
      </c>
      <c r="J142" s="1" t="s">
        <v>57</v>
      </c>
      <c r="K142" s="8">
        <v>44482</v>
      </c>
      <c r="L142" s="1">
        <v>0</v>
      </c>
      <c r="N142" s="1">
        <v>0</v>
      </c>
      <c r="O142" s="1">
        <v>1</v>
      </c>
      <c r="P142" s="1">
        <v>1</v>
      </c>
      <c r="Q142" s="1">
        <v>0</v>
      </c>
      <c r="R142" s="1">
        <v>1</v>
      </c>
      <c r="S142" s="1">
        <v>1</v>
      </c>
      <c r="T142" s="1">
        <v>0</v>
      </c>
      <c r="U142" s="31">
        <v>0</v>
      </c>
      <c r="V142" s="31">
        <v>1.5</v>
      </c>
      <c r="W142" s="10">
        <v>0</v>
      </c>
      <c r="X142" s="1">
        <v>0</v>
      </c>
      <c r="Z142" s="31" t="s">
        <v>61</v>
      </c>
      <c r="AA142" s="31">
        <v>1</v>
      </c>
      <c r="AB142" s="8">
        <v>44482</v>
      </c>
      <c r="AC142" s="8">
        <v>44482.447916666664</v>
      </c>
      <c r="AD142" s="8">
        <v>44482.614583333336</v>
      </c>
      <c r="AE142" s="39">
        <f t="shared" si="13"/>
        <v>0.16666666667151731</v>
      </c>
      <c r="AF142" s="1">
        <f t="shared" si="14"/>
        <v>240</v>
      </c>
      <c r="AU142" s="2">
        <v>44490</v>
      </c>
      <c r="AV142" s="31">
        <f t="shared" si="11"/>
        <v>8</v>
      </c>
      <c r="AW142" s="31">
        <v>0</v>
      </c>
      <c r="AX142" s="1">
        <v>30</v>
      </c>
      <c r="AY142" s="31">
        <v>1</v>
      </c>
      <c r="AZ142" s="31">
        <v>5</v>
      </c>
      <c r="BA142" s="1" t="s">
        <v>267</v>
      </c>
    </row>
    <row r="143" spans="1:53" s="1" customFormat="1" x14ac:dyDescent="0.4">
      <c r="A143" s="7">
        <v>142</v>
      </c>
      <c r="B143" s="10">
        <v>1</v>
      </c>
      <c r="C143" s="11">
        <v>78</v>
      </c>
      <c r="D143" s="15" t="s">
        <v>277</v>
      </c>
      <c r="E143" s="14" t="s">
        <v>56</v>
      </c>
      <c r="F143" s="1">
        <v>145</v>
      </c>
      <c r="G143" s="1">
        <v>55</v>
      </c>
      <c r="I143" s="31">
        <v>3</v>
      </c>
      <c r="J143" s="14" t="s">
        <v>68</v>
      </c>
      <c r="K143" s="8">
        <v>44489</v>
      </c>
      <c r="R143" s="1">
        <v>1</v>
      </c>
      <c r="S143" s="1">
        <v>1</v>
      </c>
      <c r="T143" s="1">
        <v>0</v>
      </c>
      <c r="U143" s="31">
        <v>0</v>
      </c>
      <c r="V143" s="31">
        <v>4.5999999999999996</v>
      </c>
      <c r="W143" s="10">
        <v>0</v>
      </c>
      <c r="X143" s="1">
        <v>0</v>
      </c>
      <c r="Z143" s="31" t="s">
        <v>69</v>
      </c>
      <c r="AA143" s="31">
        <v>0</v>
      </c>
      <c r="AB143" s="8">
        <v>44489</v>
      </c>
      <c r="AC143" s="8">
        <v>44489.636111111111</v>
      </c>
      <c r="AD143" s="8">
        <v>44489.760416666664</v>
      </c>
      <c r="AE143" s="39">
        <f t="shared" si="13"/>
        <v>0.12430555555329192</v>
      </c>
      <c r="AF143" s="31">
        <f t="shared" si="14"/>
        <v>178</v>
      </c>
      <c r="AU143" s="2">
        <v>44495</v>
      </c>
      <c r="AV143" s="31">
        <f t="shared" si="11"/>
        <v>6</v>
      </c>
      <c r="AW143" s="31">
        <v>0</v>
      </c>
      <c r="AX143" s="1">
        <v>30</v>
      </c>
      <c r="AY143" s="31">
        <v>0</v>
      </c>
      <c r="AZ143" s="31">
        <v>0</v>
      </c>
    </row>
    <row r="144" spans="1:53" s="1" customFormat="1" x14ac:dyDescent="0.4">
      <c r="A144" s="14">
        <v>143</v>
      </c>
      <c r="B144" s="11">
        <v>0</v>
      </c>
      <c r="C144" s="11">
        <v>55</v>
      </c>
      <c r="D144" s="27" t="s">
        <v>75</v>
      </c>
      <c r="E144" s="14" t="s">
        <v>56</v>
      </c>
      <c r="F144" s="1">
        <v>163</v>
      </c>
      <c r="G144" s="1">
        <v>40</v>
      </c>
      <c r="I144" s="31">
        <v>3</v>
      </c>
      <c r="J144" s="14" t="s">
        <v>68</v>
      </c>
      <c r="K144" s="8">
        <v>44494</v>
      </c>
      <c r="R144" s="1">
        <v>3</v>
      </c>
      <c r="S144" s="1">
        <v>2</v>
      </c>
      <c r="T144" s="1" t="s">
        <v>52</v>
      </c>
      <c r="U144" s="31">
        <v>0</v>
      </c>
      <c r="V144" s="31">
        <v>4</v>
      </c>
      <c r="W144" s="11">
        <v>1</v>
      </c>
      <c r="X144" s="1">
        <v>0</v>
      </c>
      <c r="Z144" s="31" t="s">
        <v>69</v>
      </c>
      <c r="AA144" s="31">
        <v>0</v>
      </c>
      <c r="AB144" s="8">
        <v>44494</v>
      </c>
      <c r="AC144" s="8">
        <v>44494.623611111114</v>
      </c>
      <c r="AD144" s="8">
        <v>44494.746527777781</v>
      </c>
      <c r="AE144" s="39">
        <f t="shared" si="13"/>
        <v>0.12291666666715173</v>
      </c>
      <c r="AF144" s="31">
        <f t="shared" si="14"/>
        <v>177</v>
      </c>
      <c r="AU144" s="2">
        <v>44499</v>
      </c>
      <c r="AV144" s="31">
        <f t="shared" si="11"/>
        <v>5</v>
      </c>
      <c r="AW144" s="31">
        <v>0</v>
      </c>
      <c r="AX144" s="1">
        <v>30</v>
      </c>
      <c r="AY144" s="31">
        <v>0</v>
      </c>
      <c r="AZ144" s="31">
        <v>0</v>
      </c>
    </row>
    <row r="145" spans="1:53" s="1" customFormat="1" x14ac:dyDescent="0.4">
      <c r="A145" s="7">
        <v>144</v>
      </c>
      <c r="B145" s="11">
        <v>0</v>
      </c>
      <c r="C145" s="11">
        <v>66</v>
      </c>
      <c r="D145" s="27" t="s">
        <v>75</v>
      </c>
      <c r="E145" s="14" t="s">
        <v>56</v>
      </c>
      <c r="F145" s="1">
        <v>161</v>
      </c>
      <c r="G145" s="1">
        <v>57</v>
      </c>
      <c r="I145" s="31">
        <v>3</v>
      </c>
      <c r="J145" s="14" t="s">
        <v>68</v>
      </c>
      <c r="K145" s="8">
        <v>44515</v>
      </c>
      <c r="R145" s="1">
        <v>4</v>
      </c>
      <c r="S145" s="1" t="s">
        <v>63</v>
      </c>
      <c r="T145" s="1" t="s">
        <v>120</v>
      </c>
      <c r="U145" s="31">
        <v>0</v>
      </c>
      <c r="V145" s="31">
        <v>2.6</v>
      </c>
      <c r="W145" s="11">
        <v>1</v>
      </c>
      <c r="X145" s="1">
        <v>0</v>
      </c>
      <c r="Z145" s="31" t="s">
        <v>69</v>
      </c>
      <c r="AA145" s="31">
        <v>0</v>
      </c>
      <c r="AB145" s="8">
        <v>44515</v>
      </c>
      <c r="AC145" s="8">
        <v>44515.638888888891</v>
      </c>
      <c r="AD145" s="8">
        <v>44515.826388888891</v>
      </c>
      <c r="AE145" s="39">
        <f t="shared" si="13"/>
        <v>0.1875</v>
      </c>
      <c r="AF145" s="31">
        <f t="shared" si="14"/>
        <v>270</v>
      </c>
      <c r="AU145" s="2">
        <v>44520</v>
      </c>
      <c r="AV145" s="31">
        <f t="shared" si="11"/>
        <v>5</v>
      </c>
      <c r="AW145" s="31">
        <v>0</v>
      </c>
      <c r="AX145" s="1">
        <v>30</v>
      </c>
      <c r="AY145" s="31">
        <v>0</v>
      </c>
      <c r="AZ145" s="31">
        <v>0</v>
      </c>
    </row>
    <row r="146" spans="1:53" s="1" customFormat="1" x14ac:dyDescent="0.4">
      <c r="A146" s="14">
        <v>145</v>
      </c>
      <c r="B146" s="10">
        <v>1</v>
      </c>
      <c r="C146" s="11">
        <v>83</v>
      </c>
      <c r="D146" s="27" t="s">
        <v>75</v>
      </c>
      <c r="E146" s="14" t="s">
        <v>56</v>
      </c>
      <c r="F146" s="1">
        <v>170</v>
      </c>
      <c r="G146" s="1">
        <v>69</v>
      </c>
      <c r="I146" s="31">
        <v>2</v>
      </c>
      <c r="J146" s="14" t="s">
        <v>68</v>
      </c>
      <c r="K146" s="8">
        <v>44529</v>
      </c>
      <c r="R146" s="1">
        <v>4</v>
      </c>
      <c r="S146" s="1" t="s">
        <v>63</v>
      </c>
      <c r="T146" s="1" t="s">
        <v>59</v>
      </c>
      <c r="U146" s="31">
        <v>0</v>
      </c>
      <c r="V146" s="31">
        <v>3.2</v>
      </c>
      <c r="W146" s="11">
        <v>1</v>
      </c>
      <c r="X146" s="1">
        <v>0</v>
      </c>
      <c r="Z146" s="31" t="s">
        <v>69</v>
      </c>
      <c r="AA146" s="31">
        <v>0</v>
      </c>
      <c r="AB146" s="8">
        <v>44529</v>
      </c>
      <c r="AC146" s="8">
        <v>44529.586805555555</v>
      </c>
      <c r="AD146" s="8">
        <v>44529.791666666664</v>
      </c>
      <c r="AE146" s="39">
        <f t="shared" si="13"/>
        <v>0.20486111110949423</v>
      </c>
      <c r="AF146" s="31">
        <f t="shared" si="14"/>
        <v>294</v>
      </c>
      <c r="AU146" s="2">
        <v>44537</v>
      </c>
      <c r="AV146" s="31">
        <f t="shared" si="11"/>
        <v>8</v>
      </c>
      <c r="AW146" s="31">
        <v>0</v>
      </c>
      <c r="AX146" s="1">
        <v>30</v>
      </c>
      <c r="AY146" s="31">
        <v>1</v>
      </c>
      <c r="AZ146" s="31">
        <v>2</v>
      </c>
      <c r="BA146" s="1" t="s">
        <v>274</v>
      </c>
    </row>
    <row r="147" spans="1:53" s="1" customFormat="1" x14ac:dyDescent="0.4">
      <c r="A147" s="7">
        <v>146</v>
      </c>
      <c r="B147" s="10">
        <v>1</v>
      </c>
      <c r="C147" s="16">
        <v>43</v>
      </c>
      <c r="D147" s="27" t="s">
        <v>75</v>
      </c>
      <c r="E147" s="18" t="s">
        <v>211</v>
      </c>
      <c r="F147" s="1">
        <v>172</v>
      </c>
      <c r="G147" s="1">
        <v>56</v>
      </c>
      <c r="I147" s="31">
        <v>2</v>
      </c>
      <c r="J147" s="14" t="s">
        <v>68</v>
      </c>
      <c r="K147" s="2">
        <v>44546</v>
      </c>
      <c r="U147" s="31">
        <v>0</v>
      </c>
      <c r="V147" s="31">
        <v>4</v>
      </c>
      <c r="W147" s="10">
        <v>1</v>
      </c>
      <c r="X147" s="1">
        <v>0</v>
      </c>
      <c r="Z147" s="31" t="s">
        <v>69</v>
      </c>
      <c r="AA147" s="31">
        <v>0</v>
      </c>
      <c r="AB147" s="2">
        <v>44546</v>
      </c>
      <c r="AC147" s="2">
        <v>44546.660416666666</v>
      </c>
      <c r="AD147" s="2">
        <v>44546.75</v>
      </c>
      <c r="AE147" s="39">
        <f t="shared" si="13"/>
        <v>8.9583333334303461E-2</v>
      </c>
      <c r="AF147" s="31">
        <f t="shared" si="14"/>
        <v>129</v>
      </c>
      <c r="AU147" s="2">
        <v>44552</v>
      </c>
      <c r="AV147" s="31">
        <f t="shared" si="11"/>
        <v>6</v>
      </c>
      <c r="AW147" s="31">
        <v>0</v>
      </c>
      <c r="AX147" s="1">
        <v>30</v>
      </c>
      <c r="AY147" s="31">
        <v>0</v>
      </c>
      <c r="AZ147" s="31">
        <v>0</v>
      </c>
    </row>
    <row r="148" spans="1:53" s="1" customFormat="1" x14ac:dyDescent="0.4">
      <c r="A148" s="14">
        <v>147</v>
      </c>
      <c r="B148" s="11">
        <v>0</v>
      </c>
      <c r="C148" s="16">
        <v>66</v>
      </c>
      <c r="D148" s="27" t="s">
        <v>75</v>
      </c>
      <c r="E148" s="14" t="s">
        <v>56</v>
      </c>
      <c r="F148" s="1">
        <v>160</v>
      </c>
      <c r="G148" s="1">
        <v>67</v>
      </c>
      <c r="I148" s="31">
        <v>2</v>
      </c>
      <c r="J148" s="1" t="s">
        <v>86</v>
      </c>
      <c r="K148" s="2">
        <v>44564</v>
      </c>
      <c r="L148" s="1">
        <v>0</v>
      </c>
      <c r="N148" s="1">
        <v>0</v>
      </c>
      <c r="O148" s="1">
        <v>3</v>
      </c>
      <c r="P148" s="1">
        <v>3</v>
      </c>
      <c r="Q148" s="1">
        <v>1</v>
      </c>
      <c r="R148" s="1">
        <v>2</v>
      </c>
      <c r="S148" s="1">
        <v>3</v>
      </c>
      <c r="T148" s="1">
        <v>0</v>
      </c>
      <c r="U148" s="31">
        <v>0</v>
      </c>
      <c r="V148" s="31">
        <v>3</v>
      </c>
      <c r="W148" s="10">
        <v>0</v>
      </c>
      <c r="X148" s="1">
        <v>0</v>
      </c>
      <c r="Z148" s="31" t="s">
        <v>76</v>
      </c>
      <c r="AA148" s="31">
        <v>0</v>
      </c>
      <c r="AB148" s="2">
        <v>44564</v>
      </c>
      <c r="AC148" s="2">
        <v>44564.643055555556</v>
      </c>
      <c r="AD148" s="2">
        <v>44564.784722222219</v>
      </c>
      <c r="AE148" s="39">
        <f t="shared" si="13"/>
        <v>0.14166666666278616</v>
      </c>
      <c r="AF148" s="1">
        <f t="shared" si="14"/>
        <v>203</v>
      </c>
      <c r="AU148" s="2">
        <v>44569</v>
      </c>
      <c r="AV148" s="31">
        <f t="shared" si="11"/>
        <v>5</v>
      </c>
      <c r="AW148" s="31">
        <v>0</v>
      </c>
      <c r="AX148" s="1">
        <v>30</v>
      </c>
      <c r="AY148" s="31">
        <v>0</v>
      </c>
      <c r="AZ148" s="31">
        <v>0</v>
      </c>
    </row>
    <row r="149" spans="1:53" s="1" customFormat="1" x14ac:dyDescent="0.4">
      <c r="A149" s="7">
        <v>148</v>
      </c>
      <c r="B149" s="10">
        <v>1</v>
      </c>
      <c r="C149" s="16">
        <v>73</v>
      </c>
      <c r="D149" s="27" t="s">
        <v>75</v>
      </c>
      <c r="E149" s="14" t="s">
        <v>56</v>
      </c>
      <c r="F149" s="1">
        <v>166</v>
      </c>
      <c r="G149" s="1">
        <v>58</v>
      </c>
      <c r="I149" s="31">
        <v>2</v>
      </c>
      <c r="J149" s="14" t="s">
        <v>107</v>
      </c>
      <c r="K149" s="2">
        <v>44567</v>
      </c>
      <c r="R149" s="1">
        <v>3</v>
      </c>
      <c r="S149" s="1">
        <v>3</v>
      </c>
      <c r="T149" s="1" t="s">
        <v>59</v>
      </c>
      <c r="U149" s="31">
        <v>0</v>
      </c>
      <c r="V149" s="31">
        <v>24</v>
      </c>
      <c r="W149" s="10">
        <v>1</v>
      </c>
      <c r="X149" s="31">
        <v>1</v>
      </c>
      <c r="Y149" s="1" t="s">
        <v>275</v>
      </c>
      <c r="Z149" s="31" t="s">
        <v>76</v>
      </c>
      <c r="AA149" s="31">
        <v>0</v>
      </c>
      <c r="AB149" s="2">
        <v>44567</v>
      </c>
      <c r="AC149" s="2">
        <v>44567.715277777781</v>
      </c>
      <c r="AD149" s="2">
        <v>44567.885416666664</v>
      </c>
      <c r="AE149" s="39">
        <f t="shared" si="13"/>
        <v>0.17013888888322981</v>
      </c>
      <c r="AF149" s="31">
        <f t="shared" si="14"/>
        <v>244</v>
      </c>
      <c r="AU149" s="2">
        <v>44571</v>
      </c>
      <c r="AV149" s="31">
        <f t="shared" si="11"/>
        <v>4</v>
      </c>
      <c r="AW149" s="31">
        <v>0</v>
      </c>
      <c r="AX149" s="1">
        <v>30</v>
      </c>
      <c r="AY149" s="31">
        <v>1</v>
      </c>
      <c r="AZ149" s="31">
        <v>1</v>
      </c>
      <c r="BA149" s="1" t="s">
        <v>200</v>
      </c>
    </row>
    <row r="150" spans="1:53" s="1" customFormat="1" x14ac:dyDescent="0.4">
      <c r="A150" s="14">
        <v>149</v>
      </c>
      <c r="B150" s="11">
        <v>0</v>
      </c>
      <c r="C150" s="16">
        <v>43</v>
      </c>
      <c r="D150" s="27" t="s">
        <v>75</v>
      </c>
      <c r="E150" s="14" t="s">
        <v>133</v>
      </c>
      <c r="F150" s="1">
        <v>159</v>
      </c>
      <c r="G150" s="1">
        <v>60</v>
      </c>
      <c r="I150" s="31">
        <v>2</v>
      </c>
      <c r="J150" s="31" t="s">
        <v>75</v>
      </c>
      <c r="K150" s="2">
        <v>44567</v>
      </c>
      <c r="W150" s="10">
        <v>1</v>
      </c>
      <c r="X150" s="31">
        <v>0</v>
      </c>
      <c r="Z150" s="31" t="s">
        <v>76</v>
      </c>
      <c r="AA150" s="31">
        <v>0</v>
      </c>
      <c r="AB150" s="2">
        <v>44567</v>
      </c>
      <c r="AC150" s="2">
        <v>44567.521527777775</v>
      </c>
      <c r="AD150" s="2">
        <v>44567.673611111109</v>
      </c>
      <c r="AE150" s="39">
        <f t="shared" si="13"/>
        <v>0.15208333333430346</v>
      </c>
      <c r="AF150" s="31">
        <f t="shared" si="14"/>
        <v>219</v>
      </c>
      <c r="AU150" s="2">
        <v>44570</v>
      </c>
      <c r="AV150" s="31">
        <f t="shared" si="11"/>
        <v>3</v>
      </c>
      <c r="AW150" s="31">
        <v>0</v>
      </c>
      <c r="AX150" s="1">
        <v>30</v>
      </c>
      <c r="AY150" s="31">
        <v>0</v>
      </c>
      <c r="AZ150" s="31">
        <v>0</v>
      </c>
    </row>
  </sheetData>
  <autoFilter ref="D1:D150" xr:uid="{A3EB3E07-62B2-40F5-A9FA-EE90EB738308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L all</vt:lpstr>
      <vt:lpstr>LSC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俊余</dc:creator>
  <cp:lastModifiedBy>俊余 林</cp:lastModifiedBy>
  <dcterms:created xsi:type="dcterms:W3CDTF">2021-10-14T14:14:32Z</dcterms:created>
  <dcterms:modified xsi:type="dcterms:W3CDTF">2022-07-10T14:25:20Z</dcterms:modified>
</cp:coreProperties>
</file>